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A:\Dropbox\2nd paper\FINAL GBM MANUSCRIPT_16 OCTOBER 2019\"/>
    </mc:Choice>
  </mc:AlternateContent>
  <bookViews>
    <workbookView xWindow="-105" yWindow="-105" windowWidth="23250" windowHeight="12570"/>
  </bookViews>
  <sheets>
    <sheet name="miR-155Down log2FC≤0.6 p≤0.05" sheetId="1" r:id="rId1"/>
    <sheet name="miR-155Up log2FC≥0.6 p≤0.05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473" uniqueCount="5385">
  <si>
    <t>ProbeName</t>
  </si>
  <si>
    <t>Fold_SNB19-miR-155 C-2_vs._SNB19-CTL</t>
  </si>
  <si>
    <t>Fold_SNB19-miR-155 C-3_vs._SNB19-CTL</t>
  </si>
  <si>
    <t>Average</t>
  </si>
  <si>
    <t>P value</t>
  </si>
  <si>
    <t>accessions</t>
  </si>
  <si>
    <t>chr_coord</t>
  </si>
  <si>
    <t>Description</t>
  </si>
  <si>
    <t>A_21_P0014382</t>
  </si>
  <si>
    <t>hs|chr19:041223750-041223691</t>
  </si>
  <si>
    <t>Unknown</t>
  </si>
  <si>
    <t>A_21_P0014749</t>
  </si>
  <si>
    <t>hs|chr1:024114297-024114238</t>
  </si>
  <si>
    <t>A_24_P229726</t>
  </si>
  <si>
    <t>hs|chr14:059294919-059294858</t>
  </si>
  <si>
    <t>A_33_P3215611</t>
  </si>
  <si>
    <t>hs|chr4:165878012-165877953</t>
  </si>
  <si>
    <t>A_33_P3218741</t>
  </si>
  <si>
    <t>hs|chr15:089346503-089346562</t>
  </si>
  <si>
    <t>A_33_P3229577</t>
  </si>
  <si>
    <t>hs|chr9:131580797-131580738</t>
  </si>
  <si>
    <t>A_33_P3247072</t>
  </si>
  <si>
    <t>hs|chr12:002800448-002800389</t>
  </si>
  <si>
    <t>A_33_P3253812</t>
  </si>
  <si>
    <t>hs|chrUn_gl000215:000023201-000023260</t>
  </si>
  <si>
    <t>A_33_P3272952</t>
  </si>
  <si>
    <t>hs|chr1:150552070-150552129</t>
  </si>
  <si>
    <t>A_33_P3277805</t>
  </si>
  <si>
    <t>hs|chr15:020786879-020786820</t>
  </si>
  <si>
    <t>A_33_P3299130</t>
  </si>
  <si>
    <t>hs|chr9:136877785-136877844</t>
  </si>
  <si>
    <t>A_33_P3303394</t>
  </si>
  <si>
    <t>hs|chr17:055208895-055208836</t>
  </si>
  <si>
    <t>A_33_P3306526</t>
  </si>
  <si>
    <t>hs|chr11:067276140-067276199</t>
  </si>
  <si>
    <t>A_33_P3315724</t>
  </si>
  <si>
    <t>hs|chr19:037119685-037119744</t>
  </si>
  <si>
    <t>A_33_P3337742</t>
  </si>
  <si>
    <t>unmapped</t>
  </si>
  <si>
    <t>A_33_P3352011</t>
  </si>
  <si>
    <t>hs|chr7:153759099-153759040</t>
  </si>
  <si>
    <t>A_33_P3353906</t>
  </si>
  <si>
    <t>hs|chr5:178157612-178157671</t>
  </si>
  <si>
    <t>A_33_P3373715</t>
  </si>
  <si>
    <t>hs|chr7:130295879-130295820</t>
  </si>
  <si>
    <t>A_33_P3395314</t>
  </si>
  <si>
    <t>hs|chr1:161570712-161570653</t>
  </si>
  <si>
    <t>A_33_P3396469</t>
  </si>
  <si>
    <t>hs|chr20:059339522-059339581</t>
  </si>
  <si>
    <t>ABCA13</t>
  </si>
  <si>
    <t>ref|NM_152701|ens|ENST00000435803|gb|AK091270|gb|AX746886</t>
  </si>
  <si>
    <t>hs|chr7:48686854-48686913</t>
  </si>
  <si>
    <t>ref|Homo sapiens ATP-binding cassette, sub-family A (ABC1), member 13 (ABCA13), mRNA [NM_152701]</t>
  </si>
  <si>
    <t>ABCC10</t>
  </si>
  <si>
    <t>ref|NM_033450|ref|NM_001198934|ens|ENST00000372512|ens|ENST00000244533</t>
  </si>
  <si>
    <t>hs|chr6:43412934-43412993</t>
  </si>
  <si>
    <t>ref|Homo sapiens ATP-binding cassette, sub-family C (CFTR/MRP), member 10 (ABCC10), transcript variant MRP7A, mRNA [NM_033450]</t>
  </si>
  <si>
    <t>ABTB2</t>
  </si>
  <si>
    <t>ref|NM_145804|ens|ENST00000435224|gb|AK095632|gb|AK091560</t>
  </si>
  <si>
    <t>hs|chr11:34172801-34172742</t>
  </si>
  <si>
    <t>ref|Homo sapiens ankyrin repeat and BTB (POZ) domain containing 2 (ABTB2), mRNA [NM_145804]</t>
  </si>
  <si>
    <t>ACIN1</t>
  </si>
  <si>
    <t>ref|NM_014977|ref|NM_001164814|ref|NM_001164815|ref|NM_001164817</t>
  </si>
  <si>
    <t>hs|chr14:23530338-23528670</t>
  </si>
  <si>
    <t>ref|Homo sapiens apoptotic chromatin condensation inducer 1 (ACIN1), transcript variant 1, mRNA [NM_014977]</t>
  </si>
  <si>
    <t>ACKR3</t>
  </si>
  <si>
    <t>ref|NM_020311|ens|ENST00000272928|ref|XM_005246098|ref|XM_005246097</t>
  </si>
  <si>
    <t>hs|chr2:237490783-237490842</t>
  </si>
  <si>
    <t>ref|Homo sapiens atypical chemokine receptor 3 (ACKR3), mRNA [NM_020311]</t>
  </si>
  <si>
    <t>ACSBG1</t>
  </si>
  <si>
    <t>ref|NM_015162|ref|NM_001199377|ens|ENST00000560124|gb|AK314508</t>
  </si>
  <si>
    <t>hs|chr15:78465942-78463820</t>
  </si>
  <si>
    <t>ref|Homo sapiens acyl-CoA synthetase bubblegum family member 1 (ACSBG1), transcript variant 1, mRNA [NM_015162]</t>
  </si>
  <si>
    <t>ACTBL2</t>
  </si>
  <si>
    <t>ref|NM_001017992|ens|ENST00000423391|gb|BC137470|gb|BC137473</t>
  </si>
  <si>
    <t>hs|chr5:56778051-56777992</t>
  </si>
  <si>
    <t>ref|Homo sapiens actin, beta-like 2 (ACTBL2), mRNA [NM_001017992]</t>
  </si>
  <si>
    <t>ACTG1</t>
  </si>
  <si>
    <t>ref|NM_001614|ref|NM_001199954|ref|NR_037688|ens|ENST00000594933</t>
  </si>
  <si>
    <t>hs|chr17:79477625-79477566</t>
  </si>
  <si>
    <t>ref|Homo sapiens actin gamma 1 (ACTG1), transcript variant 2, mRNA [NM_001614]</t>
  </si>
  <si>
    <t>ADAM12</t>
  </si>
  <si>
    <t>ref|NM_021641|ref|NM_001288975|ref|NM_001288974|ens|ENST00000368676</t>
  </si>
  <si>
    <t>hs|chr10:127731711-127731652</t>
  </si>
  <si>
    <t>ref|Homo sapiens ADAM metallopeptidase domain 12 (ADAM12), transcript variant 2, mRNA [NM_021641]</t>
  </si>
  <si>
    <t>ADAMTS16</t>
  </si>
  <si>
    <t>ref|NM_139056|ens|ENST00000274181|gb|AB095949|tc|THC2608199</t>
  </si>
  <si>
    <t>hs|chr5:5319897-5319956</t>
  </si>
  <si>
    <t>ref|Homo sapiens ADAM metallopeptidase with thrombospondin type 1 motif, 16 (ADAMTS16), mRNA [NM_139056]</t>
  </si>
  <si>
    <t>ADCK1</t>
  </si>
  <si>
    <t>ref|NM_020421|ref|NM_001142545|ens|ENST00000556560|ens|ENST00000341211</t>
  </si>
  <si>
    <t>hs|chr14:78398050-78399617</t>
  </si>
  <si>
    <t>ref|Homo sapiens aarF domain containing kinase 1 (ADCK1), transcript variant 1, mRNA [NM_020421]</t>
  </si>
  <si>
    <t>ADRA1D</t>
  </si>
  <si>
    <t>ref|NM_000678|ens|ENST00000379453|tc|THC2617091</t>
  </si>
  <si>
    <t>hs|chr20:4201337-4201278</t>
  </si>
  <si>
    <t>ref|Homo sapiens adrenoceptor alpha 1D (ADRA1D), mRNA [NM_000678]</t>
  </si>
  <si>
    <t>ADTRP</t>
  </si>
  <si>
    <t>ens|ENST00000514824|gb|AK123258|tc|THC2685604</t>
  </si>
  <si>
    <t>hs|chr6:11717597-11714742</t>
  </si>
  <si>
    <t>ens|androgen-dependent TFPI-regulating protein [Source:HGNC Symbol;Acc:HGNC:21214] [ENST00000514824]</t>
  </si>
  <si>
    <t>AFP</t>
  </si>
  <si>
    <t>ref|NM_001134|ens|ENST00000508838|ens|ENST00000506820|ens|ENST00000395792</t>
  </si>
  <si>
    <t>hs|chr4:74321349-74321408</t>
  </si>
  <si>
    <t>ref|Homo sapiens alpha-fetoprotein (AFP), mRNA [NM_001134]</t>
  </si>
  <si>
    <t>AGPAT4</t>
  </si>
  <si>
    <t>ref|NM_020133|ens|ENST00000366905|ens|ENST00000436279|ens|ENST00000320285</t>
  </si>
  <si>
    <t>hs|chr6:161587364-161587305</t>
  </si>
  <si>
    <t>ref|Homo sapiens 1-acylglycerol-3-phosphate O-acyltransferase 4 (AGPAT4), mRNA [NM_020133]</t>
  </si>
  <si>
    <t>AGPS</t>
  </si>
  <si>
    <t>ref|NM_003659|ens|ENST00000264167|gb|AY544121|tc|THC2463003</t>
  </si>
  <si>
    <t>hs|chr2:178403842-178403901</t>
  </si>
  <si>
    <t>ref|Homo sapiens alkylglycerone phosphate synthase (AGPS), mRNA [NM_003659]</t>
  </si>
  <si>
    <t>AGR2</t>
  </si>
  <si>
    <t>ref|NM_006408|ens|ENST00000412973|gb|AK312942|gb|BT007048</t>
  </si>
  <si>
    <t>hs|chr7:16839382-16837274</t>
  </si>
  <si>
    <t>ref|Homo sapiens anterior gradient 2 (AGR2), mRNA [NM_006408]</t>
  </si>
  <si>
    <t>AGR3</t>
  </si>
  <si>
    <t>ens|ENST00000486448|ens|ENST00000310398|ref|XM_005249627|gb|AY069977</t>
  </si>
  <si>
    <t>hs|chr7:16913467-16913408</t>
  </si>
  <si>
    <t>ens|anterior gradient 3 [Source:HGNC Symbol;Acc:HGNC:24167] [ENST00000486448]</t>
  </si>
  <si>
    <t>AHDC1</t>
  </si>
  <si>
    <t>ref|NM_001029882|ens|ENST00000374011|ens|ENST00000247087|ref|XM_005245853</t>
  </si>
  <si>
    <t>hs|chr1:27877922-27877863</t>
  </si>
  <si>
    <t>ref|Homo sapiens AT hook, DNA binding motif, containing 1 (AHDC1), mRNA [NM_001029882]</t>
  </si>
  <si>
    <t>AHR</t>
  </si>
  <si>
    <t>ref|NM_001621|ens|ENST00000242057|ens|ENST00000463496|gb|L19872</t>
  </si>
  <si>
    <t>hs|chr7:17384999-17385058</t>
  </si>
  <si>
    <t>ref|Homo sapiens aryl hydrocarbon receptor (AHR), mRNA [NM_001621]</t>
  </si>
  <si>
    <t>AIFM1</t>
  </si>
  <si>
    <t>ref|NM_004208|ref|NM_001130847|ref|NM_145812|ref|NM_001130846</t>
  </si>
  <si>
    <t>hs|chrX:129263459-129263400</t>
  </si>
  <si>
    <t>ref|Homo sapiens apoptosis-inducing factor, mitochondrion-associated, 1 (AIFM1), transcript variant 1, mRNA [NM_004208]</t>
  </si>
  <si>
    <t>AIM1</t>
  </si>
  <si>
    <t>ref|NM_001624|ens|ENST00000369066|ref|XM_005266839|gb|AK025693</t>
  </si>
  <si>
    <t>hs|chr6:107017763-107017822</t>
  </si>
  <si>
    <t>ref|Homo sapiens absent in melanoma 1 (AIM1), mRNA [NM_001624]</t>
  </si>
  <si>
    <t>AJ312026</t>
  </si>
  <si>
    <t>gb|AJ312026|tc|THC2478877</t>
  </si>
  <si>
    <t>hs|chr8:10984299-10984240</t>
  </si>
  <si>
    <t>gb|Homo sapiens mRNA for hypothetical protein (C8ORF16). [AJ312026]</t>
  </si>
  <si>
    <t>AJAP1</t>
  </si>
  <si>
    <t>ref|NM_001042478|ens|ENST00000378190|gb|AL049673|tc|THC2486637</t>
  </si>
  <si>
    <t>hs|chr1:4837750-4837809</t>
  </si>
  <si>
    <t>ref|Homo sapiens adherens junctions associated protein 1 (AJAP1), transcript variant 2, mRNA [NM_001042478]</t>
  </si>
  <si>
    <t>AK094832</t>
  </si>
  <si>
    <t>gb|AK094832|gb|AB051438|tc|THC2579088</t>
  </si>
  <si>
    <t>hs|chr22:22630310-22630251</t>
  </si>
  <si>
    <t>gb|Homo sapiens cDNA FLJ37513 fis, clone BRCAN2000620. [AK094832]</t>
  </si>
  <si>
    <t>AK5</t>
  </si>
  <si>
    <t>ens|ENST00000317704|gb|AK090967|gb|AX746708|tc|THC2485714</t>
  </si>
  <si>
    <t>hs|chr1:77780652-77780711</t>
  </si>
  <si>
    <t>ens|adenylate kinase 5 [Source:HGNC Symbol;Acc:HGNC:365] [ENST00000317704]</t>
  </si>
  <si>
    <t>ALG6</t>
  </si>
  <si>
    <t>ref|NM_013339|ens|ENST00000494765|ens|ENST00000603108|ens|ENST00000371108</t>
  </si>
  <si>
    <t>hs|chr1:63902525-63902584</t>
  </si>
  <si>
    <t>ref|Homo sapiens ALG6, alpha-1,3-glucosyltransferase (ALG6), mRNA [NM_013339]</t>
  </si>
  <si>
    <t>AMPD2</t>
  </si>
  <si>
    <t>ref|NM_004037|ref|NM_001257360|ref|NM_139156|ref|NM_203404</t>
  </si>
  <si>
    <t>hs|chr1:110173915-110173974</t>
  </si>
  <si>
    <t>ref|Homo sapiens adenosine monophosphate deaminase 2 (AMPD2), transcript variant 1, mRNA [NM_004037]</t>
  </si>
  <si>
    <t>ANGPT1</t>
  </si>
  <si>
    <t>ref|NM_001146|ref|NM_001199859|ens|ENST00000517746|gb|D13628</t>
  </si>
  <si>
    <t>hs|chr8:108262371-108262312</t>
  </si>
  <si>
    <t>ref|Homo sapiens angiopoietin 1 (ANGPT1), transcript variant 1, mRNA [NM_001146]</t>
  </si>
  <si>
    <t>ANGPTL2</t>
  </si>
  <si>
    <t>ref|NM_012098|ens|ENST00000373417|ens|ENST00000373425|gb|BC012368</t>
  </si>
  <si>
    <t>hs|chr9:129850994-129850935</t>
  </si>
  <si>
    <t>ref|Homo sapiens angiopoietin-like 2 (ANGPTL2), mRNA [NM_012098]</t>
  </si>
  <si>
    <t>ANKRD52</t>
  </si>
  <si>
    <t>ref|NM_173595|ens|ENST00000267116|ens|ENST00000548241|gb|AK056831</t>
  </si>
  <si>
    <t>hs|chr12:56631650-56631591</t>
  </si>
  <si>
    <t>ref|Homo sapiens ankyrin repeat domain 52 (ANKRD52), mRNA [NM_173595]</t>
  </si>
  <si>
    <t>ANKRD65</t>
  </si>
  <si>
    <t>ref|NM_001145210|ref|NM_001243535|ref|NM_001243536|ens|ENST00000537107</t>
  </si>
  <si>
    <t>hs|chr1:1354269-1354210</t>
  </si>
  <si>
    <t>ref|Homo sapiens ankyrin repeat domain 65 (ANKRD65), transcript variant 1, mRNA [NM_001145210]</t>
  </si>
  <si>
    <t>ANKS1B</t>
  </si>
  <si>
    <t>ref|NM_152788|ref|NM_020140|ref|NM_001204081|ens|ENST00000547010</t>
  </si>
  <si>
    <t>hs|chr12:99129397-99129338</t>
  </si>
  <si>
    <t>ref|Homo sapiens ankyrin repeat and sterile alpha motif domain containing 1B (ANKS1B), transcript variant 1, mRNA [NM_152788]</t>
  </si>
  <si>
    <t>ANO6</t>
  </si>
  <si>
    <t>ref|NM_001142679|ens|ENST00000425752|gb|AK310641</t>
  </si>
  <si>
    <t>hs|chr12:45833834-45833893</t>
  </si>
  <si>
    <t>ref|Homo sapiens anoctamin 6 (ANO6), transcript variant 3, mRNA [NM_001142679]</t>
  </si>
  <si>
    <t>ANXA2P1</t>
  </si>
  <si>
    <t>ref|NR_001562|ens|ENST00000505539|gb|M62896|tc|THC2558839</t>
  </si>
  <si>
    <t>hs|chr4:154228642-154228621</t>
  </si>
  <si>
    <t>ref|Homo sapiens annexin A2 pseudogene 1 (ANXA2P1), non-coding RNA [NR_001562]</t>
  </si>
  <si>
    <t>APELA</t>
  </si>
  <si>
    <t>ref|NM_001297550|ens|ENST00000515405|linc|lnc-C4orf39-1:5|linc|lnc-C4orf39-1:1</t>
  </si>
  <si>
    <t>hs|chr4:165817826-165817885</t>
  </si>
  <si>
    <t>ref|Homo sapiens apelin receptor early endogenous ligand (APELA), mRNA [NM_001297550]</t>
  </si>
  <si>
    <t>APH1A</t>
  </si>
  <si>
    <t>ref|NM_016022|ref|NM_001243771|ref|NM_001077628|ref|NM_001243772</t>
  </si>
  <si>
    <t>hs|chr1:150238325-150238266</t>
  </si>
  <si>
    <t>ref|Homo sapiens APH1A gamma secretase subunit (APH1A), transcript variant 2, mRNA [NM_016022]</t>
  </si>
  <si>
    <t>APOO</t>
  </si>
  <si>
    <t>ref|NM_024122|ref|NR_026545|ens|ENST00000490078|ens|ENST00000439528</t>
  </si>
  <si>
    <t>hs|chrX:23851614-23851555</t>
  </si>
  <si>
    <t>ref|Homo sapiens apolipoprotein O (APOO), transcript variant 1, mRNA [NM_024122]</t>
  </si>
  <si>
    <t>ARAFP2</t>
  </si>
  <si>
    <t>gb|BC033982|tc|THC2605425</t>
  </si>
  <si>
    <t>hs|chr7:62865027-62864968</t>
  </si>
  <si>
    <t>gb|Homo sapiens v-raf murine sarcoma 3611 viral oncogene homolog pseudogene, mRNA (cDNA clone IMAGE:5295529). [BC033982]</t>
  </si>
  <si>
    <t>ARHGEF6</t>
  </si>
  <si>
    <t>ref|NM_004840|ens|ENST00000250617|ens|ENST00000370622|ens|ENST00000370620</t>
  </si>
  <si>
    <t>hs|chrX:135748769-135748710</t>
  </si>
  <si>
    <t>ref|Homo sapiens Rac/Cdc42 guanine nucleotide exchange factor (GEF) 6 (ARHGEF6), mRNA [NM_004840]</t>
  </si>
  <si>
    <t>ARIH1</t>
  </si>
  <si>
    <t>ens|ENST00000379887|linc|lnc-ARIH1-1:1|gb|AK123669|gb|AK094651</t>
  </si>
  <si>
    <t>hs|chr15:72884124-72884183</t>
  </si>
  <si>
    <t>ens|ariadne RBR E3 ubiquitin protein ligase 1 [Source:HGNC Symbol;Acc:HGNC:689] [ENST00000379887]</t>
  </si>
  <si>
    <t>ASTN2</t>
  </si>
  <si>
    <t>ref|NM_198188|ref|NM_001184734|ref|NM_198187|ens|ENST00000361477</t>
  </si>
  <si>
    <t>hs|chr9:119380715-119380656</t>
  </si>
  <si>
    <t>ref|Homo sapiens astrotactin 2 (ASTN2), transcript variant 4, mRNA [NM_198188]</t>
  </si>
  <si>
    <t>ATG4D</t>
  </si>
  <si>
    <t>ref|NM_032885|ref|NM_001281504|ref|NR_104024|ref|NR_104025</t>
  </si>
  <si>
    <t>hs|chr19:10663725-10663784</t>
  </si>
  <si>
    <t>ref|Homo sapiens autophagy related 4D, cysteine peptidase (ATG4D), transcript variant 1, mRNA [NM_032885]</t>
  </si>
  <si>
    <t>ATP1A3</t>
  </si>
  <si>
    <t>ref|NM_001256214|ref|NM_152296|ref|NM_001256213|ens|ENST00000545399</t>
  </si>
  <si>
    <t>hs|chr19:42470805-42470746</t>
  </si>
  <si>
    <t>ref|Homo sapiens ATPase, Na+/K+ transporting, alpha 3 polypeptide (ATP1A3), transcript variant 3, mRNA [NM_001256214]</t>
  </si>
  <si>
    <t>ATP1B1</t>
  </si>
  <si>
    <t>ref|NM_001677|ens|ENST00000367816|gb|U16799|gb|X03747</t>
  </si>
  <si>
    <t>hs|chr1:169101877-169101936</t>
  </si>
  <si>
    <t>ref|Homo sapiens ATPase, Na+/K+ transporting, beta 1 polypeptide (ATP1B1), mRNA [NM_001677]</t>
  </si>
  <si>
    <t>ATP8A1</t>
  </si>
  <si>
    <t>ref|NM_006095|ref|NM_001105529|ens|ENST00000264449|ens|ENST00000381668</t>
  </si>
  <si>
    <t>hs|chr4:42410508-42410449</t>
  </si>
  <si>
    <t>ref|Homo sapiens ATPase, aminophospholipid transporter (APLT), class I, type 8A, member 1 (ATP8A1), transcript variant 1, mRNA [NM_006095]</t>
  </si>
  <si>
    <t>ATRN</t>
  </si>
  <si>
    <t>ref|NM_139322|ref|NM_001207047|ens|ENST00000446916|ref|XM_005260860</t>
  </si>
  <si>
    <t>hs|chr20:3578630-3581634</t>
  </si>
  <si>
    <t>ref|Homo sapiens attractin (ATRN), transcript variant 2, mRNA [NM_139322]</t>
  </si>
  <si>
    <t>ATXN1L</t>
  </si>
  <si>
    <t>ens|ENST00000569119</t>
  </si>
  <si>
    <t>hs|chr16:71917157-71917216</t>
  </si>
  <si>
    <t>ens|ataxin 1-like [Source:HGNC Symbol;Acc:HGNC:33279] [ENST00000569119]</t>
  </si>
  <si>
    <t>AZU1</t>
  </si>
  <si>
    <t>ref|NM_001700|ens|ENST00000620695|ens|ENST00000233997|gb|DD333301</t>
  </si>
  <si>
    <t>hs|chr19:831799-831858</t>
  </si>
  <si>
    <t>ref|Homo sapiens azurocidin 1 (AZU1), mRNA [NM_001700]</t>
  </si>
  <si>
    <t>B4GALT5</t>
  </si>
  <si>
    <t>ref|NM_004776|ens|ENST00000371711|gb|AK056333|gb|AF289556</t>
  </si>
  <si>
    <t>hs|chr20:48250296-48250237</t>
  </si>
  <si>
    <t>ref|Homo sapiens UDP-Gal:betaGlcNAc beta 1,4- galactosyltransferase, polypeptide 5 (B4GALT5), mRNA [NM_004776]</t>
  </si>
  <si>
    <t>BACH2</t>
  </si>
  <si>
    <t>ref|NM_021813|ref|NM_001170794|ens|ENST00000257749|ens|ENST00000537989</t>
  </si>
  <si>
    <t>hs|chr6:90636664-90636605</t>
  </si>
  <si>
    <t>ref|Homo sapiens BTB and CNC homology 1, basic leucine zipper transcription factor 2 (BACH2), transcript variant 1, mRNA [NM_021813]</t>
  </si>
  <si>
    <t>BAIAP2-AS1</t>
  </si>
  <si>
    <t>ref|NR_026857|ens|ENST00000573167|ens|ENST00000577066|linc|lnc-AC127496.3-1:1</t>
  </si>
  <si>
    <t>hs|chr17:79004448-79004389</t>
  </si>
  <si>
    <t>ref|Homo sapiens BAIAP2 antisense RNA 1 (head to head) (BAIAP2-AS1), long non-coding RNA [NR_026857]</t>
  </si>
  <si>
    <t>BAIAP3</t>
  </si>
  <si>
    <t>ref|NM_003933|ref|NM_001286464|ref|NM_001199097|ref|NM_001199096</t>
  </si>
  <si>
    <t>hs|chr16:1398879-1398938</t>
  </si>
  <si>
    <t>ref|Homo sapiens BAI1-associated protein 3 (BAIAP3), transcript variant 1, mRNA [NM_003933]</t>
  </si>
  <si>
    <t>BBS4</t>
  </si>
  <si>
    <t>ref|NM_033028|ref|NM_001252678|ref|NR_045566|ref|NR_045565</t>
  </si>
  <si>
    <t>hs|chr15:73030203-73030262</t>
  </si>
  <si>
    <t>ref|Homo sapiens Bardet-Biedl syndrome 4 (BBS4), transcript variant 1, mRNA [NM_033028]</t>
  </si>
  <si>
    <t>BC093850</t>
  </si>
  <si>
    <t>gb|BC093850</t>
  </si>
  <si>
    <t>hs|chr18:43914943-43915002</t>
  </si>
  <si>
    <t>gb|Homo sapiens chromosome 18 open reading frame 23, mRNA (cDNA clone MGC:120885 IMAGE:7939695), complete cds. [BC093850]</t>
  </si>
  <si>
    <t>BCHE</t>
  </si>
  <si>
    <t>ref|NM_000055|ens|ENST00000482958|ens|ENST00000497011|ens|ENST00000264381</t>
  </si>
  <si>
    <t>hs|chr3:165490878-165490819</t>
  </si>
  <si>
    <t>ref|Homo sapiens butyrylcholinesterase (BCHE), mRNA [NM_000055]</t>
  </si>
  <si>
    <t>BF447189</t>
  </si>
  <si>
    <t>gb|BF447189</t>
  </si>
  <si>
    <t>hs|chr17:55938978-55939037</t>
  </si>
  <si>
    <t>gb|7p46a03.x1 NCI_CGAP_Pr28 Homo sapiens cDNA clone IMAGE:3648676 3', mRNA sequence [BF447189]</t>
  </si>
  <si>
    <t>BIN3-IT1</t>
  </si>
  <si>
    <t>ref|NR_027715|gb|AK024169|gb|BC013100|tc|THC2479496</t>
  </si>
  <si>
    <t>hs|chr8:22499175-22499116</t>
  </si>
  <si>
    <t>ref|Homo sapiens BIN3 intronic transcript 1 (non-protein coding) (BIN3-IT1), long non-coding RNA [NR_027715]</t>
  </si>
  <si>
    <t>BRD3</t>
  </si>
  <si>
    <t>ref|NM_007371|ens|ENST00000371834|ens|ENST00000473349|ens|ENST00000303407</t>
  </si>
  <si>
    <t>hs|chr9:136901234-136901175</t>
  </si>
  <si>
    <t>ref|Homo sapiens bromodomain containing 3 (BRD3), mRNA [NM_007371]</t>
  </si>
  <si>
    <t>BRWD3</t>
  </si>
  <si>
    <t>ref|NM_153252|ens|ENST00000373275|ref|XM_005262113|ref|XM_005262115</t>
  </si>
  <si>
    <t>hs|chrX:79931980-79931921</t>
  </si>
  <si>
    <t>ref|Homo sapiens bromodomain and WD repeat domain containing 3 (BRWD3), mRNA [NM_153252]</t>
  </si>
  <si>
    <t>C16orf97</t>
  </si>
  <si>
    <t>ens|ENST00000566628|linc|lnc-RP11-152O14.5.1-1:1|linc|lnc-RP11-152O14.5.1-1:2|linc|TCONS_00025004</t>
  </si>
  <si>
    <t>hs|chr16:52092281-52085742</t>
  </si>
  <si>
    <t>ens|chromosome 16 open reading frame 97 [Source:HGNC Symbol;Acc:HGNC:44658] [ENST00000566628]</t>
  </si>
  <si>
    <t>C19orf18</t>
  </si>
  <si>
    <t>ref|NM_152474|ens|ENST00000314391|gb|BC033933|tc|THC2479908</t>
  </si>
  <si>
    <t>hs|chr19:58472891-58472832</t>
  </si>
  <si>
    <t>ref|Homo sapiens chromosome 19 open reading frame 18 (C19orf18), mRNA [NM_152474]</t>
  </si>
  <si>
    <t>C1orf198</t>
  </si>
  <si>
    <t>ref|NM_032800|ref|NM_001136494|ref|NM_001136495|ens|ENST00000366663</t>
  </si>
  <si>
    <t>hs|chr1:230973004-230972945</t>
  </si>
  <si>
    <t>ref|Homo sapiens chromosome 1 open reading frame 198 (C1orf198), transcript variant 1, mRNA [NM_032800]</t>
  </si>
  <si>
    <t>C1QTNF1-AS1</t>
  </si>
  <si>
    <t>ref|NR_040018|ref|NR_040019</t>
  </si>
  <si>
    <t>hs|chr17:77015350-77015291</t>
  </si>
  <si>
    <t>ref|Homo sapiens C1QTNF1 antisense RNA 1 (C1QTNF1-AS1), transcript variant 1, long non-coding RNA [NR_040018]</t>
  </si>
  <si>
    <t>C5orf51</t>
  </si>
  <si>
    <t>ref|NM_175921|ens|ENST00000381647|ref|XM_006714471|gb|AK094002</t>
  </si>
  <si>
    <t>hs|chr5:41921429-41921488</t>
  </si>
  <si>
    <t>ref|Homo sapiens chromosome 5 open reading frame 51 (C5orf51), mRNA [NM_175921]</t>
  </si>
  <si>
    <t>C9orf135-AS1</t>
  </si>
  <si>
    <t>ens|ENST00000439418|linc|lnc-PTAR1-2:1|linc|TCONS_00015830</t>
  </si>
  <si>
    <t>hs|chr9:72433959-72433900</t>
  </si>
  <si>
    <t>ens|C9orf135 antisense RNA 1 (head to head) [Source:HGNC Symbol;Acc:HGNC:48713] [ENST00000439418]</t>
  </si>
  <si>
    <t>C9orf50</t>
  </si>
  <si>
    <t>ref|NM_199350|ens|ENST00000372478|gb|JF442034|gb|AK093122</t>
  </si>
  <si>
    <t>hs|chr9:132374599-132374540</t>
  </si>
  <si>
    <t>ref|Homo sapiens chromosome 9 open reading frame 50 (C9orf50), mRNA [NM_199350]</t>
  </si>
  <si>
    <t>C9orf62</t>
  </si>
  <si>
    <t>ref|NM_173520|ens|ENST00000320778|ens|ENST00000623103|gb|BC034752</t>
  </si>
  <si>
    <t>hs|chr9:138236188-138236247</t>
  </si>
  <si>
    <t>ref|Homo sapiens chromosome 9 open reading frame 62 (C9orf62), mRNA [NM_173520]</t>
  </si>
  <si>
    <t>C9orf72</t>
  </si>
  <si>
    <t>ref|NM_145005|ens|ENST00000461679|ens|ENST00000379995|ens|ENST00000379997</t>
  </si>
  <si>
    <t>hs|chr9:27565544-27562431</t>
  </si>
  <si>
    <t>ref|Homo sapiens chromosome 9 open reading frame 72 (C9orf72), transcript variant 1, mRNA [NM_145005]</t>
  </si>
  <si>
    <t>CACNG8</t>
  </si>
  <si>
    <t>ref|NM_031895|ens|ENST00000270458|gb|AF361354|gb|BC157119</t>
  </si>
  <si>
    <t>hs|chr19:54485407-54485466</t>
  </si>
  <si>
    <t>ref|Homo sapiens calcium channel, voltage-dependent, gamma subunit 8 (CACNG8), mRNA [NM_031895]</t>
  </si>
  <si>
    <t>CAGE1</t>
  </si>
  <si>
    <t>ref|NM_001170693|ref|NM_001170692|ens|ENST00000338150|ens|ENST00000442019</t>
  </si>
  <si>
    <t>hs|chr6:7366097-7366038</t>
  </si>
  <si>
    <t>ref|Homo sapiens cancer antigen 1 (CAGE1), transcript variant 2, mRNA [NM_001170693]</t>
  </si>
  <si>
    <t>CALD1</t>
  </si>
  <si>
    <t>ref|NM_033138|ref|NM_033157|ref|NM_004342|ref|NM_033139</t>
  </si>
  <si>
    <t>hs|chr7:134655197-134655256</t>
  </si>
  <si>
    <t>ref|Homo sapiens caldesmon 1 (CALD1), transcript variant 1, mRNA [NM_033138]</t>
  </si>
  <si>
    <t>CAMK2A</t>
  </si>
  <si>
    <t>ref|NM_015981|ref|NM_171825|ens|ENST00000348628|gb|AB023185</t>
  </si>
  <si>
    <t>hs|chr5:149599410-149599351</t>
  </si>
  <si>
    <t>ref|Homo sapiens calcium/calmodulin-dependent protein kinase II alpha (CAMK2A), transcript variant 1, mRNA [NM_015981]</t>
  </si>
  <si>
    <t>CAND2</t>
  </si>
  <si>
    <t>ref|NM_012298|ref|NM_001162499|ens|ENST00000295989|ens|ENST00000456430</t>
  </si>
  <si>
    <t>hs|chr3:12876193-12876252</t>
  </si>
  <si>
    <t>ref|Homo sapiens cullin-associated and neddylation-dissociated 2 (putative) (CAND2), transcript variant 2, mRNA [NM_012298]</t>
  </si>
  <si>
    <t>CARM1</t>
  </si>
  <si>
    <t>ref|NM_199141|ens|ENST00000586221|ens|ENST00000327064|ref|XM_005259708</t>
  </si>
  <si>
    <t>hs|chr19:11033280-11033339</t>
  </si>
  <si>
    <t>ref|Homo sapiens coactivator-associated arginine methyltransferase 1 (CARM1), mRNA [NM_199141]</t>
  </si>
  <si>
    <t>CASC9</t>
  </si>
  <si>
    <t>ref|NR_103848|ref|NR_103849|ref|NR_103850|ens|ENST00000523313</t>
  </si>
  <si>
    <t>hs|chr8:76136204-76136145</t>
  </si>
  <si>
    <t>ref|Homo sapiens cancer susceptibility candidate 9 (non-protein coding) (CASC9), transcript variant 1, long non-coding RNA [NR_103848]</t>
  </si>
  <si>
    <t>CAST</t>
  </si>
  <si>
    <t>ref|NM_001042440|ref|NM_001190442|ref|NM_173060|ref|NM_001284212</t>
  </si>
  <si>
    <t>hs|chr5:96108417-96108476</t>
  </si>
  <si>
    <t>ref|Homo sapiens calpastatin (CAST), transcript variant 6, mRNA [NM_001042440]</t>
  </si>
  <si>
    <t>CBFA2T2</t>
  </si>
  <si>
    <t>gb|JF432662|gb|BC015066|tc|THC2699504|tc|THC2480289</t>
  </si>
  <si>
    <t>hs|chr20:32211677-32211736</t>
  </si>
  <si>
    <t>gb|Synthetic construct Homo sapiens clone IMAGE:100073900 core-binding factor, runt domain, alpha subunit 2; translocated to, 2 (CBFA2T2) gene, encodes complete protein. [JF432662]</t>
  </si>
  <si>
    <t>CCDC144NL-AS1</t>
  </si>
  <si>
    <t>ref|XR_424802|ref|XR_429860|ref|XR_433354|linc|lnc-DHRS7B-5:8</t>
  </si>
  <si>
    <t>hs|chr17:20833079-20833138</t>
  </si>
  <si>
    <t>ref|PREDICTED: Homo sapiens uncharacterized LOC102724783 (LOC102724783), ncRNA [XR_424802]</t>
  </si>
  <si>
    <t>CCDC146</t>
  </si>
  <si>
    <t>ref|NM_020879|ens|ENST00000285871|ens|ENST00000461259|ens|ENST00000415740</t>
  </si>
  <si>
    <t>hs|chr7:76924182-76924241</t>
  </si>
  <si>
    <t>ref|Homo sapiens coiled-coil domain containing 146 (CCDC146), mRNA [NM_020879]</t>
  </si>
  <si>
    <t>CCDC78</t>
  </si>
  <si>
    <t>ref|NM_001031737|ens|ENST00000478979|ens|ENST00000482878|ens|ENST00000463539</t>
  </si>
  <si>
    <t>hs|chr16:772645-772586</t>
  </si>
  <si>
    <t>ref|Homo sapiens coiled-coil domain containing 78 (CCDC78), mRNA [NM_001031737]</t>
  </si>
  <si>
    <t>CDC42BPB</t>
  </si>
  <si>
    <t>ref|NM_006035|ens|ENST00000361246|ref|XM_005268227|ref|XM_005268228</t>
  </si>
  <si>
    <t>hs|chr14:103398858-103398799</t>
  </si>
  <si>
    <t>ref|Homo sapiens CDC42 binding protein kinase beta (DMPK-like) (CDC42BPB), mRNA [NM_006035]</t>
  </si>
  <si>
    <t>CDC42EP1</t>
  </si>
  <si>
    <t>ref|NM_152243|ens|ENST00000249014|ref|XM_006724108|ref|XM_006724107</t>
  </si>
  <si>
    <t>hs|chr22:37965352-37965411</t>
  </si>
  <si>
    <t>ref|Homo sapiens CDC42 effector protein (Rho GTPase binding) 1 (CDC42EP1), mRNA [NM_152243]</t>
  </si>
  <si>
    <t>CDC42EP5</t>
  </si>
  <si>
    <t>ref|NM_145057|ens|ENST00000611094|ens|ENST00000301200|ens|ENST00000619217</t>
  </si>
  <si>
    <t>hs|chr19:54976270-54976211</t>
  </si>
  <si>
    <t>ref|Homo sapiens CDC42 effector protein (Rho GTPase binding) 5 (CDC42EP5), mRNA [NM_145057]</t>
  </si>
  <si>
    <t>CDK11A</t>
  </si>
  <si>
    <t>ref|NM_024011|ref|NM_033529|ref|NM_033489|ref|NM_001787</t>
  </si>
  <si>
    <t>hs|chr1:1634958-1634693</t>
  </si>
  <si>
    <t>ref|Homo sapiens cyclin-dependent kinase 11A (CDK11A), transcript variant 1, mRNA [NM_024011]</t>
  </si>
  <si>
    <t>CDON</t>
  </si>
  <si>
    <t>ref|NM_016952|ref|NM_001243597|gb|AB209396|gb|AK022986</t>
  </si>
  <si>
    <t>hs|chr11:125827717-125827658</t>
  </si>
  <si>
    <t>ref|Homo sapiens cell adhesion associated, oncogene regulated (CDON), transcript variant 2, mRNA [NM_016952]</t>
  </si>
  <si>
    <t>CEBPB</t>
  </si>
  <si>
    <t>ref|NM_005194|ref|NM_001285878|ref|NM_001285879|ens|ENST00000303004</t>
  </si>
  <si>
    <t>hs|chr20:48808989-48809048</t>
  </si>
  <si>
    <t>ref|Homo sapiens CCAAT/enhancer binding protein (C/EBP), beta (CEBPB), transcript variant 1, mRNA [NM_005194]</t>
  </si>
  <si>
    <t>CEBPG</t>
  </si>
  <si>
    <t>ref|NM_001806|ref|NM_001252296|ens|ENST00000284000|ens|ENST00000585933</t>
  </si>
  <si>
    <t>hs|chr19:33873466-33873525</t>
  </si>
  <si>
    <t>ref|Homo sapiens CCAAT/enhancer binding protein (C/EBP), gamma (CEBPG), transcript variant 1, mRNA [NM_001806]</t>
  </si>
  <si>
    <t>CEP19</t>
  </si>
  <si>
    <t>ref|NM_032898|ens|ENST00000409690|ref|XM_005269370|gb|AK058155</t>
  </si>
  <si>
    <t>hs|chr3:196434263-196434204</t>
  </si>
  <si>
    <t>ref|Homo sapiens centrosomal protein 19kDa (CEP19), mRNA [NM_032898]</t>
  </si>
  <si>
    <t>CES1</t>
  </si>
  <si>
    <t>ref|NM_001266|ref|NM_001025195|ref|NM_001025194|ref|NR_003276</t>
  </si>
  <si>
    <t>hs|chr16:55860139-55860080</t>
  </si>
  <si>
    <t>ref|Homo sapiens carboxylesterase 1 (CES1), transcript variant 3, mRNA [NM_001266]</t>
  </si>
  <si>
    <t>CHN1</t>
  </si>
  <si>
    <t>ref|NM_001822|ref|NM_001025201|ref|NM_001206602|ref|NR_038133</t>
  </si>
  <si>
    <t>hs|chr2:175664776-175664717</t>
  </si>
  <si>
    <t>ref|Homo sapiens chimerin 1 (CHN1), transcript variant 1, mRNA [NM_001822]</t>
  </si>
  <si>
    <t>CHODL</t>
  </si>
  <si>
    <t>ref|NM_024944|ref|NM_001204176|ref|NM_001204174|ref|NM_001204175</t>
  </si>
  <si>
    <t>hs|chr21:19639536-19639595</t>
  </si>
  <si>
    <t>ref|Homo sapiens chondrolectin (CHODL), transcript variant 1, mRNA [NM_024944]</t>
  </si>
  <si>
    <t>CHST1</t>
  </si>
  <si>
    <t>ref|NM_003654|ens|ENST00000533673|ens|ENST00000308064|ref|XR_428858</t>
  </si>
  <si>
    <t>hs|chr11:45671095-45671036</t>
  </si>
  <si>
    <t>ref|Homo sapiens carbohydrate (keratan sulfate Gal-6) sulfotransferase 1 (CHST1), mRNA [NM_003654]</t>
  </si>
  <si>
    <t>CISD3</t>
  </si>
  <si>
    <t>ref|NM_001136498|ens|ENST00000620783</t>
  </si>
  <si>
    <t>hs|chr17:36891334-36891393</t>
  </si>
  <si>
    <t>ref|Homo sapiens CDGSH iron sulfur domain 3 (CISD3), mRNA [NM_001136498]</t>
  </si>
  <si>
    <t>CISH</t>
  </si>
  <si>
    <t>ref|NM_145071|ref|NM_013324|ens|ENST00000348721|ens|ENST00000443053</t>
  </si>
  <si>
    <t>hs|chr3:50644082-50644023</t>
  </si>
  <si>
    <t>ref|Homo sapiens cytokine inducible SH2-containing protein (CISH), transcript variant 2, mRNA [NM_145071]</t>
  </si>
  <si>
    <t>CITED1</t>
  </si>
  <si>
    <t>ref|NM_004143|ref|NM_001144885|ref|NM_001144886|ref|NM_001144887</t>
  </si>
  <si>
    <t>hs|chrX:71522731-71522672</t>
  </si>
  <si>
    <t>ref|Homo sapiens Cbp/p300-interacting transactivator, with Glu/Asp-rich carboxy-terminal domain, 1 (CITED1), transcript variant 1, mRNA [NM_004143]</t>
  </si>
  <si>
    <t>CLDN4</t>
  </si>
  <si>
    <t>ens|ENST00000431918|ens|ENST00000435050|gb|AK126462|gb|BC015647</t>
  </si>
  <si>
    <t>hs|chr7:73244259-73244318</t>
  </si>
  <si>
    <t>ens|claudin 4 [Source:HGNC Symbol;Acc:HGNC:2046] [ENST00000431918]</t>
  </si>
  <si>
    <t>CNKSR3</t>
  </si>
  <si>
    <t>ref|NM_173515|gb|AK055911|gb|BC060761|gb|AY328892</t>
  </si>
  <si>
    <t>hs|chr6:154726608-154726549</t>
  </si>
  <si>
    <t>ref|Homo sapiens CNKSR family member 3 (CNKSR3), mRNA [NM_173515]</t>
  </si>
  <si>
    <t>CNN2</t>
  </si>
  <si>
    <t>ens|ENST00000564572|ens|ENST00000263097|ens|ENST00000348419|gb|AK300788</t>
  </si>
  <si>
    <t>hs|chr19:1038261-1038320</t>
  </si>
  <si>
    <t>ens|calponin 2 [Source:HGNC Symbol;Acc:HGNC:2156] [ENST00000564572]</t>
  </si>
  <si>
    <t>COL14A1</t>
  </si>
  <si>
    <t>ref|NM_021110|ens|ENST00000247781|ens|ENST00000297848|gb|BC140893</t>
  </si>
  <si>
    <t>hs|chr8:121383648-121383707</t>
  </si>
  <si>
    <t>ref|Homo sapiens collagen, type XIV, alpha 1 (COL14A1), mRNA [NM_021110]</t>
  </si>
  <si>
    <t>COL1A1</t>
  </si>
  <si>
    <t>ref|NM_000088|ens|ENST00000225964|ref|XM_005257058|ref|XM_005257059</t>
  </si>
  <si>
    <t>hs|chr17:48261568-48261509</t>
  </si>
  <si>
    <t>ref|Homo sapiens collagen, type I, alpha 1 (COL1A1), mRNA [NM_000088]</t>
  </si>
  <si>
    <t>COLEC12</t>
  </si>
  <si>
    <t>ref|NM_130386|ens|ENST00000582147|ens|ENST00000400256|gb|AB052103</t>
  </si>
  <si>
    <t>hs|chr18:319757-319698</t>
  </si>
  <si>
    <t>ref|Homo sapiens collectin sub-family member 12 (COLEC12), mRNA [NM_130386]</t>
  </si>
  <si>
    <t>COPG2</t>
  </si>
  <si>
    <t>ref|NM_012133|ens|ENST00000617523|ens|ENST00000425248|gb|AB047847</t>
  </si>
  <si>
    <t>hs|chr7:130146447-130146388</t>
  </si>
  <si>
    <t>ref|Homo sapiens coatomer protein complex, subunit gamma 2 (COPG2), transcript variant 1, mRNA [NM_012133]</t>
  </si>
  <si>
    <t>CP</t>
  </si>
  <si>
    <t>ref|NM_000096|ens|ENST00000264613|ens|ENST00000460674|gb|BC039239</t>
  </si>
  <si>
    <t>hs|chr3:148890861-148890802</t>
  </si>
  <si>
    <t>ref|Homo sapiens ceruloplasmin (ferroxidase) (CP), transcript variant 1, mRNA [NM_000096]</t>
  </si>
  <si>
    <t>CPSF1</t>
  </si>
  <si>
    <t>ref|NM_013291|ens|ENST00000526271|ens|ENST00000620219|ens|ENST00000616140</t>
  </si>
  <si>
    <t>hs|chr8:145619722-145619663</t>
  </si>
  <si>
    <t>ref|Homo sapiens cleavage and polyadenylation specific factor 1, 160kDa (CPSF1), mRNA [NM_013291]</t>
  </si>
  <si>
    <t>CSAG1</t>
  </si>
  <si>
    <t>ref|NM_153478|ref|NM_001102576|ens|ENST00000452779|ens|ENST00000370291</t>
  </si>
  <si>
    <t>hs|chrX:151909253-151909312</t>
  </si>
  <si>
    <t>ref|Homo sapiens chondrosarcoma associated gene 1 (CSAG1), transcript variant a, mRNA [NM_153478]</t>
  </si>
  <si>
    <t>CSAG4</t>
  </si>
  <si>
    <t>ref|NR_073432|ens|ENST00000361201|gb|BC013171|tc|THC2489728</t>
  </si>
  <si>
    <t>hs|chrX:151896238-151896179</t>
  </si>
  <si>
    <t>ref|Homo sapiens CSAG family, member 4 (pseudogene) (CSAG4), non-coding RNA [NR_073432]</t>
  </si>
  <si>
    <t>CTNND2</t>
  </si>
  <si>
    <t>ref|NM_001332|ref|NM_001288715|ref|NM_001288717|ref|NM_001288716</t>
  </si>
  <si>
    <t>hs|chr5:10973143-10973084</t>
  </si>
  <si>
    <t>ref|Homo sapiens catenin (cadherin-associated protein), delta 2 (CTNND2), transcript variant 1, mRNA [NM_001332]</t>
  </si>
  <si>
    <t>CU676483</t>
  </si>
  <si>
    <t>gb|CU676483|gb|AL566187|tc|THC2576830</t>
  </si>
  <si>
    <t>hs|chr8:030210519-030210460</t>
  </si>
  <si>
    <t>gb|Synthetic construct Homo sapiens gateway clone IMAGE:100019426 3' read TUBB mRNA. [CU676483]</t>
  </si>
  <si>
    <t>CUX1</t>
  </si>
  <si>
    <t>ref|NM_181552|ref|NM_001202543|ens|ENST00000360264|ens|ENST00000292535</t>
  </si>
  <si>
    <t>hs|chr7:101893025-101893084</t>
  </si>
  <si>
    <t>ref|Homo sapiens cut-like homeobox 1 (CUX1), transcript variant 1, mRNA [NM_181552]</t>
  </si>
  <si>
    <t>CXCR4</t>
  </si>
  <si>
    <t>ref|NM_001008540|ref|NM_003467|ens|ENST00000241393|ens|ENST00000409817</t>
  </si>
  <si>
    <t>hs|chr2:136872012-136871953</t>
  </si>
  <si>
    <t>ref|Homo sapiens chemokine (C-X-C motif) receptor 4 (CXCR4), transcript variant 1, mRNA [NM_001008540]</t>
  </si>
  <si>
    <t>CXorf40B</t>
  </si>
  <si>
    <t>ref|NM_001013845|ens|ENST00000370409|ens|ENST00000393985|ens|ENST00000423540</t>
  </si>
  <si>
    <t>hs|chrX:149101863-149100950</t>
  </si>
  <si>
    <t>ref|Homo sapiens chromosome X open reading frame 40B (CXorf40B), mRNA [NM_001013845]</t>
  </si>
  <si>
    <t>CXXC5</t>
  </si>
  <si>
    <t>ref|NM_016463|ens|ENST00000515038|ens|ENST00000511048|ens|ENST00000302517</t>
  </si>
  <si>
    <t>hs|chr5:139062536-139062595</t>
  </si>
  <si>
    <t>ref|Homo sapiens CXXC finger protein 5 (CXXC5), mRNA [NM_016463]</t>
  </si>
  <si>
    <t>CYP2U1</t>
  </si>
  <si>
    <t>ref|NM_183075|ens|ENST00000332884|ref|XM_005262717|ref|XM_005262720</t>
  </si>
  <si>
    <t>hs|chr4:108874445-108874504</t>
  </si>
  <si>
    <t>ref|Homo sapiens cytochrome P450, family 2, subfamily U, polypeptide 1 (CYP2U1), mRNA [NM_183075]</t>
  </si>
  <si>
    <t>CYP39A1</t>
  </si>
  <si>
    <t>ref|NM_016593|ref|NM_001278738|ref|NM_001278739|ens|ENST00000480804</t>
  </si>
  <si>
    <t>hs|chr6:46593164-46563808</t>
  </si>
  <si>
    <t>ref|Homo sapiens cytochrome P450, family 39, subfamily A, polypeptide 1 (CYP39A1), transcript variant 1, mRNA [NM_016593]</t>
  </si>
  <si>
    <t>CYP51A1-AS1</t>
  </si>
  <si>
    <t>ref|NR_122109|ref|NR_122110|linc|lnc-AKAP9-2:1|gb|AL133568</t>
  </si>
  <si>
    <t>hs|chr7:91809952-91810011</t>
  </si>
  <si>
    <t>ref|Homo sapiens CYP51A1 antisense RNA 1 (CYP51A1-AS1), transcript variant 1, long non-coding RNA [NR_122109]</t>
  </si>
  <si>
    <t>DACH1</t>
  </si>
  <si>
    <t>ref|NM_080759|ref|NM_080760|ref|NM_004392|ens|ENST00000611519</t>
  </si>
  <si>
    <t>hs|chr13:72049898-72049839</t>
  </si>
  <si>
    <t>ref|Homo sapiens dachshund family transcription factor 1 (DACH1), transcript variant 1, mRNA [NM_080759]</t>
  </si>
  <si>
    <t>DBNDD1</t>
  </si>
  <si>
    <t>ref|NM_001042610|ref|NM_001288708|ref|NM_001288709|ref|NM_024043</t>
  </si>
  <si>
    <t>hs|chr16:90072057-90071998</t>
  </si>
  <si>
    <t>ref|Homo sapiens dysbindin (dystrobrevin binding protein 1) domain containing 1 (DBNDD1), transcript variant 1, mRNA [NM_001042610]</t>
  </si>
  <si>
    <t>DEFB108B</t>
  </si>
  <si>
    <t>ref|NM_001002035|ens|ENST00000328698|ens|ENST00000344638|ens|ENST00000619909</t>
  </si>
  <si>
    <t>hs|chr11:71548499-71548558</t>
  </si>
  <si>
    <t>ref|Homo sapiens defensin, beta 108B (DEFB108B), mRNA [NM_001002035]</t>
  </si>
  <si>
    <t>DENND2A</t>
  </si>
  <si>
    <t>ens|ENST00000492720|gb|BC115004</t>
  </si>
  <si>
    <t>hs|chr7:140244416-140244357</t>
  </si>
  <si>
    <t>ens|DENN/MADD domain containing 2A [Source:HGNC Symbol;Acc:HGNC:22212] [ENST00000492720]</t>
  </si>
  <si>
    <t>DENND4C</t>
  </si>
  <si>
    <t>gb|AK000627|ens|ENST00000380424|tc|NP181511</t>
  </si>
  <si>
    <t>hs|chr9:19357200-19357259</t>
  </si>
  <si>
    <t>gb|Homo sapiens cDNA FLJ20620 fis, clone KAT04876. [AK000627]</t>
  </si>
  <si>
    <t>DESI2</t>
  </si>
  <si>
    <t>ref|NM_016076|ref|NM_001297746|ref|NR_123735|ref|NR_123736</t>
  </si>
  <si>
    <t>hs|chr1:244871892-244871951</t>
  </si>
  <si>
    <t>ref|Homo sapiens desumoylating isopeptidase 2 (DESI2), transcript variant 1, mRNA [NM_016076]</t>
  </si>
  <si>
    <t>DHRS4</t>
  </si>
  <si>
    <t>ref|NM_021004|ref|NM_001193636|ref|NM_198083|ens|ENST00000313250</t>
  </si>
  <si>
    <t>hs|chr14:24429166-24434983</t>
  </si>
  <si>
    <t>ref|Homo sapiens dehydrogenase/reductase (SDR family) member 4 (DHRS4), transcript variant 1, mRNA [NM_021004]</t>
  </si>
  <si>
    <t>DISP2</t>
  </si>
  <si>
    <t>ref|NM_033510|ens|ENST00000267889|gb|AK096153|gb|AB051529</t>
  </si>
  <si>
    <t>hs|chr15:40663181-40663240</t>
  </si>
  <si>
    <t>ref|Homo sapiens dispatched homolog 2 (Drosophila) (DISP2), mRNA [NM_033510]</t>
  </si>
  <si>
    <t>DKFZp451B082</t>
  </si>
  <si>
    <t>ref|NR_033862|linc|lnc-AL078585.1-2:2|linc|lnc-AL078585.1-2:1|linc|TCONS_00012352</t>
  </si>
  <si>
    <t>hs|chr6:163765868-163765809</t>
  </si>
  <si>
    <t>ref|Homo sapiens uncharacterized LOC401282 (DKFZp451B082), long non-coding RNA [NR_033862]</t>
  </si>
  <si>
    <t>DKFZP586B0319</t>
  </si>
  <si>
    <t>gb|AL050097</t>
  </si>
  <si>
    <t>hs|chr3:196858864-196858805</t>
  </si>
  <si>
    <t>gb|Homo sapiens mRNA; cDNA DKFZp586B0319 (from clone DKFZp586B0319) [AL050097]</t>
  </si>
  <si>
    <t>DLX6</t>
  </si>
  <si>
    <t>ref|NM_005222|ens|ENST00000518156|gb|AK094086|tc|THC2721716</t>
  </si>
  <si>
    <t>hs|chr7:96640211-96640270</t>
  </si>
  <si>
    <t>ref|Homo sapiens distal-less homeobox 6 (DLX6), mRNA [NM_005222]</t>
  </si>
  <si>
    <t>DLX6-AS1</t>
  </si>
  <si>
    <t>ref|NR_015448|linc|lnc-DLX5-2:6|linc|lnc-DLX5-2:5|linc|lnc-DLX5-2:4</t>
  </si>
  <si>
    <t>hs|chr7:96608457-96608398</t>
  </si>
  <si>
    <t>ref|Homo sapiens DLX6 antisense RNA 1 (DLX6-AS1), long non-coding RNA [NR_015448]</t>
  </si>
  <si>
    <t>DNAH5</t>
  </si>
  <si>
    <t>ref|NM_001369|ens|ENST00000265104|ref|XM_005248262|gb|BC172189</t>
  </si>
  <si>
    <t>hs|chr5:13700778-13692215</t>
  </si>
  <si>
    <t>ref|Homo sapiens dynein, axonemal, heavy chain 5 (DNAH5), mRNA [NM_001369]</t>
  </si>
  <si>
    <t>DNAJC1</t>
  </si>
  <si>
    <t>ref|NM_022365|ens|ENST00000376980|gb|AY225122|gb|AF427142</t>
  </si>
  <si>
    <t>hs|chr10:22048227-22048168</t>
  </si>
  <si>
    <t>ref|Homo sapiens DnaJ (Hsp40) homolog, subfamily C, member 1 (DNAJC1), mRNA [NM_022365]</t>
  </si>
  <si>
    <t>DNAJC21</t>
  </si>
  <si>
    <t>ref|NM_194283|ref|NM_001012339|ens|ENST00000382021|gb|BX648765</t>
  </si>
  <si>
    <t>hs|chr5:34958867-34958926</t>
  </si>
  <si>
    <t>ref|Homo sapiens DnaJ (Hsp40) homolog, subfamily C, member 21 (DNAJC21), transcript variant 1, mRNA [NM_194283]</t>
  </si>
  <si>
    <t>DPYSL2</t>
  </si>
  <si>
    <t>ref|NM_001386|ref|NM_001197293|ref|NM_001244604|ens|ENST00000521913</t>
  </si>
  <si>
    <t>hs|chr8:26515178-26515237</t>
  </si>
  <si>
    <t>ref|Homo sapiens dihydropyrimidinase-like 2 (DPYSL2), transcript variant 2, mRNA [NM_001386]</t>
  </si>
  <si>
    <t>DRD2</t>
  </si>
  <si>
    <t>ref|NM_000795|ref|NM_016574|ens|ENST00000362072|ens|ENST00000346454</t>
  </si>
  <si>
    <t>hs|chr11:113280398-113280339</t>
  </si>
  <si>
    <t>ref|Homo sapiens dopamine receptor D2 (DRD2), transcript variant 1, mRNA [NM_000795]</t>
  </si>
  <si>
    <t>DSTYK</t>
  </si>
  <si>
    <t>ref|NM_015375|ref|NM_199462|ens|ENST00000367162|ens|ENST00000367161</t>
  </si>
  <si>
    <t>hs|chr1:205112678-205112619</t>
  </si>
  <si>
    <t>ref|Homo sapiens dual serine/threonine and tyrosine protein kinase (DSTYK), transcript variant 1, mRNA [NM_015375]</t>
  </si>
  <si>
    <t>DYNC1I1</t>
  </si>
  <si>
    <t>ref|NM_004411|ref|NM_001135556|ref|NM_001278421|ref|NM_001135557</t>
  </si>
  <si>
    <t>hs|chr7:95726815-95726874</t>
  </si>
  <si>
    <t>ref|Homo sapiens dynein, cytoplasmic 1, intermediate chain 1 (DYNC1I1), transcript variant 1, mRNA [NM_004411]</t>
  </si>
  <si>
    <t>DYNC1LI2</t>
  </si>
  <si>
    <t>ref|NM_006141|ens|ENST00000568180|ens|ENST00000258198|gb|AK295049</t>
  </si>
  <si>
    <t>hs|chr16:66776401-66776342</t>
  </si>
  <si>
    <t>ref|Homo sapiens dynein, cytoplasmic 1, light intermediate chain 2 (DYNC1LI2), transcript variant 1, mRNA [NM_006141]</t>
  </si>
  <si>
    <t>EBLN3</t>
  </si>
  <si>
    <t>ref|NR_036592|linc|lnc-ZCCHC7-2:2|linc|lnc-ZCCHC7-2:1|linc|TCONS_l2_00029712</t>
  </si>
  <si>
    <t>hs|chr9:37086784-37086843</t>
  </si>
  <si>
    <t>ref|Homo sapiens endogenous Bornavirus-like nucleoprotein 3 (EBLN3), non-coding RNA [NR_036592]</t>
  </si>
  <si>
    <t>EDN1</t>
  </si>
  <si>
    <t>ref|NM_001955|ref|NM_001168319|ens|ENST00000379375|gb|AK226096</t>
  </si>
  <si>
    <t>hs|chr6:12296672-12296731</t>
  </si>
  <si>
    <t>ref|Homo sapiens endothelin 1 (EDN1), transcript variant 1, mRNA [NM_001955]</t>
  </si>
  <si>
    <t>EDNRB</t>
  </si>
  <si>
    <t>ref|NM_003991|ref|NM_001201397|ref|NM_001122659|ref|NM_000115</t>
  </si>
  <si>
    <t>hs|chr13:78470627-78470568</t>
  </si>
  <si>
    <t>ref|Homo sapiens endothelin receptor type B (EDNRB), transcript variant 2, mRNA [NM_003991]</t>
  </si>
  <si>
    <t>EFCAB13</t>
  </si>
  <si>
    <t>ref|NM_001195192|ref|NM_152347|ens|ENST00000522326|ens|ENST00000520776</t>
  </si>
  <si>
    <t>hs|chr17:45468886-45468945</t>
  </si>
  <si>
    <t>ref|Homo sapiens EF-hand calcium binding domain 13 (EFCAB13), transcript variant B, mRNA [NM_001195192]</t>
  </si>
  <si>
    <t>EFNB3</t>
  </si>
  <si>
    <t>ref|NM_001406|ens|ENST00000226091|gb|AK027329|gb|U66406</t>
  </si>
  <si>
    <t>hs|chr17:7614123-7614182</t>
  </si>
  <si>
    <t>ref|Homo sapiens ephrin-B3 (EFNB3), mRNA [NM_001406]</t>
  </si>
  <si>
    <t>EFTUD2</t>
  </si>
  <si>
    <t>ref|NM_004247|ref|NM_001258353|ref|NM_001258354|ref|NM_001142605</t>
  </si>
  <si>
    <t>hs|chr17:42928387-42928328</t>
  </si>
  <si>
    <t>ref|Homo sapiens elongation factor Tu GTP binding domain containing 2 (EFTUD2), transcript variant 1, mRNA [NM_004247]</t>
  </si>
  <si>
    <t>EHBP1</t>
  </si>
  <si>
    <t>ref|NM_015252|ref|NM_001142615|ref|NM_001142616|ref|NM_001142614</t>
  </si>
  <si>
    <t>hs|chr2:63086426-63091924</t>
  </si>
  <si>
    <t>ref|Homo sapiens EH domain binding protein 1 (EHBP1), transcript variant 1, mRNA [NM_015252]</t>
  </si>
  <si>
    <t>EML2</t>
  </si>
  <si>
    <t>ens|ENST00000585386|ens|ENST00000588420|linc|lnc-OPA3-1:1|gb|AK308580</t>
  </si>
  <si>
    <t>hs|chr19:46144309-46144250</t>
  </si>
  <si>
    <t>ens|echinoderm microtubule associated protein like 2 [Source:HGNC Symbol;Acc:HGNC:18035] [ENST00000585386]</t>
  </si>
  <si>
    <t>EN2</t>
  </si>
  <si>
    <t>ref|NM_001427|ens|ENST00000297375|tc|THC2479471</t>
  </si>
  <si>
    <t>hs|chr7:155257437-155257496</t>
  </si>
  <si>
    <t>ref|Homo sapiens engrailed homeobox 2 (EN2), mRNA [NM_001427]</t>
  </si>
  <si>
    <t>ENST00000266182</t>
  </si>
  <si>
    <t>ens|ENST00000266182</t>
  </si>
  <si>
    <t>hs|chr22:50453671-50453612</t>
  </si>
  <si>
    <t>ens|tubulin tyrosine ligase-like family, member 8 [Source:HGNC Symbol;Acc:HGNC:34000] [ENST00000266182]</t>
  </si>
  <si>
    <t>ENST00000390624</t>
  </si>
  <si>
    <t>ens|ENST00000390624|gb|Z18824|gb|KJ423377|gb|EF175424</t>
  </si>
  <si>
    <t>hs|chr14:106993989-106993930</t>
  </si>
  <si>
    <t>ens|immunoglobulin heavy variable 3-48 [Source:HGNC Symbol;Acc:HGNC:5606] [ENST00000390624]</t>
  </si>
  <si>
    <t>ENST00000399472</t>
  </si>
  <si>
    <t>ens|ENST00000399472|ref|XM_006710150|ref|XM_006726407|ref|XM_006713454</t>
  </si>
  <si>
    <t>hs|chr3:39256044-39256103</t>
  </si>
  <si>
    <t>ens|destrin (actin depolymerizing factor) pseudogene 4 [Source:HGNC Symbol;Acc:HGNC:44548] [ENST00000399472]</t>
  </si>
  <si>
    <t>ENST00000416869</t>
  </si>
  <si>
    <t>ens|ENST00000416869|ens|ENST00000457075|linc|lnc-BX284668.1-1:2|linc|lnc-BX284668.1-1:1</t>
  </si>
  <si>
    <t>hs|chr1:17216107-17216048</t>
  </si>
  <si>
    <t>ENST00000422723</t>
  </si>
  <si>
    <t>ens|ENST00000422723|ens|ENST00000429664|ens|ENST00000429095|ens|ENST00000455219</t>
  </si>
  <si>
    <t>hs|chr2:58655540-58655599</t>
  </si>
  <si>
    <t>ens|long intergenic non-protein coding RNA 1122 [Source:HGNC Symbol;Acc:HGNC:49267] [ENST00000422723]</t>
  </si>
  <si>
    <t>ENST00000423293</t>
  </si>
  <si>
    <t>ens|ENST00000423293</t>
  </si>
  <si>
    <t>hs|chr22:41470381-41470322</t>
  </si>
  <si>
    <t>ENST00000430542</t>
  </si>
  <si>
    <t>ens|ENST00000430542|linc|lnc-GREM2-4:1|linc|TCONS_00000770</t>
  </si>
  <si>
    <t>hs|chr1:240078801-240078742</t>
  </si>
  <si>
    <t>ENST00000432272</t>
  </si>
  <si>
    <t>ens|ENST00000432272|linc|lnc-ASMT-3:2|linc|TCONS_00017602|linc|TCONS_l2_00030650</t>
  </si>
  <si>
    <t>hs|chrX:1874818-1874877</t>
  </si>
  <si>
    <t>ENST00000433260</t>
  </si>
  <si>
    <t>ens|ENST00000433260</t>
  </si>
  <si>
    <t>hs|chr9:36303660-36303601</t>
  </si>
  <si>
    <t>ens|high mobility group box 3 pseudogene 24 [Source:HGNC Symbol;Acc:HGNC:39316] [ENST00000433260]</t>
  </si>
  <si>
    <t>ENST00000435444</t>
  </si>
  <si>
    <t>ens|ENST00000435444|linc|lnc-C9orf123-4:1|linc|TCONS_00015792|gb|BI825881</t>
  </si>
  <si>
    <t>hs|chr9:7960472-7960413</t>
  </si>
  <si>
    <t>gb|603076822F1 NIH_MGC_119 Homo sapiens cDNA clone IMAGE:5168765 5', mRNA sequence [BI825881]</t>
  </si>
  <si>
    <t>ENST00000439198</t>
  </si>
  <si>
    <t>ens|ENST00000439198|linc|lnc-CUL2-2:1|gb|BX093647|tc|THC2692795</t>
  </si>
  <si>
    <t>hs|chr10:35508897-35508838</t>
  </si>
  <si>
    <t>gb|BX093647 Soares_testis_NHT Homo sapiens cDNA clone IMAGp998F023561 ; IMAGE:1409665, mRNA sequence [BX093647]</t>
  </si>
  <si>
    <t>ENST00000440200</t>
  </si>
  <si>
    <t>ens|ENST00000440200|ens|ENST00000455207|ens|ENST00000440163|ens|ENST00000572850</t>
  </si>
  <si>
    <t>hs|chr8:36577-36518</t>
  </si>
  <si>
    <t>ENST00000443685</t>
  </si>
  <si>
    <t>ens|ENST00000443685|linc|lnc-RAN-4:1</t>
  </si>
  <si>
    <t>hs|chr12:131144885-131144944</t>
  </si>
  <si>
    <t>ENST00000447729</t>
  </si>
  <si>
    <t>ens|ENST00000447729|ens|ENST00000441287|linc|lnc-TMEM132E-1:1|linc|lnc-TMEM132E-1:2</t>
  </si>
  <si>
    <t>hs|chr17:32806888-32806947</t>
  </si>
  <si>
    <t>ENST00000448672</t>
  </si>
  <si>
    <t>ens|ENST00000448672|linc|lnc-UBXN4-3:1|linc|TCONS_00003008|gb|BX101448</t>
  </si>
  <si>
    <t>hs|chr2:136836010-136836069</t>
  </si>
  <si>
    <t>gb|BX101448 Soares_testis_NHT Homo sapiens cDNA clone IMAGp998J084407, mRNA sequence [BX101448]</t>
  </si>
  <si>
    <t>ENST00000449602</t>
  </si>
  <si>
    <t>ens|ENST00000449602|linc|lnc-NRIP1-2:1|linc|TCONS_l2_00017154|linc|TCONS_l2_00017430</t>
  </si>
  <si>
    <t>hs|chr21:16772854-16767795</t>
  </si>
  <si>
    <t>ENST00000449715</t>
  </si>
  <si>
    <t>ens|ENST00000449715|linc|TCONS_l2_00000584</t>
  </si>
  <si>
    <t>hs|chr1:149045620-149045679</t>
  </si>
  <si>
    <t>ENST00000450618</t>
  </si>
  <si>
    <t>ens|ENST00000450618|ref|XR_242007|ref|XR_249977|ref|XR_251996</t>
  </si>
  <si>
    <t>hs|chr6:35513280-35513339</t>
  </si>
  <si>
    <t>ref|PREDICTED: Homo sapiens uncharacterized LOC101929309 (LOC101929309), transcript variant X2, ncRNA [XR_242007]</t>
  </si>
  <si>
    <t>ENST00000451823</t>
  </si>
  <si>
    <t>ens|ENST00000451823</t>
  </si>
  <si>
    <t>hs|chr5:179121278-179121337</t>
  </si>
  <si>
    <t>ens|high mobility group box 3 pseudogene 22 [Source:HGNC Symbol;Acc:HGNC:39314] [ENST00000451823]</t>
  </si>
  <si>
    <t>ENST00000452181</t>
  </si>
  <si>
    <t>ens|ENST00000452181|linc|lnc-RFPL3-2:1|gb|BC036751|tc|THC2610696</t>
  </si>
  <si>
    <t>hs|chr22:32669435-32669494</t>
  </si>
  <si>
    <t>gb|Homo sapiens, clone IMAGE:4157666, mRNA. [BC036751]</t>
  </si>
  <si>
    <t>ENST00000457084</t>
  </si>
  <si>
    <t>ens|ENST00000457084|linc|lnc-AL669831.1-1:1|linc|TCONS_l2_00001938|tc|THC2551621</t>
  </si>
  <si>
    <t>hs|chr1:717512-717571</t>
  </si>
  <si>
    <t>tc|S72008 CDC10 homolog {Homo sapiens} (exp=-1; wgp=0; cg=0), partial (9%) [THC2551621]</t>
  </si>
  <si>
    <t>ENST00000457457</t>
  </si>
  <si>
    <t>ens|ENST00000457457|ref|XR_425391|linc|lnc-THADA-4:2|linc|lnc-THADA-4:1</t>
  </si>
  <si>
    <t>hs|chr2:43228554-43228495</t>
  </si>
  <si>
    <t>ref|PREDICTED: Homo sapiens uncharacterized LOC102725386 (LOC102725386), ncRNA [XR_425391]</t>
  </si>
  <si>
    <t>ENST00000469997</t>
  </si>
  <si>
    <t>ens|ENST00000469997|gb|AK022393</t>
  </si>
  <si>
    <t>hs|chr16:69069620-69069679</t>
  </si>
  <si>
    <t>ens|ribosomal protein S2 pseudogene 45 [Source:HGNC Symbol;Acc:HGNC:25709] [ENST00000469997]</t>
  </si>
  <si>
    <t>ENST00000502421</t>
  </si>
  <si>
    <t>ens|ENST00000502421|linc|lnc-SMAD5-4:1|linc|TCONS_00009524|gb|DA350472</t>
  </si>
  <si>
    <t>hs|chr5:136090278-136090337</t>
  </si>
  <si>
    <t>gb|DA350472 BRSSN2 Homo sapiens cDNA clone BRSSN2013087 5', mRNA sequence [DA350472]</t>
  </si>
  <si>
    <t>ENST00000507387</t>
  </si>
  <si>
    <t>ens|ENST00000507387|linc|lnc-COX7C-7:1|gb|AK307188</t>
  </si>
  <si>
    <t>hs|chr5:84960256-84960315</t>
  </si>
  <si>
    <t>gb|Homo sapiens cDNA, FLJ97136. [AK307188]</t>
  </si>
  <si>
    <t>ENST00000508366</t>
  </si>
  <si>
    <t>ens|ENST00000508366|ref|XR_108587|ref|XR_112744|ref|XR_171513</t>
  </si>
  <si>
    <t>hs|chr5:81681740-81681799</t>
  </si>
  <si>
    <t>ens|ATPase, H+ transporting, lysosomal accessory protein 1-like [Source:HGNC Symbol;Acc:HGNC:28091] [ENST00000508366]</t>
  </si>
  <si>
    <t>ENST00000520375</t>
  </si>
  <si>
    <t>ens|ENST00000520375|linc|lnc-NKX2-6-1:1</t>
  </si>
  <si>
    <t>hs|chr8:23584064-23584005</t>
  </si>
  <si>
    <t>ENST00000522560</t>
  </si>
  <si>
    <t>ens|ENST00000522560|linc|lnc-STAU2-2:1</t>
  </si>
  <si>
    <t>hs|chr8:74281507-74281448</t>
  </si>
  <si>
    <t>ENST00000526377</t>
  </si>
  <si>
    <t>ens|ENST00000526377|linc|lnc-IGSF9B-1:1|gb|BI766433</t>
  </si>
  <si>
    <t>hs|chr11:133906851-133906792</t>
  </si>
  <si>
    <t>gb|603052692F1 NIH_MGC_122 Homo sapiens cDNA clone IMAGE:5202118 5', mRNA sequence [BI766433]</t>
  </si>
  <si>
    <t>ENST00000526512</t>
  </si>
  <si>
    <t>ens|ENST00000526512</t>
  </si>
  <si>
    <t>hs|chr11:107047965-107048024</t>
  </si>
  <si>
    <t>ENST00000530792</t>
  </si>
  <si>
    <t>ens|ENST00000530792|linc|lnc-ARRB1-1:1</t>
  </si>
  <si>
    <t>hs|chr11:74952117-74952058</t>
  </si>
  <si>
    <t>ENST00000547777</t>
  </si>
  <si>
    <t>ens|ENST00000547777|ens|ENST00000552063|ref|XR_245975|ref|XR_247811</t>
  </si>
  <si>
    <t>hs|chr12:47642955-47643014</t>
  </si>
  <si>
    <t>ref|PREDICTED: Homo sapiens uncharacterized LOC101927116 (LOC101927116), transcript variant X1, ncRNA [XR_245975]</t>
  </si>
  <si>
    <t>ENST00000552182</t>
  </si>
  <si>
    <t>ens|ENST00000552182|ens|ENST00000551287|linc|lnc-IPO8-1:2|linc|lnc-IPO8-1:1</t>
  </si>
  <si>
    <t>hs|chr12:30449613-30449554</t>
  </si>
  <si>
    <t>ENST00000556144</t>
  </si>
  <si>
    <t>ens|ENST00000556144|linc|lnc-SEL1L-2:1</t>
  </si>
  <si>
    <t>hs|chr14:82201017-82200958</t>
  </si>
  <si>
    <t>ENST00000557506</t>
  </si>
  <si>
    <t>ens|ENST00000557506|ens|ENST00000557721|linc|lnc-FSCB-1:8|linc|lnc-FSCB-1:9</t>
  </si>
  <si>
    <t>hs|chr14:44862880-44862821</t>
  </si>
  <si>
    <t>ENST00000562572</t>
  </si>
  <si>
    <t>ens|ENST00000562572|ens|ENST00000569557|linc|lnc-CTD-2144E22.5.1-5:1|linc|lnc-CTD-2144E22.5.1-5:2</t>
  </si>
  <si>
    <t>hs|chr16:34442332-34442391</t>
  </si>
  <si>
    <t>ENST00000562672</t>
  </si>
  <si>
    <t>ens|ENST00000562672|linc|lnc-NPTX1-1:1|gb|BC033347</t>
  </si>
  <si>
    <t>hs|chr17:78428310-78428251</t>
  </si>
  <si>
    <t>gb|Homo sapiens cDNA clone IMAGE:4830126. [BC033347]</t>
  </si>
  <si>
    <t>ENST00000562996</t>
  </si>
  <si>
    <t>ens|ENST00000562996|linc|lnc-ANKRD33-1:1|gb|XM_001127575|tc|THC2732253</t>
  </si>
  <si>
    <t>hs|chr12:52242240-52242299</t>
  </si>
  <si>
    <t>gb|PREDICTED: Homo sapiens uncharacterized LOC728503 (LOC728503), mRNA [XM_001127575]</t>
  </si>
  <si>
    <t>ENST00000564363</t>
  </si>
  <si>
    <t>ens|ENST00000564363|linc|lnc-KRT80-4:1|gb|CU677578</t>
  </si>
  <si>
    <t>hs|chr12:52452702-52452643</t>
  </si>
  <si>
    <t>gb|Synthetic construct Homo sapiens gateway clone IMAGE:100020770 3' read NR4A1 mRNA. [CU677578]</t>
  </si>
  <si>
    <t>ENST00000569381</t>
  </si>
  <si>
    <t>ens|ENST00000569381|linc|lnc-SEMA5A-2:1|gb|AF147372|tc|THC2720172</t>
  </si>
  <si>
    <t>hs|chr5:8785506-8785447</t>
  </si>
  <si>
    <t>gb|Homo sapiens full length insert cDNA clone YB65D03. [AF147372]</t>
  </si>
  <si>
    <t>ENST00000571067</t>
  </si>
  <si>
    <t>ens|ENST00000571067|linc|lnc-VMO1-2:1|gb|CB990811</t>
  </si>
  <si>
    <t>hs|chr17:4710182-4710123</t>
  </si>
  <si>
    <t>gb|AGENCOURT_13642683 NIH_MGC_148 Homo sapiens cDNA clone IMAGE:30336309 5', mRNA sequence [CB990811]</t>
  </si>
  <si>
    <t>ENST00000576751</t>
  </si>
  <si>
    <t>ens|ENST00000576751|linc|lnc-MMD-2:1|gb|AK001871|linc|TCONS_00025244</t>
  </si>
  <si>
    <t>hs|chr17:53403183-53403124</t>
  </si>
  <si>
    <t>gb|Homo sapiens cDNA FLJ11009 fis, clone PLACE1003108. [AK001871]</t>
  </si>
  <si>
    <t>ENST00000591886</t>
  </si>
  <si>
    <t>ens|ENST00000591886|ens|ENST00000585387|linc|lnc-SLFN5-1:7|linc|lnc-SLFN5-1:9</t>
  </si>
  <si>
    <t>hs|chr17:33648825-33648884</t>
  </si>
  <si>
    <t>ENST00000594933</t>
  </si>
  <si>
    <t>ens|ENST00000594933</t>
  </si>
  <si>
    <t>hs|chr1:92694629-92694570</t>
  </si>
  <si>
    <t>ens|actin, beta pseudogene 12 [Source:HGNC Symbol;Acc:HGNC:150] [ENST00000594933]</t>
  </si>
  <si>
    <t>ENST00000595476</t>
  </si>
  <si>
    <t>ens|ENST00000595476|ens|ENST00000614559|gb|BC080641|gb|BC065211</t>
  </si>
  <si>
    <t>hs|chr19:39870627-39870686</t>
  </si>
  <si>
    <t>ens|sterile alpha motif domain containing 4B [Source:HGNC Symbol;Acc:HGNC:25492] [ENST00000595476]</t>
  </si>
  <si>
    <t>ENST00000610384</t>
  </si>
  <si>
    <t>ens|ENST00000610384|linc|lnc-PROM2-1:1|linc|TCONS_00003770</t>
  </si>
  <si>
    <t>hs|chr2:95925460-95925519</t>
  </si>
  <si>
    <t>ENST00000610442</t>
  </si>
  <si>
    <t>ens|ENST00000610442|ens|ENST00000456591|gb|AK055413|gb|HQ448633</t>
  </si>
  <si>
    <t>hs|chr2:24406202-24406382</t>
  </si>
  <si>
    <t>ens|family with sequence similarity 228, member A [Source:HGNC Symbol;Acc:HGNC:34418] [ENST00000456591]</t>
  </si>
  <si>
    <t>EPHX2</t>
  </si>
  <si>
    <t>ref|NM_001979|ref|NM_001256482|ref|NM_001256483|ref|NM_001256484</t>
  </si>
  <si>
    <t>hs|chr8:27402115-27402174</t>
  </si>
  <si>
    <t>ref|Homo sapiens epoxide hydrolase 2, cytoplasmic (EPHX2), transcript variant 1, mRNA [NM_001979]</t>
  </si>
  <si>
    <t>ESCO1</t>
  </si>
  <si>
    <t>ref|NM_052911|ens|ENST00000622333|ens|ENST00000383276|ens|ENST00000269214</t>
  </si>
  <si>
    <t>hs|chr18:19109806-19109747</t>
  </si>
  <si>
    <t>ref|Homo sapiens establishment of sister chromatid cohesion N-acetyltransferase 1 (ESCO1), mRNA [NM_052911]</t>
  </si>
  <si>
    <t>EVC</t>
  </si>
  <si>
    <t>ref|XR_427477|ref|XR_427471|ref|XR_427472|ref|XR_427474</t>
  </si>
  <si>
    <t>hs|chr4:5830668-5830727</t>
  </si>
  <si>
    <t>ref|PREDICTED: Homo sapiens Ellis van Creveld syndrome (EVC), transcript variant X11, misc_RNA [XR_427477]</t>
  </si>
  <si>
    <t>EVX1</t>
  </si>
  <si>
    <t>ref|NM_001989|ens|ENST00000496902|ref|XM_005249640|gb|AK314155</t>
  </si>
  <si>
    <t>hs|chr7:27285959-27286018</t>
  </si>
  <si>
    <t>ref|Homo sapiens even-skipped homeobox 1 (EVX1), mRNA [NM_001989]</t>
  </si>
  <si>
    <t>FAIM3</t>
  </si>
  <si>
    <t>ref|NM_005449|ref|NM_001193338|ref|NM_001142473|ens|ENST00000463473</t>
  </si>
  <si>
    <t>hs|chr1:207078423-207078364</t>
  </si>
  <si>
    <t>ref|Homo sapiens Fas apoptotic inhibitory molecule 3 (FAIM3), transcript variant 1, mRNA [NM_005449]</t>
  </si>
  <si>
    <t>FAM101B</t>
  </si>
  <si>
    <t>ref|NM_182705|ens|ENST00000329099|gb|BC014203|tc|THC2497865</t>
  </si>
  <si>
    <t>hs|chr17:289939-289880</t>
  </si>
  <si>
    <t>ref|Homo sapiens family with sequence similarity 101, member B (FAM101B), mRNA [NM_182705]</t>
  </si>
  <si>
    <t>FAM129B</t>
  </si>
  <si>
    <t>ref|NM_022833|ref|NM_001035534|ens|ENST00000373312|ens|ENST00000478917</t>
  </si>
  <si>
    <t>hs|chr9:130267699-130267640</t>
  </si>
  <si>
    <t>ref|Homo sapiens family with sequence similarity 129, member B (FAM129B), transcript variant 1, mRNA [NM_022833]</t>
  </si>
  <si>
    <t>FAM177B</t>
  </si>
  <si>
    <t>ref|NM_207468|ens|ENST00000360827|ens|ENST00000445590|ens|ENST00000391880</t>
  </si>
  <si>
    <t>hs|chr1:222923479-222923538</t>
  </si>
  <si>
    <t>ref|Homo sapiens family with sequence similarity 177, member B (FAM177B), mRNA [NM_207468]</t>
  </si>
  <si>
    <t>FAM198B</t>
  </si>
  <si>
    <t>ref|NM_016613|ref|NM_001031700|ref|NM_001128424|ens|ENST00000393807</t>
  </si>
  <si>
    <t>hs|chr4:159046215-159046156</t>
  </si>
  <si>
    <t>ref|Homo sapiens family with sequence similarity 198, member B (FAM198B), transcript variant 2, mRNA [NM_016613]</t>
  </si>
  <si>
    <t>FAM210B</t>
  </si>
  <si>
    <t>ref|NM_080821|ens|ENST00000371384|gb|AK075565|gb|BC017725</t>
  </si>
  <si>
    <t>hs|chr20:54943040-54943099</t>
  </si>
  <si>
    <t>ref|Homo sapiens family with sequence similarity 210, member B (FAM210B), mRNA [NM_080821]</t>
  </si>
  <si>
    <t>FAM69C</t>
  </si>
  <si>
    <t>ref|NM_001044369|ens|ENST00000400291|ref|XM_005266647|gb|BC019628</t>
  </si>
  <si>
    <t>hs|chr18:72109279-72109220</t>
  </si>
  <si>
    <t>ref|Homo sapiens family with sequence similarity 69, member C (FAM69C), mRNA [NM_001044369]</t>
  </si>
  <si>
    <t>FASN</t>
  </si>
  <si>
    <t>ref|NM_004104|ens|ENST00000306749|gb|AB209988|gb|U29344</t>
  </si>
  <si>
    <t>hs|chr17:80036275-80036216</t>
  </si>
  <si>
    <t>ref|Homo sapiens fatty acid synthase (FASN), mRNA [NM_004104]</t>
  </si>
  <si>
    <t>FAT2</t>
  </si>
  <si>
    <t>ref|NM_001447|ens|ENST00000261800|ref|XM_006714761|gb|AB011535</t>
  </si>
  <si>
    <t>hs|chr5:150884319-150884260</t>
  </si>
  <si>
    <t>ref|Homo sapiens FAT atypical cadherin 2 (FAT2), mRNA [NM_001447]</t>
  </si>
  <si>
    <t>FCHO2</t>
  </si>
  <si>
    <t>ref|NM_138782|ref|NM_001146032|ens|ENST00000430046|gb|AL832928</t>
  </si>
  <si>
    <t>hs|chr5:72385939-72385998</t>
  </si>
  <si>
    <t>ref|Homo sapiens FCH domain only 2 (FCHO2), transcript variant 1, mRNA [NM_138782]</t>
  </si>
  <si>
    <t>FDFT1</t>
  </si>
  <si>
    <t>ref|NM_004462|ref|NM_001287742|ref|NM_001287743|ref|NM_001287745</t>
  </si>
  <si>
    <t>hs|chr8:11696201-11696260</t>
  </si>
  <si>
    <t>ref|Homo sapiens farnesyl-diphosphate farnesyltransferase 1 (FDFT1), transcript variant 3, mRNA [NM_004462]</t>
  </si>
  <si>
    <t>FGFR1</t>
  </si>
  <si>
    <t>ens|ENST00000496296|ens|ENST00000470826|gb|AK223126|gb|M34187</t>
  </si>
  <si>
    <t>hs|chr8:38281612-38281553</t>
  </si>
  <si>
    <t>ens|fibroblast growth factor receptor 1 [Source:HGNC Symbol;Acc:HGNC:3688] [ENST00000496296]</t>
  </si>
  <si>
    <t>FGR</t>
  </si>
  <si>
    <t>ref|NM_001042747|ref|NM_005248|ref|NM_001042729|ens|ENST00000374004</t>
  </si>
  <si>
    <t>hs|chr1:27938897-27938838</t>
  </si>
  <si>
    <t>ref|Homo sapiens FGR proto-oncogene, Src family tyrosine kinase (FGR), transcript variant 2, mRNA [NM_001042747]</t>
  </si>
  <si>
    <t>FHDC1</t>
  </si>
  <si>
    <t>ref|NM_033393|ens|ENST00000511601|ens|ENST00000260008|ref|XM_005263319</t>
  </si>
  <si>
    <t>hs|chr4:153899823-153899882</t>
  </si>
  <si>
    <t>ref|Homo sapiens FH2 domain containing 1 (FHDC1), mRNA [NM_033393]</t>
  </si>
  <si>
    <t>FILIP1</t>
  </si>
  <si>
    <t>ref|NM_015687|ref|NM_001289987|ens|ENST00000498523|ens|ENST00000237172</t>
  </si>
  <si>
    <t>hs|chr6:76018364-76018305</t>
  </si>
  <si>
    <t>ref|Homo sapiens filamin A interacting protein 1 (FILIP1), transcript variant 2, mRNA [NM_015687]</t>
  </si>
  <si>
    <t>FKBP14</t>
  </si>
  <si>
    <t>ref|NM_017946|ref|NR_046478|ref|NR_046479|ens|ENST00000222803</t>
  </si>
  <si>
    <t>hs|chr7:30053880-30053821</t>
  </si>
  <si>
    <t>ref|Homo sapiens FK506 binding protein 14, 22 kDa (FKBP14), transcript variant 1, mRNA [NM_017946]</t>
  </si>
  <si>
    <t>FLJ16171</t>
  </si>
  <si>
    <t>ref|NR_046113|ens|ENST00000377300|linc|lnc-DRD1-1:1|gb|AK131247</t>
  </si>
  <si>
    <t>hs|chr5:174346144-174346085</t>
  </si>
  <si>
    <t>ref|Homo sapiens FLJ16171 protein (FLJ16171), long non-coding RNA [NR_046113]</t>
  </si>
  <si>
    <t>FLNA</t>
  </si>
  <si>
    <t>ref|NM_001456|ref|NM_001110556|ens|ENST00000610817|ens|ENST00000369850</t>
  </si>
  <si>
    <t>hs|chrX:153589903-153589844</t>
  </si>
  <si>
    <t>ref|Homo sapiens filamin A, alpha (FLNA), transcript variant 1, mRNA [NM_001456]</t>
  </si>
  <si>
    <t>FMOD</t>
  </si>
  <si>
    <t>ref|NM_002023|ref|NR_103757|ens|ENST00000354955|gb|AK098322</t>
  </si>
  <si>
    <t>hs|chr1:203309874-203309815</t>
  </si>
  <si>
    <t>ref|Homo sapiens fibromodulin (FMOD), transcript variant 1, mRNA [NM_002023]</t>
  </si>
  <si>
    <t>FNBP1L</t>
  </si>
  <si>
    <t>ref|NM_001024948|ref|NM_001164473|ref|NM_017737|ens|ENST00000260506</t>
  </si>
  <si>
    <t>hs|chr1:94019908-94019967</t>
  </si>
  <si>
    <t>ref|Homo sapiens formin binding protein 1-like (FNBP1L), transcript variant 1, mRNA [NM_001024948]</t>
  </si>
  <si>
    <t>FOCAD</t>
  </si>
  <si>
    <t>ref|NM_017794|ens|ENST00000380249|ens|ENST00000338382|ref|XM_005251494</t>
  </si>
  <si>
    <t>hs|chr9:20995798-20995857</t>
  </si>
  <si>
    <t>ref|Homo sapiens focadhesin (FOCAD), mRNA [NM_017794]</t>
  </si>
  <si>
    <t>FOXF1</t>
  </si>
  <si>
    <t>ref|NM_001451|gb|BC089442|gb|U13219|gb|BQ005215</t>
  </si>
  <si>
    <t>hs|chr16:86547686-86547745</t>
  </si>
  <si>
    <t>ref|Homo sapiens forkhead box F1 (FOXF1), mRNA [NM_001451]</t>
  </si>
  <si>
    <t>FOXP4</t>
  </si>
  <si>
    <t>ref|NM_001012426|ref|NM_001012427|ref|NM_138457|ens|ENST00000373057</t>
  </si>
  <si>
    <t>hs|chr6:41567638-41567697</t>
  </si>
  <si>
    <t>ref|Homo sapiens forkhead box P4 (FOXP4), transcript variant 1, mRNA [NM_001012426]</t>
  </si>
  <si>
    <t>FOXS1</t>
  </si>
  <si>
    <t>ref|NM_004118|ens|ENST00000375978|gb|BC013408|tc|THC2475770</t>
  </si>
  <si>
    <t>hs|chr20:30432163-30432104</t>
  </si>
  <si>
    <t>ref|Homo sapiens forkhead box S1 (FOXS1), mRNA [NM_004118]</t>
  </si>
  <si>
    <t>FRAS1</t>
  </si>
  <si>
    <t>gb|AK027833|gb|BC009254|gb|BC020192|gb|BC094853</t>
  </si>
  <si>
    <t>hs|chr4:79240531-79240590</t>
  </si>
  <si>
    <t>gb|Homo sapiens cDNA FLJ14927 fis, clone PLACE1009094, weakly similar to FURIN-LIKE PROTEASE 2 PRECURSOR (EC 3.4.21.75). [AK027833]</t>
  </si>
  <si>
    <t>FSTL5</t>
  </si>
  <si>
    <t>ref|NM_020116|ref|NM_001128427|ref|NM_001128428|ens|ENST00000379164</t>
  </si>
  <si>
    <t>hs|chr4:162305178-162305119</t>
  </si>
  <si>
    <t>ref|Homo sapiens follistatin-like 5 (FSTL5), transcript variant 1, mRNA [NM_020116]</t>
  </si>
  <si>
    <t>FURIN</t>
  </si>
  <si>
    <t>ref|NM_002569|ref|NM_001289824|ref|NM_001289823|ens|ENST00000618099</t>
  </si>
  <si>
    <t>hs|chr15:91425997-91426056</t>
  </si>
  <si>
    <t>ref|Homo sapiens furin (paired basic amino acid cleaving enzyme) (FURIN), transcript variant 1, mRNA [NM_002569]</t>
  </si>
  <si>
    <t>FXYD3</t>
  </si>
  <si>
    <t>ref|NM_001136007|ref|NM_021910|ref|NM_001136011|ref|NM_001136012</t>
  </si>
  <si>
    <t>hs|chr19:35615163-35615222</t>
  </si>
  <si>
    <t>ref|Homo sapiens FXYD domain containing ion transport regulator 3 (FXYD3), transcript variant 3, mRNA [NM_001136007]</t>
  </si>
  <si>
    <t>GAGE7</t>
  </si>
  <si>
    <t>ref|NM_021123|ref|NM_001098411|ref|NM_001474|ref|NM_001476</t>
  </si>
  <si>
    <t>hs|chrX:49218341-49218400</t>
  </si>
  <si>
    <t>ref|Homo sapiens G antigen 7 (GAGE7), mRNA [NM_021123]</t>
  </si>
  <si>
    <t>GALR3</t>
  </si>
  <si>
    <t>ref|NM_003614|ens|ENST00000249041|gb|AF067733|gb|AY587582</t>
  </si>
  <si>
    <t>hs|chr22:38221326-38221385</t>
  </si>
  <si>
    <t>ref|Homo sapiens galanin receptor 3 (GALR3), mRNA [NM_003614]</t>
  </si>
  <si>
    <t>GAS8</t>
  </si>
  <si>
    <t>ref|NM_001286205|ref|NM_001286208|ref|NM_001286209|ref|NM_001481</t>
  </si>
  <si>
    <t>hs|chr16:90111270-90111329</t>
  </si>
  <si>
    <t>ref|Homo sapiens growth arrest-specific 8 (GAS8), transcript variant 3, mRNA [NM_001286205]</t>
  </si>
  <si>
    <t>GCC2</t>
  </si>
  <si>
    <t>ref|NM_181453|ref|NR_028063|ens|ENST00000614209|ens|ENST00000482325</t>
  </si>
  <si>
    <t>hs|chr2:109087469-109087528</t>
  </si>
  <si>
    <t>ref|Homo sapiens GRIP and coiled-coil domain containing 2 (GCC2), transcript variant 1, mRNA [NM_181453]</t>
  </si>
  <si>
    <t>GFAP</t>
  </si>
  <si>
    <t>ref|NM_001242376|ref|NM_001131019|ens|ENST00000435360|gb|AJ306447</t>
  </si>
  <si>
    <t>hs|chr17:42987577-42987518</t>
  </si>
  <si>
    <t>ref|Homo sapiens glial fibrillary acidic protein (GFAP), transcript variant 3, mRNA [NM_001242376]</t>
  </si>
  <si>
    <t>GFOD1</t>
  </si>
  <si>
    <t>ref|NM_018988|ref|NM_001242630|ref|NM_001242628|ens|ENST00000612338</t>
  </si>
  <si>
    <t>hs|chr6:13363878-13363819</t>
  </si>
  <si>
    <t>ref|Homo sapiens glucose-fructose oxidoreductase domain containing 1 (GFOD1), transcript variant 1, mRNA [NM_018988]</t>
  </si>
  <si>
    <t>GGT5</t>
  </si>
  <si>
    <t>ref|NM_001099781|ref|NM_004121|ref|NM_001302464|ref|NM_001099782</t>
  </si>
  <si>
    <t>hs|chr22:24615682-24615623</t>
  </si>
  <si>
    <t>ref|Homo sapiens gamma-glutamyltransferase 5 (GGT5), transcript variant 1, mRNA [NM_001099781]</t>
  </si>
  <si>
    <t>GJB2</t>
  </si>
  <si>
    <t>ref|NM_004004|ens|ENST00000382844|ens|ENST00000382848|ref|XM_005266354</t>
  </si>
  <si>
    <t>hs|chr13:20761974-20761915</t>
  </si>
  <si>
    <t>ref|Homo sapiens gap junction protein, beta 2, 26kDa (GJB2), mRNA [NM_004004]</t>
  </si>
  <si>
    <t>GLIPR2</t>
  </si>
  <si>
    <t>ref|NM_001287011|ref|NM_022343|ref|NM_001287010|ref|NM_001287013</t>
  </si>
  <si>
    <t>hs|chr9:36162528-36162587</t>
  </si>
  <si>
    <t>ref|Homo sapiens GLI pathogenesis-related 2 (GLIPR2), transcript variant 3, mRNA [NM_001287011]</t>
  </si>
  <si>
    <t>GLIS2-AS1</t>
  </si>
  <si>
    <t>ref|NR_110901|ens|ENST00000576080|linc|lnc-PAM16-2:1|tc|THC2717554</t>
  </si>
  <si>
    <t>hs|chr16:4374771-4374712</t>
  </si>
  <si>
    <t>ref|Homo sapiens GLIS2 antisense RNA 1 (GLIS2-AS1), long non-coding RNA [NR_110901]</t>
  </si>
  <si>
    <t>GLS</t>
  </si>
  <si>
    <t>ref|NM_014905|ens|ENST00000320717|ref|XM_006712435|gb|BC038507</t>
  </si>
  <si>
    <t>hs|chr2:191829716-191829775</t>
  </si>
  <si>
    <t>ref|Homo sapiens glutaminase (GLS), transcript variant 1, mRNA [NM_014905]</t>
  </si>
  <si>
    <t>GLUD1P3</t>
  </si>
  <si>
    <t>ref|NR_048575|ens|ENST00000507952|gb|AK128169|gb|DN998507</t>
  </si>
  <si>
    <t>hs|chr10:75491317-75491376</t>
  </si>
  <si>
    <t>ref|Homo sapiens glutamate dehydrogenase 1 pseudogene 3 (GLUD1P3), non-coding RNA [NR_048575]</t>
  </si>
  <si>
    <t>GNAI1</t>
  </si>
  <si>
    <t>ref|NM_002069|ref|NM_001256414|ens|ENST00000351004|gb|BC026326</t>
  </si>
  <si>
    <t>hs|chr7:79848271-79848330</t>
  </si>
  <si>
    <t>ref|Homo sapiens guanine nucleotide binding protein (G protein), alpha inhibiting activity polypeptide 1 (GNAI1), transcript variant 1, mRNA [NM_002069]</t>
  </si>
  <si>
    <t>GNB1</t>
  </si>
  <si>
    <t>ref|NM_002074|ref|NM_001282539|ref|NM_001282538|ens|ENST00000378609</t>
  </si>
  <si>
    <t>hs|chr1:1717507-1717448</t>
  </si>
  <si>
    <t>ref|Homo sapiens guanine nucleotide binding protein (G protein), beta polypeptide 1 (GNB1), transcript variant 1, mRNA [NM_002074]</t>
  </si>
  <si>
    <t>GNB1L</t>
  </si>
  <si>
    <t>ref|NM_053004|ens|ENST00000460402|ens|ENST00000405009|ens|ENST00000403325</t>
  </si>
  <si>
    <t>hs|chr22:19776111-19776052</t>
  </si>
  <si>
    <t>ref|Homo sapiens guanine nucleotide binding protein (G protein), beta polypeptide 1-like (GNB1L), mRNA [NM_053004]</t>
  </si>
  <si>
    <t>GNB5</t>
  </si>
  <si>
    <t>ref|NM_016194|ref|NM_006578|ens|ENST00000559348|ens|ENST00000358784</t>
  </si>
  <si>
    <t>hs|chr15:52414907-52414848</t>
  </si>
  <si>
    <t>ref|Homo sapiens guanine nucleotide binding protein (G protein), beta 5 (GNB5), transcript variant 2, mRNA [NM_016194]</t>
  </si>
  <si>
    <t>GOLGA3</t>
  </si>
  <si>
    <t>ref|NM_005895|ens|ENST00000450791|ens|ENST00000204726|ref|XM_006719738</t>
  </si>
  <si>
    <t>hs|chr12:133345737-133345678</t>
  </si>
  <si>
    <t>ref|Homo sapiens golgin A3 (GOLGA3), transcript variant 1, mRNA [NM_005895]</t>
  </si>
  <si>
    <t>GOLGA7B</t>
  </si>
  <si>
    <t>ref|NM_001010917|ens|ENST00000423054|ens|ENST00000370602|ens|ENST00000596005</t>
  </si>
  <si>
    <t>hs|chr10:99631278-99631337</t>
  </si>
  <si>
    <t>ref|Homo sapiens golgin A7 family, member B (GOLGA7B), mRNA [NM_001010917]</t>
  </si>
  <si>
    <t>GOLGA8IP</t>
  </si>
  <si>
    <t>ref|NR_024074|ens|ENST00000340249|gb|BC101292|linc|TCONS_l2_00009427</t>
  </si>
  <si>
    <t>hs|chr15:23262482-23262541</t>
  </si>
  <si>
    <t>ref|Homo sapiens golgin A8 family, member I, pseudogene (GOLGA8IP), non-coding RNA [NR_024074]</t>
  </si>
  <si>
    <t>GOLPH3</t>
  </si>
  <si>
    <t>ref|NM_022130|ens|ENST00000265070|gb|AK128510|gb|AK075156</t>
  </si>
  <si>
    <t>hs|chr5:32125336-32125277</t>
  </si>
  <si>
    <t>ref|Homo sapiens golgi phosphoprotein 3 (coat-protein) (GOLPH3), mRNA [NM_022130]</t>
  </si>
  <si>
    <t>GOPC</t>
  </si>
  <si>
    <t>ref|NM_020399|ref|NM_001017408|ens|ENST00000535237|ens|ENST00000052569</t>
  </si>
  <si>
    <t>hs|chr6:117881675-117881616</t>
  </si>
  <si>
    <t>ref|Homo sapiens golgi-associated PDZ and coiled-coil motif containing (GOPC), transcript variant 1, mRNA [NM_020399]</t>
  </si>
  <si>
    <t>GPATCH3</t>
  </si>
  <si>
    <t>ref|NM_022078|ens|ENST00000361720|gb|AK303183|gb|AK022517</t>
  </si>
  <si>
    <t>hs|chr1:27217429-27217370</t>
  </si>
  <si>
    <t>ref|Homo sapiens G patch domain containing 3 (GPATCH3), mRNA [NM_022078]</t>
  </si>
  <si>
    <t>GPC3</t>
  </si>
  <si>
    <t>ref|NM_001164617|ref|NM_004484|ref|NM_001164618|ref|NM_001164619</t>
  </si>
  <si>
    <t>hs|chrX:132730535-132730476</t>
  </si>
  <si>
    <t>ref|Homo sapiens glypican 3 (GPC3), transcript variant 1, mRNA [NM_001164617]</t>
  </si>
  <si>
    <t>GPM6B</t>
  </si>
  <si>
    <t>ref|NM_001001996|ref|NM_005278|ref|NM_001001994|ens|ENST00000356942</t>
  </si>
  <si>
    <t>hs|chrX:13792323-13792264</t>
  </si>
  <si>
    <t>ref|Homo sapiens glycoprotein M6B (GPM6B), transcript variant 2, mRNA [NM_001001996]</t>
  </si>
  <si>
    <t>GPR125</t>
  </si>
  <si>
    <t>ref|NM_145290|ens|ENST00000499527|ens|ENST00000334304|gb|M37712</t>
  </si>
  <si>
    <t>hs|chr4:22389118-22389059</t>
  </si>
  <si>
    <t>ref|Homo sapiens G protein-coupled receptor 125 (GPR125), mRNA [NM_145290]</t>
  </si>
  <si>
    <t>GPRC5B</t>
  </si>
  <si>
    <t>ref|NM_016235|ens|ENST00000569479|ens|ENST00000562348|ref|XM_005255357</t>
  </si>
  <si>
    <t>hs|chr16:19870688-19870629</t>
  </si>
  <si>
    <t>ref|Homo sapiens G protein-coupled receptor, class C, group 5, member B (GPRC5B), mRNA [NM_016235]</t>
  </si>
  <si>
    <t>GRHL3</t>
  </si>
  <si>
    <t>ref|NM_198174|ens|ENST00000350501|gb|AK074386|tc|THC2488726</t>
  </si>
  <si>
    <t>hs|chr1:24690909-24690968</t>
  </si>
  <si>
    <t>ref|Homo sapiens grainyhead-like 3 (Drosophila) (GRHL3), transcript variant 3, mRNA [NM_198174]</t>
  </si>
  <si>
    <t>GRIA4</t>
  </si>
  <si>
    <t>ref|NM_001077243|ref|NM_000829|ref|NR_046356|ens|ENST00000393127</t>
  </si>
  <si>
    <t>hs|chr11:105852760-105852819</t>
  </si>
  <si>
    <t>ref|Homo sapiens glutamate receptor, ionotropic, AMPA 4 (GRIA4), transcript variant 2, mRNA [NM_001077243]</t>
  </si>
  <si>
    <t>GZMB</t>
  </si>
  <si>
    <t>ref|NM_004131|ens|ENST00000382542|ens|ENST00000554242|ens|ENST00000532263</t>
  </si>
  <si>
    <t>hs|chr14:25100295-25100236</t>
  </si>
  <si>
    <t>ref|Homo sapiens granzyme B (granzyme 2, cytotoxic T-lymphocyte-associated serine esterase 1) (GZMB), mRNA [NM_004131]</t>
  </si>
  <si>
    <t>HADHA</t>
  </si>
  <si>
    <t>ref|NM_000182|ens|ENST00000380649|gb|AK313027|gb|FJ626228</t>
  </si>
  <si>
    <t>hs|chr2:26415256-26415197</t>
  </si>
  <si>
    <t>ref|Homo sapiens hydroxyacyl-CoA dehydrogenase/3-ketoacyl-CoA thiolase/enoyl-CoA hydratase (trifunctional protein), alpha subunit (HADHA), mRNA [NM_000182]</t>
  </si>
  <si>
    <t>HDHD3</t>
  </si>
  <si>
    <t>ref|NM_031219|ens|ENST00000485934|ens|ENST00000238379|ens|ENST00000374180</t>
  </si>
  <si>
    <t>hs|chr9:116136754-116136695</t>
  </si>
  <si>
    <t>ref|Homo sapiens haloacid dehalogenase-like hydrolase domain containing 3 (HDHD3), mRNA [NM_031219]</t>
  </si>
  <si>
    <t>HES2</t>
  </si>
  <si>
    <t>ref|NM_019089|ens|ENST00000377834|gb|AK023754|gb|AK091122</t>
  </si>
  <si>
    <t>hs|chr1:6475796-6475737</t>
  </si>
  <si>
    <t>ref|Homo sapiens hes family bHLH transcription factor 2 (HES2), mRNA [NM_019089]</t>
  </si>
  <si>
    <t>HEY1</t>
  </si>
  <si>
    <t>ref|NM_001040708|ref|NM_001282851|ref|NM_012258|ens|ENST00000337919</t>
  </si>
  <si>
    <t>hs|chr8:80676371-80676312</t>
  </si>
  <si>
    <t>ref|Homo sapiens hes-related family bHLH transcription factor with YRPW motif 1 (HEY1), transcript variant 2, mRNA [NM_001040708]</t>
  </si>
  <si>
    <t>HEY2</t>
  </si>
  <si>
    <t>ref|NM_012259|ens|ENST00000368364|ens|ENST00000368365|ref|XM_006715428</t>
  </si>
  <si>
    <t>hs|chr6:126082004-126082063</t>
  </si>
  <si>
    <t>ref|Homo sapiens hes-related family bHLH transcription factor with YRPW motif 2 (HEY2), mRNA [NM_012259]</t>
  </si>
  <si>
    <t>HIPK1</t>
  </si>
  <si>
    <t>ref|NM_152696|ens|ENST00000369559|ens|ENST00000369553|gb|AK122662</t>
  </si>
  <si>
    <t>hs|chr1:114512610-114512669</t>
  </si>
  <si>
    <t>ref|Homo sapiens homeodomain interacting protein kinase 1 (HIPK1), transcript variant 2, mRNA [NM_152696]</t>
  </si>
  <si>
    <t>HIST1H2BB</t>
  </si>
  <si>
    <t>ref|NM_021062|ens|ENST00000615966|gb|BC096728|gb|EU446966</t>
  </si>
  <si>
    <t>hs|chr6:26043565-26043506</t>
  </si>
  <si>
    <t>ref|Homo sapiens histone cluster 1, H2bb (HIST1H2BB), mRNA [NM_021062]</t>
  </si>
  <si>
    <t>HIST1H2BH</t>
  </si>
  <si>
    <t>ref|NM_003524|gb|BC096116|gb|BC096117|gb|BC096118</t>
  </si>
  <si>
    <t>hs|chr6:26252222-26252281</t>
  </si>
  <si>
    <t>ref|Homo sapiens histone cluster 1, H2bh (HIST1H2BH), mRNA [NM_003524]</t>
  </si>
  <si>
    <t>HIST1H2BO</t>
  </si>
  <si>
    <t>ref|NM_003527|gb|BC106720|tc|THC2484237|tc|THC2702570</t>
  </si>
  <si>
    <t>hs|chr6:27861588-27861647</t>
  </si>
  <si>
    <t>ref|Homo sapiens histone cluster 1, H2bo (HIST1H2BO), mRNA [NM_003527]</t>
  </si>
  <si>
    <t>HIVEP2</t>
  </si>
  <si>
    <t>ref|NM_006734|ens|ENST00000012134|ens|ENST00000367603|ens|ENST00000367604</t>
  </si>
  <si>
    <t>hs|chr6:143072910-143072851</t>
  </si>
  <si>
    <t>ref|Homo sapiens human immunodeficiency virus type I enhancer binding protein 2 (HIVEP2), mRNA [NM_006734]</t>
  </si>
  <si>
    <t>HMGCR</t>
  </si>
  <si>
    <t>ref|NM_000859|ref|NM_001130996|ens|ENST00000287936|gb|M62633</t>
  </si>
  <si>
    <t>hs|chr5:74657651-74657710</t>
  </si>
  <si>
    <t>ref|Homo sapiens 3-hydroxy-3-methylglutaryl-CoA reductase (HMGCR), transcript variant 1, mRNA [NM_000859]</t>
  </si>
  <si>
    <t>HMGCS1</t>
  </si>
  <si>
    <t>ref|NM_002130|ref|NM_001098272|ens|ENST00000325110|ens|ENST00000433297</t>
  </si>
  <si>
    <t>hs|chr5:43290176-43290117</t>
  </si>
  <si>
    <t>ref|Homo sapiens 3-hydroxy-3-methylglutaryl-CoA synthase 1 (soluble) (HMGCS1), transcript variant 2, mRNA [NM_002130]</t>
  </si>
  <si>
    <t>HTR2A-AS1</t>
  </si>
  <si>
    <t>ref|NR_046612|ref|NR_103752|linc|lnc-LRCH1-4:2|linc|lnc-LRCH1-4:1</t>
  </si>
  <si>
    <t>hs|chr13:47430263-47430322</t>
  </si>
  <si>
    <t>ref|Homo sapiens HTR2A antisense RNA 1 (HTR2A-AS1), transcript variant 1, long non-coding RNA [NR_046612]</t>
  </si>
  <si>
    <t>HTT</t>
  </si>
  <si>
    <t>ref|NM_002111|ens|ENST00000510626|ens|ENST00000355072|gb|AB016794</t>
  </si>
  <si>
    <t>hs|chr4:3245339-3245398</t>
  </si>
  <si>
    <t>ref|Homo sapiens huntingtin (HTT), mRNA [NM_002111]</t>
  </si>
  <si>
    <t>IER5L</t>
  </si>
  <si>
    <t>ref|NM_203434|ens|ENST00000372491|gb|BC064028|tc|THC2464402</t>
  </si>
  <si>
    <t>hs|chr9:131939832-131939773</t>
  </si>
  <si>
    <t>ref|Homo sapiens immediate early response 5-like (IER5L), mRNA [NM_203434]</t>
  </si>
  <si>
    <t>IFT74-AS1</t>
  </si>
  <si>
    <t>ref|NR_121605|linc|lnc-PLAA-1:1|gb|BX095492|tc|THC2717659</t>
  </si>
  <si>
    <t>hs|chr9:26955912-26955853</t>
  </si>
  <si>
    <t>ref|Homo sapiens IFT74 antisense RNA 1 (IFT74-AS1), long non-coding RNA [NR_121605]</t>
  </si>
  <si>
    <t>IL6</t>
  </si>
  <si>
    <t>ref|XM_005249745|gb|AK298077|gb|AK298013|gb|AK301141</t>
  </si>
  <si>
    <t>hs|chr7:22769363-22769422</t>
  </si>
  <si>
    <t>ref|PREDICTED: Homo sapiens interleukin 6 (interferon, beta 2) (IL6), transcript variant X1, mRNA [XM_005249745]</t>
  </si>
  <si>
    <t>IMPA2</t>
  </si>
  <si>
    <t>ref|NM_014214|ens|ENST00000590107|ens|ENST00000589374|ens|ENST00000269159</t>
  </si>
  <si>
    <t>hs|chr18:12030648-12030707</t>
  </si>
  <si>
    <t>ref|Homo sapiens inositol(myo)-1(or 4)-monophosphatase 2 (IMPA2), mRNA [NM_014214]</t>
  </si>
  <si>
    <t>IP6K1</t>
  </si>
  <si>
    <t>ref|NM_001242829|ref|NM_153273|ref|NM_001006115|ens|ENST00000613416</t>
  </si>
  <si>
    <t>hs|chr3:49761787-49761728</t>
  </si>
  <si>
    <t>ref|Homo sapiens inositol hexakisphosphate kinase 1 (IP6K1), transcript variant 3, mRNA [NM_001242829]</t>
  </si>
  <si>
    <t>IRAK1</t>
  </si>
  <si>
    <t>ref|NM_001569|ref|NM_001025242|ref|NM_001025243|ens|ENST00000369973</t>
  </si>
  <si>
    <t>hs|chrX:153278082-153278023</t>
  </si>
  <si>
    <t>ref|Homo sapiens interleukin-1 receptor-associated kinase 1 (IRAK1), transcript variant 1, mRNA [NM_001569]</t>
  </si>
  <si>
    <t>IRF2BP2</t>
  </si>
  <si>
    <t>ref|NM_182972|ref|NM_001077397|gb|AK054864|gb|BC041989</t>
  </si>
  <si>
    <t>hs|chr1:234740031-234740001</t>
  </si>
  <si>
    <t>ref|Homo sapiens interferon regulatory factor 2 binding protein 2 (IRF2BP2), transcript variant 1, mRNA [NM_182972]</t>
  </si>
  <si>
    <t>ISOC2</t>
  </si>
  <si>
    <t>ref|NM_024710|ref|NM_001136201|ref|NM_001136202|ens|ENST00000085068</t>
  </si>
  <si>
    <t>hs|chr19:55966402-55964743</t>
  </si>
  <si>
    <t>ref|Homo sapiens isochorismatase domain containing 2 (ISOC2), transcript variant 2, mRNA [NM_024710]</t>
  </si>
  <si>
    <t>ITGB2</t>
  </si>
  <si>
    <t>ref|NM_000211|ref|NM_001127491|ref|NM_001303238|ens|ENST00000302347</t>
  </si>
  <si>
    <t>hs|chr21:46305985-46305926</t>
  </si>
  <si>
    <t>ref|Homo sapiens integrin, beta 2 (complement component 3 receptor 3 and 4 subunit) (ITGB2), transcript variant 1, mRNA [NM_000211]</t>
  </si>
  <si>
    <t>ITPR2</t>
  </si>
  <si>
    <t>ref|NM_002223|ens|ENST00000381340|linc|lnc-ITPR2-1:1|gb|AA318035</t>
  </si>
  <si>
    <t>hs|chr12:26489881-26489822</t>
  </si>
  <si>
    <t>ref|Homo sapiens inositol 1,4,5-trisphosphate receptor, type 2 (ITPR2), mRNA [NM_002223]</t>
  </si>
  <si>
    <t>JAG1</t>
  </si>
  <si>
    <t>ref|NM_000214|ens|ENST00000254958|gb|U73936|gb|BC098393</t>
  </si>
  <si>
    <t>hs|chr20:10619120-10619061</t>
  </si>
  <si>
    <t>ref|Homo sapiens jagged 1 (JAG1), mRNA [NM_000214]</t>
  </si>
  <si>
    <t>JAG2</t>
  </si>
  <si>
    <t>ref|NM_145159|ref|NM_002226|ens|ENST00000553051|ens|ENST00000347004</t>
  </si>
  <si>
    <t>hs|chr14:105622206-105622147</t>
  </si>
  <si>
    <t>ref|Homo sapiens jagged 2 (JAG2), transcript variant 2, mRNA [NM_145159]</t>
  </si>
  <si>
    <t>KANK4</t>
  </si>
  <si>
    <t>ref|NM_181712|ens|ENST00000371150|ens|ENST00000354381|ens|ENST00000371153</t>
  </si>
  <si>
    <t>hs|chr1:62703325-62703266</t>
  </si>
  <si>
    <t>ref|Homo sapiens KN motif and ankyrin repeat domains 4 (KANK4), mRNA [NM_181712]</t>
  </si>
  <si>
    <t>KCNIP4</t>
  </si>
  <si>
    <t>ref|NM_001035003|ref|NM_147182|ref|NM_025221|ref|NM_001035004</t>
  </si>
  <si>
    <t>hs|chr4:20730329-20730270</t>
  </si>
  <si>
    <t>ref|Homo sapiens Kv channel interacting protein 4 (KCNIP4), transcript variant 5, mRNA [NM_001035003]</t>
  </si>
  <si>
    <t>KCNK1</t>
  </si>
  <si>
    <t>ens|ENST00000366620|gb|AK090902|gb|DA153386|tc|THC2623933</t>
  </si>
  <si>
    <t>hs|chr1:233766450-233766509</t>
  </si>
  <si>
    <t>ens|potassium channel, subfamily K, member 1 [Source:HGNC Symbol;Acc:HGNC:6272] [ENST00000366620]</t>
  </si>
  <si>
    <t>KCNS3</t>
  </si>
  <si>
    <t>ref|NM_002252|ref|NM_001282428|ens|ENST00000403915|ens|ENST00000304101</t>
  </si>
  <si>
    <t>hs|chr2:18114112-18114171</t>
  </si>
  <si>
    <t>ref|Homo sapiens potassium voltage-gated channel, modifier subfamily S, member 3 (KCNS3), transcript variant 1, mRNA [NM_002252]</t>
  </si>
  <si>
    <t>KCTD19</t>
  </si>
  <si>
    <t>ref|NM_001100915|ens|ENST00000304372|ens|ENST00000569333|ens|ENST00000566392</t>
  </si>
  <si>
    <t>hs|chr16:67323452-67323393</t>
  </si>
  <si>
    <t>ref|Homo sapiens potassium channel tetramerization domain containing 19 (KCTD19), mRNA [NM_001100915]</t>
  </si>
  <si>
    <t>KCTD20</t>
  </si>
  <si>
    <t>ref|NM_173562|ref|NM_001286580|ref|NM_001286579|ref|NR_104480</t>
  </si>
  <si>
    <t>hs|chr6:36457617-36457676</t>
  </si>
  <si>
    <t>ref|Homo sapiens potassium channel tetramerization domain containing 20 (KCTD20), transcript variant 1, mRNA [NM_173562]</t>
  </si>
  <si>
    <t>KDM5D</t>
  </si>
  <si>
    <t>ref|NM_004653|ref|NM_001146705|ref|NM_001146706|ens|ENST00000492117</t>
  </si>
  <si>
    <t>hs|chrY:21867829-21867770</t>
  </si>
  <si>
    <t>ref|Homo sapiens lysine (K)-specific demethylase 5D (KDM5D), transcript variant 2, mRNA [NM_004653]</t>
  </si>
  <si>
    <t>KDM6B</t>
  </si>
  <si>
    <t>ref|NM_001080424|ens|ENST00000254846|ref|XM_006721484|ref|XM_006721483</t>
  </si>
  <si>
    <t>hs|chr17:7757327-7757386</t>
  </si>
  <si>
    <t>ref|Homo sapiens lysine (K)-specific demethylase 6B (KDM6B), mRNA [NM_001080424]</t>
  </si>
  <si>
    <t>KIAA0232</t>
  </si>
  <si>
    <t>ref|NM_014743|ref|NM_001100590|ens|ENST00000307659|ens|ENST00000425103</t>
  </si>
  <si>
    <t>hs|chr4:6884726-6884785</t>
  </si>
  <si>
    <t>ref|Homo sapiens KIAA0232 (KIAA0232), transcript variant 1, mRNA [NM_014743]</t>
  </si>
  <si>
    <t>KIAA0930</t>
  </si>
  <si>
    <t>ref|NM_015264|ref|NM_001009880|ens|ENST00000488038|ens|ENST00000251993</t>
  </si>
  <si>
    <t>hs|chr22:45592618-45592559</t>
  </si>
  <si>
    <t>ref|Homo sapiens KIAA0930 (KIAA0930), transcript variant 1, mRNA [NM_015264]</t>
  </si>
  <si>
    <t>KIAA1147</t>
  </si>
  <si>
    <t>ref|NM_001080392|ens|ENST00000536163|ens|ENST00000575464|gb|BC012493</t>
  </si>
  <si>
    <t>hs|chr7:141357034-141356975</t>
  </si>
  <si>
    <t>ref|Homo sapiens KIAA1147 (KIAA1147), mRNA [NM_001080392]</t>
  </si>
  <si>
    <t>KIAA1211L</t>
  </si>
  <si>
    <t>ref|NM_207362|ens|ENST00000397899|ens|ENST00000612523|ref|XM_005263925</t>
  </si>
  <si>
    <t>hs|chr2:99411061-99411002</t>
  </si>
  <si>
    <t>ref|Homo sapiens KIAA1211-like (KIAA1211L), mRNA [NM_207362]</t>
  </si>
  <si>
    <t>KIRREL</t>
  </si>
  <si>
    <t>ref|NM_018240|ref|NM_001286349|ens|ENST00000359209|ens|ENST00000368173</t>
  </si>
  <si>
    <t>hs|chr1:158065293-158065352</t>
  </si>
  <si>
    <t>ref|Homo sapiens kin of IRRE like (Drosophila) (KIRREL), transcript variant 1, mRNA [NM_018240]</t>
  </si>
  <si>
    <t>KLF9</t>
  </si>
  <si>
    <t>ref|NM_001206|ens|ENST00000377126|gb|D31716|gb|BM978721</t>
  </si>
  <si>
    <t>hs|chr9:72999896-72999837</t>
  </si>
  <si>
    <t>ref|Homo sapiens Kruppel-like factor 9 (KLF9), mRNA [NM_001206]</t>
  </si>
  <si>
    <t>KRT19</t>
  </si>
  <si>
    <t>ref|NM_002276|ens|ENST00000361566|gb|AK293479|gb|Y00503</t>
  </si>
  <si>
    <t>hs|chr17:39679977-39679918</t>
  </si>
  <si>
    <t>ref|Homo sapiens keratin 19, type I (KRT19), mRNA [NM_002276]</t>
  </si>
  <si>
    <t>KRT19P2</t>
  </si>
  <si>
    <t>ref|NR_036685|ens|ENST00000557173|gb|AB041269|gb|AB041270</t>
  </si>
  <si>
    <t>hs|chr12:95228736-95228795</t>
  </si>
  <si>
    <t>ref|Homo sapiens keratin 19 pseudogene 2 (KRT19P2), non-coding RNA [NR_036685]</t>
  </si>
  <si>
    <t>KRT81</t>
  </si>
  <si>
    <t>ref|NM_002281|ens|ENST00000327741|linc|lnc-KRT81-1:1|gb|BC031978</t>
  </si>
  <si>
    <t>hs|chr12:52679756-52679697</t>
  </si>
  <si>
    <t>ref|Homo sapiens keratin 81, type II (KRT81), mRNA [NM_002281]</t>
  </si>
  <si>
    <t>KRT83</t>
  </si>
  <si>
    <t>ref|NM_002282|ref|NM_002284|ens|ENST00000293670|ens|ENST00000423955</t>
  </si>
  <si>
    <t>hs|chr12:52710736-52710677</t>
  </si>
  <si>
    <t>ref|Homo sapiens keratin 83, type II (KRT83), mRNA [NM_002282]</t>
  </si>
  <si>
    <t>KYNU</t>
  </si>
  <si>
    <t>ref|NM_001032998|ref|NM_001199241|ref|NM_003937|ens|ENST00000460143</t>
  </si>
  <si>
    <t>hs|chr2:143715219-143715278</t>
  </si>
  <si>
    <t>ref|Homo sapiens kynureninase (KYNU), transcript variant 2, mRNA [NM_001032998]</t>
  </si>
  <si>
    <t>L1CAM</t>
  </si>
  <si>
    <t>ref|NM_024003|ref|NM_001143963|ref|NM_001278116|ref|NM_000425</t>
  </si>
  <si>
    <t>hs|chrX:153137700-153137641</t>
  </si>
  <si>
    <t>ref|Homo sapiens L1 cell adhesion molecule (L1CAM), transcript variant 2, mRNA [NM_024003]</t>
  </si>
  <si>
    <t>LAMA1</t>
  </si>
  <si>
    <t>ref|NM_005559|ens|ENST00000579014|ens|ENST00000488064|ens|ENST00000492048</t>
  </si>
  <si>
    <t>hs|chr18:6942035-6941976</t>
  </si>
  <si>
    <t>ref|Homo sapiens laminin, alpha 1 (LAMA1), mRNA [NM_005559]</t>
  </si>
  <si>
    <t>LAMA5</t>
  </si>
  <si>
    <t>ref|NM_005560|ens|ENST00000495695|ens|ENST00000252999|ens|ENST00000370691</t>
  </si>
  <si>
    <t>hs|chr20:60885361-60885302</t>
  </si>
  <si>
    <t>ref|Homo sapiens laminin, alpha 5 (LAMA5), mRNA [NM_005560]</t>
  </si>
  <si>
    <t>LAPTM5</t>
  </si>
  <si>
    <t>ref|NM_006762|ens|ENST00000294507|gb|D42042|gb|U51240</t>
  </si>
  <si>
    <t>hs|chr1:31205902-31205843</t>
  </si>
  <si>
    <t>ref|Homo sapiens lysosomal protein transmembrane 5 (LAPTM5), mRNA [NM_006762]</t>
  </si>
  <si>
    <t>LARGE</t>
  </si>
  <si>
    <t>ens|ENST00000421232|linc|lnc-SYN3-3:1|gb|DA935254</t>
  </si>
  <si>
    <t>hs|chr22:33562537-33562478</t>
  </si>
  <si>
    <t>ens|like-glycosyltransferase [Source:HGNC Symbol;Acc:HGNC:6511] [ENST00000421232]</t>
  </si>
  <si>
    <t>LCE1A</t>
  </si>
  <si>
    <t>ref|NM_178348|ens|ENST00000335123|gb|BC146367|gb|BC153155</t>
  </si>
  <si>
    <t>hs|chr1:152800026-152800085</t>
  </si>
  <si>
    <t>ref|Homo sapiens late cornified envelope 1A (LCE1A), mRNA [NM_178348]</t>
  </si>
  <si>
    <t>LDLRAP1</t>
  </si>
  <si>
    <t>ref|NM_015627|ens|ENST00000488127|ens|ENST00000374338|ref|XM_006710558</t>
  </si>
  <si>
    <t>hs|chr1:25894399-25894458</t>
  </si>
  <si>
    <t>ref|Homo sapiens low density lipoprotein receptor adaptor protein 1 (LDLRAP1), mRNA [NM_015627]</t>
  </si>
  <si>
    <t>LEF1</t>
  </si>
  <si>
    <t>ref|NM_016269|ref|NM_001130713|ref|NM_001130714|ref|NM_001166119</t>
  </si>
  <si>
    <t>hs|chr4:108968805-108968746</t>
  </si>
  <si>
    <t>ref|Homo sapiens lymphoid enhancer-binding factor 1 (LEF1), transcript variant 1, mRNA [NM_016269]</t>
  </si>
  <si>
    <t>LEFTY1</t>
  </si>
  <si>
    <t>ref|NM_020997|ens|ENST00000272134|gb|AF081512|gb|AK129605</t>
  </si>
  <si>
    <t>hs|chr1:226074167-226074108</t>
  </si>
  <si>
    <t>ref|Homo sapiens left-right determination factor 1 (LEFTY1), mRNA [NM_020997]</t>
  </si>
  <si>
    <t>LEMD1</t>
  </si>
  <si>
    <t>ref|NM_001001552|ref|NM_001199050|ref|NM_001199051|ref|NM_001199052</t>
  </si>
  <si>
    <t>hs|chr1:205350823-205350764</t>
  </si>
  <si>
    <t>ref|Homo sapiens LEM domain containing 1 (LEMD1), transcript variant 3, mRNA [NM_001001552]</t>
  </si>
  <si>
    <t>LENG9</t>
  </si>
  <si>
    <t>ref|NM_198988|ref|NM_001301782|ens|ENST00000622419|ens|ENST00000611161</t>
  </si>
  <si>
    <t>hs|chr19:54973035-54972976</t>
  </si>
  <si>
    <t>ref|Homo sapiens leukocyte receptor cluster (LRC) member 9 (LENG9), transcript variant 1, mRNA [NM_198988]</t>
  </si>
  <si>
    <t>LFNG</t>
  </si>
  <si>
    <t>ref|NM_001040168|ens|ENST00000359574|gb|AF193612|tc|THC2486300</t>
  </si>
  <si>
    <t>hs|chr7:2568740-2568799</t>
  </si>
  <si>
    <t>ref|Homo sapiens LFNG O-fucosylpeptide 3-beta-N-acetylglucosaminyltransferase (LFNG), transcript variant 2, mRNA [NM_001040168]</t>
  </si>
  <si>
    <t>LGR4</t>
  </si>
  <si>
    <t>ref|NM_018490|ens|ENST00000379214|gb|BC033039|gb|AF257182</t>
  </si>
  <si>
    <t>hs|chr11:27387978-27387919</t>
  </si>
  <si>
    <t>ref|Homo sapiens leucine-rich repeat containing G protein-coupled receptor 4 (LGR4), mRNA [NM_018490]</t>
  </si>
  <si>
    <t>LHFP</t>
  </si>
  <si>
    <t>ref|NM_005780|ens|ENST00000379589|gb|AK129819|gb|AL137388</t>
  </si>
  <si>
    <t>hs|chr13:39917176-39917117</t>
  </si>
  <si>
    <t>ref|Homo sapiens lipoma HMGIC fusion partner (LHFP), mRNA [NM_005780]</t>
  </si>
  <si>
    <t>LIG1</t>
  </si>
  <si>
    <t>ref|NM_000234|ref|NM_001289063|ref|NM_001289064|ref|NR_110296</t>
  </si>
  <si>
    <t>hs|chr19:48618881-48618822</t>
  </si>
  <si>
    <t>ref|Homo sapiens ligase I, DNA, ATP-dependent (LIG1), transcript variant 1, mRNA [NM_000234]</t>
  </si>
  <si>
    <t>LINC00641</t>
  </si>
  <si>
    <t>ref|NR_038970|ref|NR_038971|linc|lnc-HNRNPC-1:3|gb|BC035145</t>
  </si>
  <si>
    <t>hs|chr14:21668348-21668289</t>
  </si>
  <si>
    <t>ref|Homo sapiens long intergenic non-protein coding RNA 641 (LINC00641), transcript variant 1, long non-coding RNA [NR_038970]</t>
  </si>
  <si>
    <t>LINC00982</t>
  </si>
  <si>
    <t>ref|NR_015440|linc|lnc-TTC34-3:8|linc|lnc-TTC34-3:1|linc|lnc-TTC34-3:5</t>
  </si>
  <si>
    <t>hs|chr1:2976262-2976203</t>
  </si>
  <si>
    <t>ref|Homo sapiens long intergenic non-protein coding RNA 982 (LINC00982), transcript variant 1, long non-coding RNA [NR_015440]</t>
  </si>
  <si>
    <t>LINC01001</t>
  </si>
  <si>
    <t>ref|NR_028326|ref|NR_028324|ref|NR_039983|ref|NR_028322</t>
  </si>
  <si>
    <t>hs|chr11:128915-128856</t>
  </si>
  <si>
    <t>ref|Homo sapiens long intergenic non-protein coding RNA 1001 (LINC01001), long non-coding RNA [NR_028326]</t>
  </si>
  <si>
    <t>LINC01272</t>
  </si>
  <si>
    <t>ref|NM_001278655|ens|ENST00000421019|ens|ENST00000445003|ens|ENST00000422459</t>
  </si>
  <si>
    <t>hs|chr20:48894893-48894952</t>
  </si>
  <si>
    <t>ref|Homo sapiens long intergenic non-protein coding RNA 1272 (LINC01272), mRNA [NM_001278655]</t>
  </si>
  <si>
    <t>LINC01356</t>
  </si>
  <si>
    <t>ref|NR_103746|ens|ENST00000449572|ens|ENST00000433505|ens|ENST00000401018</t>
  </si>
  <si>
    <t>hs|chr1:113392361-113392302</t>
  </si>
  <si>
    <t>ref|Homo sapiens long intergenic non-protein coding RNA 1356 (LINC01356), long non-coding RNA [NR_103746]</t>
  </si>
  <si>
    <t>LINC01503</t>
  </si>
  <si>
    <t>ref|NR_120685|ref|NR_120686|ens|ENST00000436710|ens|ENST00000444125</t>
  </si>
  <si>
    <t>hs|chr9:132104123-132104182</t>
  </si>
  <si>
    <t>ref|Homo sapiens long intergenic non-protein coding RNA 1503 (LINC01503), transcript variant 1, long non-coding RNA [NR_120685]</t>
  </si>
  <si>
    <t>LINC01549</t>
  </si>
  <si>
    <t>ref|NR_037585|ref|NR_037586|ens|ENST00000440664|tc|THC2662744</t>
  </si>
  <si>
    <t>hs|chr21:18821275-18821334</t>
  </si>
  <si>
    <t>ref|Homo sapiens long intergenic non-protein coding RNA 1549 (LINC01549), transcript variant 1, long non-coding RNA [NR_037585]</t>
  </si>
  <si>
    <t>LINC01566</t>
  </si>
  <si>
    <t>ref|NR_027080|ref|NR_027079|ens|ENST00000569242|linc|lnc-CTD-2144E22.5.1-6:2</t>
  </si>
  <si>
    <t>hs|chr16:34620339-34620398</t>
  </si>
  <si>
    <t>ref|Homo sapiens long intergenic non-protein coding RNA 1566 (LINC01566), transcript variant 2, long non-coding RNA [NR_027080]</t>
  </si>
  <si>
    <t>LINCR-0003</t>
  </si>
  <si>
    <t>ref|NR_120607|ens|ENST00000513392|linc|lnc-GPBP1-2:1|linc|TCONS_00009405</t>
  </si>
  <si>
    <t>hs|chr5:56910005-56910064</t>
  </si>
  <si>
    <t>ref|Homo sapiens uncharacterized LincR-0003 (LINCR-0003), long non-coding RNA [NR_120607]</t>
  </si>
  <si>
    <t>LINGO2</t>
  </si>
  <si>
    <t>ref|NM_152570|ref|NM_001258282|ens|ENST00000308675|ens|ENST00000613945</t>
  </si>
  <si>
    <t>hs|chr9:27948668-27948609</t>
  </si>
  <si>
    <t>ref|Homo sapiens leucine rich repeat and Ig domain containing 2 (LINGO2), transcript variant 1, mRNA [NM_152570]</t>
  </si>
  <si>
    <t>LMO1</t>
  </si>
  <si>
    <t>ref|NM_002315|ref|NM_001270428|ref|NR_073006|ens|ENST00000335790</t>
  </si>
  <si>
    <t>hs|chr11:8245980-8245921</t>
  </si>
  <si>
    <t>ref|Homo sapiens LIM domain only 1 (rhombotin 1) (LMO1), transcript variant 1, mRNA [NM_002315]</t>
  </si>
  <si>
    <t>LMO4</t>
  </si>
  <si>
    <t>ref|NM_006769|ens|ENST00000489303|ens|ENST00000370542|ens|ENST00000370544</t>
  </si>
  <si>
    <t>hs|chr1:87810504-87810563</t>
  </si>
  <si>
    <t>ref|Homo sapiens LIM domain only 4 (LMO4), mRNA [NM_006769]</t>
  </si>
  <si>
    <t>LMO7DN</t>
  </si>
  <si>
    <t>ref|NM_001257995|ens|ENST00000318245|linc|lnc-AL359392.1-1:1|gb|AK092698</t>
  </si>
  <si>
    <t>hs|chr13:76445347-76447819</t>
  </si>
  <si>
    <t>ref|Homo sapiens LMO7 downstream neighbor (LMO7DN), mRNA [NM_001257995]</t>
  </si>
  <si>
    <t>lnc-ALDH1A3-1</t>
  </si>
  <si>
    <t>linc|lnc-ALDH1A3-1:6|linc|lnc-ALDH1A3-1:5|linc|TCONS_00023271|gb|AK056534</t>
  </si>
  <si>
    <t>hs|chr15:101404385-101404444</t>
  </si>
  <si>
    <t>gb|Homo sapiens cDNA FLJ31972 fis, clone NT2RP7008142. [AK056534]</t>
  </si>
  <si>
    <t>lnc-ATIC-2</t>
  </si>
  <si>
    <t>linc|lnc-ATIC-2:1</t>
  </si>
  <si>
    <t>hs|chr2:216301656-216301715</t>
  </si>
  <si>
    <t>linc|LNCipedia lincRNA (lnc-ATIC-2), lincRNA [lnc-ATIC-2:1]</t>
  </si>
  <si>
    <t>lnc-B4GALT7-1</t>
  </si>
  <si>
    <t>linc|lnc-B4GALT7-1:1|gb|AK124134|tc|THC2477018|tc|THC2605666</t>
  </si>
  <si>
    <t>hs|chr5:177046177-177046236</t>
  </si>
  <si>
    <t>gb|Homo sapiens cDNA FLJ42140 fis, clone TESTI2041734. [AK124134]</t>
  </si>
  <si>
    <t>lnc-BCHE-1</t>
  </si>
  <si>
    <t>linc|lnc-BCHE-1:1|linc|TCONS_00005474|gb|AL515645|gb|AL525689</t>
  </si>
  <si>
    <t>hs|chr3:165221072-165221013</t>
  </si>
  <si>
    <t>gb|AL515645 Homo sapiens NEUROBLASTOMA Homo sapiens cDNA clone CS0DA002YJ24 5-PRIME, mRNA sequence [AL515645]</t>
  </si>
  <si>
    <t>lnc-BTBD19-1</t>
  </si>
  <si>
    <t>linc|lnc-BTBD19-1:1|linc|TCONS_00002016|tc|THC2624247</t>
  </si>
  <si>
    <t>hs|chr1:45282630-45282689</t>
  </si>
  <si>
    <t>linc|LNCipedia lincRNA (lnc-BTBD19-1), lincRNA [lnc-BTBD19-1:1]</t>
  </si>
  <si>
    <t>lnc-C16orf42-2</t>
  </si>
  <si>
    <t>linc|lnc-C16orf42-2:1|gb|AK126997|tc|THC2488009</t>
  </si>
  <si>
    <t>hs|chr16:1358800-1358741</t>
  </si>
  <si>
    <t>gb|Homo sapiens cDNA FLJ45052 fis, clone BRAWH3022542. [AK126997]</t>
  </si>
  <si>
    <t>lnc-C17orf62-1</t>
  </si>
  <si>
    <t>linc|lnc-C17orf62-1:1|gb|GR564636</t>
  </si>
  <si>
    <t>hs|chr17:80416352-80416293</t>
  </si>
  <si>
    <t>gb|293T_111 SVA 5' RACE from 293T cell line Homo sapiens cDNA, mRNA sequence [GR564636]</t>
  </si>
  <si>
    <t>lnc-C19orf26-2</t>
  </si>
  <si>
    <t>linc|lnc-C19orf26-2:1</t>
  </si>
  <si>
    <t>hs|chr19:1257735-1257676</t>
  </si>
  <si>
    <t>linc|LNCipedia lincRNA (lnc-C19orf26-2), lincRNA [lnc-C19orf26-2:1]</t>
  </si>
  <si>
    <t>lnc-C2orf49-2</t>
  </si>
  <si>
    <t>linc|lnc-C2orf49-2:2|gb|BC038780|tc|THC2614696</t>
  </si>
  <si>
    <t>hs|chr2:105995209-105995268</t>
  </si>
  <si>
    <t>gb|Homo sapiens cDNA clone IMAGE:5271447. [BC038780]</t>
  </si>
  <si>
    <t>lnc-CADPS-1</t>
  </si>
  <si>
    <t>linc|lnc-CADPS-1:1</t>
  </si>
  <si>
    <t>hs|chr3:63265024-63264965</t>
  </si>
  <si>
    <t>linc|LNCipedia lincRNA (lnc-CADPS-1), lincRNA [lnc-CADPS-1:1]</t>
  </si>
  <si>
    <t>lnc-CASP9-2</t>
  </si>
  <si>
    <t>linc|lnc-CASP9-2:1|gb|BQ009088</t>
  </si>
  <si>
    <t>hs|chr1:15661827-15661768</t>
  </si>
  <si>
    <t>gb|UI-H-ED1-axx-k-15-0-UI.s1 NCI_CGAP_ED1 Homo sapiens cDNA clone IMAGE:5835014 3', mRNA sequence [BQ009088]</t>
  </si>
  <si>
    <t>lnc-CAST-2</t>
  </si>
  <si>
    <t>linc|lnc-CAST-2:1|tc|THC2501682</t>
  </si>
  <si>
    <t>hs|chr5:96121641-96121700</t>
  </si>
  <si>
    <t>tc|AF106037 adipocyte-derived leucine aminopeptidase {Homo sapiens} (exp=-1; wgp=0; cg=0), partial (6%) [THC2501682]</t>
  </si>
  <si>
    <t>lnc-CCDC33-1</t>
  </si>
  <si>
    <t>linc|lnc-CCDC33-1:4|linc|lnc-CCDC33-1:1|linc|TCONS_l2_00008733|linc|TCONS_l2_00008734</t>
  </si>
  <si>
    <t>hs|chr15:74510839-74510898</t>
  </si>
  <si>
    <t>linc|LNCipedia lincRNA (lnc-CCDC33-1), lincRNA [lnc-CCDC33-1:4]</t>
  </si>
  <si>
    <t>lnc-CCT5-1</t>
  </si>
  <si>
    <t>linc|lnc-CCT5-1:1</t>
  </si>
  <si>
    <t>hs|chr5:10249720-10249779</t>
  </si>
  <si>
    <t>linc|LNCipedia lincRNA (lnc-CCT5-1), lincRNA [lnc-CCT5-1:1]</t>
  </si>
  <si>
    <t>lnc-CD83-3</t>
  </si>
  <si>
    <t>linc|lnc-CD83-3:3|linc|TCONS_00011702</t>
  </si>
  <si>
    <t>hs|chr6:14512375-14512434</t>
  </si>
  <si>
    <t>linc|LNCipedia lincRNA (lnc-CD83-3), lincRNA [lnc-CD83-3:3]</t>
  </si>
  <si>
    <t>lnc-CENPP-2</t>
  </si>
  <si>
    <t>linc|lnc-CENPP-2:1|linc|TCONS_00015716|gb|BG205612|tc|THC2704963</t>
  </si>
  <si>
    <t>hs|chr9:94971818-94971877</t>
  </si>
  <si>
    <t>gb|RST25042 Athersys RAGE Library Homo sapiens cDNA, mRNA sequence [BG205612]</t>
  </si>
  <si>
    <t>lnc-CTNNA2-3</t>
  </si>
  <si>
    <t>linc|lnc-CTNNA2-3:1|linc|TCONS_00003749</t>
  </si>
  <si>
    <t>hs|chr2:82077595-82077654</t>
  </si>
  <si>
    <t>linc|LNCipedia lincRNA (lnc-CTNNA2-3), lincRNA [lnc-CTNNA2-3:1]</t>
  </si>
  <si>
    <t>lnc-CTTN-3</t>
  </si>
  <si>
    <t>linc|lnc-CTTN-3:1|gb|CO247556|tc|THC2727208|tc|THC2675442</t>
  </si>
  <si>
    <t>hs|chr11:70493446-70493505</t>
  </si>
  <si>
    <t>gb|AGENCOURT_25900990 NIH_MGC_195 Homo sapiens cDNA clone IMAGE:7286376 5', mRNA sequence [CO247556]</t>
  </si>
  <si>
    <t>lnc-CYB5D2-2</t>
  </si>
  <si>
    <t>linc|lnc-CYB5D2-2:1|gb|BE550536</t>
  </si>
  <si>
    <t>hs|chr17:4067608-4067667</t>
  </si>
  <si>
    <t>gb|7a29a02.x1 NCI_CGAP_GC6 Homo sapiens cDNA clone IMAGE:3220106 3', mRNA sequence [BE550536]</t>
  </si>
  <si>
    <t>lnc-CYP24A1-1</t>
  </si>
  <si>
    <t>linc|lnc-CYP24A1-1:1|linc|TCONS_00028444</t>
  </si>
  <si>
    <t>hs|chr20:52904298-52874003</t>
  </si>
  <si>
    <t>linc|LNCipedia lincRNA (lnc-CYP24A1-1), lincRNA [lnc-CYP24A1-1:1]</t>
  </si>
  <si>
    <t>lnc-DFNA5-3</t>
  </si>
  <si>
    <t>linc|lnc-DFNA5-3:1|linc|TCONS_00013728</t>
  </si>
  <si>
    <t>hs|chr7:24216490-24216431</t>
  </si>
  <si>
    <t>linc|LNCipedia lincRNA (lnc-DFNA5-3), lincRNA [lnc-DFNA5-3:1]</t>
  </si>
  <si>
    <t>lnc-DOLPP1-1</t>
  </si>
  <si>
    <t>linc|lnc-DOLPP1-1:1|tc|THC2750424</t>
  </si>
  <si>
    <t>hs|chr9:131860266-131860325</t>
  </si>
  <si>
    <t>linc|LNCipedia lincRNA (lnc-DOLPP1-1), lincRNA [lnc-DOLPP1-1:1]</t>
  </si>
  <si>
    <t>lnc-ELMOD2-1</t>
  </si>
  <si>
    <t>linc|lnc-ELMOD2-1:1|tc|THC2770751</t>
  </si>
  <si>
    <t>hs|chr4:141633324-141633383</t>
  </si>
  <si>
    <t>linc|LNCipedia lincRNA (lnc-ELMOD2-1), lincRNA [lnc-ELMOD2-1:1]</t>
  </si>
  <si>
    <t>lnc-ERLEC1-1</t>
  </si>
  <si>
    <t>linc|lnc-ERLEC1-1:1</t>
  </si>
  <si>
    <t>hs|chr2:54087009-54087068</t>
  </si>
  <si>
    <t>linc|LNCipedia lincRNA (lnc-ERLEC1-1), lincRNA [lnc-ERLEC1-1:1]</t>
  </si>
  <si>
    <t>lnc-F8A2-2</t>
  </si>
  <si>
    <t>linc|lnc-F8A2-2:1|gb|AK098761|tc|THC2484554</t>
  </si>
  <si>
    <t>hs|chrX:154697262-154697321</t>
  </si>
  <si>
    <t>gb|Homo sapiens cDNA FLJ25895 fis, clone CBR03553. [AK098761]</t>
  </si>
  <si>
    <t>lnc-FABP3-1</t>
  </si>
  <si>
    <t>linc|lnc-FABP3-1:1</t>
  </si>
  <si>
    <t>hs|chr1:31819484-31819425</t>
  </si>
  <si>
    <t>linc|LNCipedia lincRNA (lnc-FABP3-1), lincRNA [lnc-FABP3-1:1]</t>
  </si>
  <si>
    <t>lnc-FAM174B-4</t>
  </si>
  <si>
    <t>linc|lnc-FAM174B-4:1|gb|CU674285</t>
  </si>
  <si>
    <t>hs|chr15:92706110-92706051</t>
  </si>
  <si>
    <t>gb|Synthetic construct Homo sapiens gateway clone IMAGE:100020022 3' read SLCO3A1 mRNA. [CU674285]</t>
  </si>
  <si>
    <t>lnc-FOXD4L6-3</t>
  </si>
  <si>
    <t>linc|lnc-FOXD4L6-3:1|gb|AK096159|linc|TCONS_l2_00029973|linc|TCONS_l2_00029975</t>
  </si>
  <si>
    <t>hs|chr9:69082606-69082547</t>
  </si>
  <si>
    <t>gb|Homo sapiens cDNA FLJ38840 fis, clone MESAN2003490. [AK096159]</t>
  </si>
  <si>
    <t>lnc-GATAD1-2</t>
  </si>
  <si>
    <t>linc|lnc-GATAD1-2:1</t>
  </si>
  <si>
    <t>hs|chr7:92092281-92092340</t>
  </si>
  <si>
    <t>linc|LNCipedia lincRNA (lnc-GATAD1-2), lincRNA [lnc-GATAD1-2:1]</t>
  </si>
  <si>
    <t>lnc-GNAI2-1</t>
  </si>
  <si>
    <t>linc|lnc-GNAI2-1:4|linc|TCONS_00006840|gb|AI796562</t>
  </si>
  <si>
    <t>hs|chr3:50304219-50304278</t>
  </si>
  <si>
    <t>gb|wh46g10.x1 NCI_CGAP_Kid11 Homo sapiens cDNA clone IMAGE:2383842 3', mRNA sequence [AI796562]</t>
  </si>
  <si>
    <t>lnc-GSTO2-2</t>
  </si>
  <si>
    <t>linc|lnc-GSTO2-2:1|tc|THC2646832</t>
  </si>
  <si>
    <t>hs|chr10:106098140-106098199</t>
  </si>
  <si>
    <t>tc|Q2U8N5_ASPOR (Q2U8N5) Predicted protein, partial (3%) [THC2646832]</t>
  </si>
  <si>
    <t>lnc-GYPC-1</t>
  </si>
  <si>
    <t>linc|lnc-GYPC-1:1|linc|TCONS_00004880</t>
  </si>
  <si>
    <t>hs|chr2:127496178-127496237</t>
  </si>
  <si>
    <t>linc|LNCipedia lincRNA (lnc-GYPC-1), lincRNA [lnc-GYPC-1:1]</t>
  </si>
  <si>
    <t>lnc-HAPLN1-1</t>
  </si>
  <si>
    <t>linc|lnc-HAPLN1-1:1</t>
  </si>
  <si>
    <t>hs|chr5:82837425-82837366</t>
  </si>
  <si>
    <t>linc|LNCipedia lincRNA (lnc-HAPLN1-1), lincRNA [lnc-HAPLN1-1:1]</t>
  </si>
  <si>
    <t>lnc-HIATL1-1</t>
  </si>
  <si>
    <t>linc|lnc-HIATL1-1:1</t>
  </si>
  <si>
    <t>hs|chr9:97248007-97248066</t>
  </si>
  <si>
    <t>linc|LNCipedia lincRNA (lnc-HIATL1-1), lincRNA [lnc-HIATL1-1:1]</t>
  </si>
  <si>
    <t>lnc-ID1-1</t>
  </si>
  <si>
    <t>linc|lnc-ID1-1:1</t>
  </si>
  <si>
    <t>hs|chr20:30151119-30151178</t>
  </si>
  <si>
    <t>linc|LNCipedia lincRNA (lnc-ID1-1), lincRNA [lnc-ID1-1:1]</t>
  </si>
  <si>
    <t>lnc-IER5L-1</t>
  </si>
  <si>
    <t>linc|lnc-IER5L-1:1|linc|TCONS_00016487</t>
  </si>
  <si>
    <t>hs|chr9:132101235-132101176</t>
  </si>
  <si>
    <t>linc|LNCipedia lincRNA (lnc-IER5L-1), lincRNA [lnc-IER5L-1:1]</t>
  </si>
  <si>
    <t>lnc-KRT83-1</t>
  </si>
  <si>
    <t>linc|lnc-KRT83-1:1|gb|BG773196</t>
  </si>
  <si>
    <t>hs|chr12:52702055-52701996</t>
  </si>
  <si>
    <t>gb|602721932F1 NIH_MGC_97 Homo sapiens cDNA clone IMAGE:4839007 5', mRNA sequence [BG773196]</t>
  </si>
  <si>
    <t>lnc-LACE1-2</t>
  </si>
  <si>
    <t>linc|lnc-LACE1-2:1|linc|TCONS_00012566</t>
  </si>
  <si>
    <t>hs|chr6:108582708-108583601</t>
  </si>
  <si>
    <t>linc|LNCipedia lincRNA (lnc-LACE1-2), lincRNA [lnc-LACE1-2:1]</t>
  </si>
  <si>
    <t>lnc-LRRC17-1</t>
  </si>
  <si>
    <t>linc|lnc-LRRC17-1:1|gb|BC036938|tc|THC2605644</t>
  </si>
  <si>
    <t>hs|chr7:102629234-102629293</t>
  </si>
  <si>
    <t>gb|Homo sapiens, clone IMAGE:5404753, mRNA. [BC036938]</t>
  </si>
  <si>
    <t>lnc-LRRK1-2</t>
  </si>
  <si>
    <t>linc|lnc-LRRK1-2:1|linc|TCONS_00023566</t>
  </si>
  <si>
    <t>hs|chr15:101708836-101709271</t>
  </si>
  <si>
    <t>linc|LNCipedia lincRNA (lnc-LRRK1-2), lincRNA [lnc-LRRK1-2:1]</t>
  </si>
  <si>
    <t>lnc-LRRTM4-3</t>
  </si>
  <si>
    <t>linc|lnc-LRRTM4-3:1|linc|TCONS_00002756|gb|BC030125|tc|THC2606856</t>
  </si>
  <si>
    <t>hs|chr2:78245290-78245231</t>
  </si>
  <si>
    <t>gb|Homo sapiens cDNA clone IMAGE:4816654. [BC030125]</t>
  </si>
  <si>
    <t>lnc-MAEA-2</t>
  </si>
  <si>
    <t>linc|lnc-MAEA-2:1|tc|THC2713419</t>
  </si>
  <si>
    <t>hs|chr4:1353189-1353248</t>
  </si>
  <si>
    <t>tc|Q8Y0U4_RALSO (Q8Y0U4) PROBABLE TRANSMEMBRANE PROTEIN, partial (6%) [THC2713419]</t>
  </si>
  <si>
    <t>lnc-MARVELD3-2</t>
  </si>
  <si>
    <t>linc|lnc-MARVELD3-2:1</t>
  </si>
  <si>
    <t>hs|chr16:71757285-71757344</t>
  </si>
  <si>
    <t>linc|LNCipedia lincRNA (lnc-MARVELD3-2), lincRNA [lnc-MARVELD3-2:1]</t>
  </si>
  <si>
    <t>lnc-MGST1-2</t>
  </si>
  <si>
    <t>linc|lnc-MGST1-2:1|linc|TCONS_00021085</t>
  </si>
  <si>
    <t>hs|chr12:16814876-16902754</t>
  </si>
  <si>
    <t>linc|LNCipedia lincRNA (lnc-MGST1-2), lincRNA [lnc-MGST1-2:1]</t>
  </si>
  <si>
    <t>lnc-MME-4</t>
  </si>
  <si>
    <t>linc|lnc-MME-4:1|gb|BX094640|tc|THC2684063</t>
  </si>
  <si>
    <t>hs|chr3:155204837-155204896</t>
  </si>
  <si>
    <t>gb|BX094640 Soares_NFL_T_GBC_S1 Homo sapiens cDNA clone IMAGp998I184013, mRNA sequence [BX094640]</t>
  </si>
  <si>
    <t>lnc-NDUFS5-1</t>
  </si>
  <si>
    <t>linc|lnc-NDUFS5-1:1|linc|TCONS_00001989|tc|THC2785820</t>
  </si>
  <si>
    <t>hs|chr1:39508451-39508510</t>
  </si>
  <si>
    <t>linc|LNCipedia lincRNA (lnc-NDUFS5-1), lincRNA [lnc-NDUFS5-1:1]</t>
  </si>
  <si>
    <t>lnc-NFAM1-1</t>
  </si>
  <si>
    <t>linc|lnc-NFAM1-1:1|linc|TCONS_00029706</t>
  </si>
  <si>
    <t>hs|chr22:42833507-42833448</t>
  </si>
  <si>
    <t>linc|LNCipedia lincRNA (lnc-NFAM1-1), lincRNA [lnc-NFAM1-1:1]</t>
  </si>
  <si>
    <t>lnc-NMNAT3-4</t>
  </si>
  <si>
    <t>linc|lnc-NMNAT3-4:1|tc|THC2652095</t>
  </si>
  <si>
    <t>hs|chr3:140179973-140179914</t>
  </si>
  <si>
    <t>tc|Q2HU12_MEDTR (Q2HU12) Glycoside hydrolase, family 17, partial (5%) [THC2652095]</t>
  </si>
  <si>
    <t>lnc-OR1F1-1</t>
  </si>
  <si>
    <t>linc|lnc-OR1F1-1:1|gb|AF098667</t>
  </si>
  <si>
    <t>hs|chr16:3274656-3274715</t>
  </si>
  <si>
    <t>gb|AF098667 Homo sapiens brain (M.Centola et al.) Homo sapiens cDNA clone V57c7, mRNA sequence [AF098667]</t>
  </si>
  <si>
    <t>lnc-PCDH7-6</t>
  </si>
  <si>
    <t>linc|lnc-PCDH7-6:1|linc|TCONS_00008034</t>
  </si>
  <si>
    <t>hs|chr4:32230039-32230098</t>
  </si>
  <si>
    <t>linc|LNCipedia lincRNA (lnc-PCDH7-6), lincRNA [lnc-PCDH7-6:1]</t>
  </si>
  <si>
    <t>lnc-PDCD11-1</t>
  </si>
  <si>
    <t>linc|lnc-PDCD11-1:1|tc|THC2647765</t>
  </si>
  <si>
    <t>hs|chr10:105222200-105222259</t>
  </si>
  <si>
    <t>linc|LNCipedia lincRNA (lnc-PDCD11-1), lincRNA [lnc-PDCD11-1:1]</t>
  </si>
  <si>
    <t>lnc-PFKP-8</t>
  </si>
  <si>
    <t>linc|lnc-PFKP-8:1|linc|TCONS_00018087</t>
  </si>
  <si>
    <t>hs|chr10:3730992-3731051</t>
  </si>
  <si>
    <t>linc|LNCipedia lincRNA (lnc-PFKP-8), lincRNA [lnc-PFKP-8:1]</t>
  </si>
  <si>
    <t>lnc-PODN-1</t>
  </si>
  <si>
    <t>linc|lnc-PODN-1:1|gb|AK094048|gb|AX748428|tc|THC2628400</t>
  </si>
  <si>
    <t>hs|chr1:53584166-53584225</t>
  </si>
  <si>
    <t>gb|Homo sapiens cDNA FLJ36729 fis, clone UTERU2012581. [AK094048]</t>
  </si>
  <si>
    <t>lnc-PSCA-1</t>
  </si>
  <si>
    <t>linc|lnc-PSCA-1:1</t>
  </si>
  <si>
    <t>hs|chr8:143747084-143747143</t>
  </si>
  <si>
    <t>linc|LNCipedia lincRNA (lnc-PSCA-1), lincRNA [lnc-PSCA-1:1]</t>
  </si>
  <si>
    <t>lnc-PTBP1-1</t>
  </si>
  <si>
    <t>linc|lnc-PTBP1-1:1|linc|TCONS_00026862</t>
  </si>
  <si>
    <t>hs|chr19:786107-786166</t>
  </si>
  <si>
    <t>linc|LNCipedia lincRNA (lnc-PTBP1-1), lincRNA [lnc-PTBP1-1:1]</t>
  </si>
  <si>
    <t>lnc-QKI-1</t>
  </si>
  <si>
    <t>linc|lnc-QKI-1:1|linc|TCONS_00011409</t>
  </si>
  <si>
    <t>hs|chr6:164009136-164009195</t>
  </si>
  <si>
    <t>linc|LNCipedia lincRNA (lnc-QKI-1), lincRNA [lnc-QKI-1:1]</t>
  </si>
  <si>
    <t>lnc-QKI-5</t>
  </si>
  <si>
    <t>linc|lnc-QKI-5:1|linc|TCONS_00012014</t>
  </si>
  <si>
    <t>hs|chr6:165342313-165342372</t>
  </si>
  <si>
    <t>linc|LNCipedia lincRNA (lnc-QKI-5), lincRNA [lnc-QKI-5:1]</t>
  </si>
  <si>
    <t>lnc-RAD1-2</t>
  </si>
  <si>
    <t>linc|lnc-RAD1-2:1|gb|XM_379325</t>
  </si>
  <si>
    <t>hs|chr5:34656616-34656557</t>
  </si>
  <si>
    <t>gb|PREDICTED: Homo sapiens uncharacterized LOC401180 (LOC401180), mRNA [XM_379325]</t>
  </si>
  <si>
    <t>lnc-RARS-3</t>
  </si>
  <si>
    <t>linc|lnc-RARS-3:1</t>
  </si>
  <si>
    <t>hs|chr5:168422623-168422682</t>
  </si>
  <si>
    <t>linc|LNCipedia lincRNA (lnc-RARS-3), lincRNA [lnc-RARS-3:1]</t>
  </si>
  <si>
    <t>lnc-RNF144A-3</t>
  </si>
  <si>
    <t>linc|lnc-RNF144A-3:1|linc|TCONS_00004689</t>
  </si>
  <si>
    <t>hs|chr2:7870395-7870454</t>
  </si>
  <si>
    <t>linc|LNCipedia lincRNA (lnc-RNF144A-3), lincRNA [lnc-RNF144A-3:1]</t>
  </si>
  <si>
    <t>lnc-ROM1-1</t>
  </si>
  <si>
    <t>linc|lnc-ROM1-1:1</t>
  </si>
  <si>
    <t>hs|chr11:62373642-62373701</t>
  </si>
  <si>
    <t>linc|LNCipedia lincRNA (lnc-ROM1-1), lincRNA [lnc-ROM1-1:1]</t>
  </si>
  <si>
    <t>lnc-RP11-148O21.2.1-2</t>
  </si>
  <si>
    <t>linc|lnc-RP11-148O21.2.1-2:1|gb|DB148808</t>
  </si>
  <si>
    <t>hs|chr8:11413854-11413795</t>
  </si>
  <si>
    <t>gb|DB148808 THYMU3 Homo sapiens cDNA clone THYMU3024905 5', mRNA sequence [DB148808]</t>
  </si>
  <si>
    <t>lnc-RP11-195B21.3.1-2</t>
  </si>
  <si>
    <t>linc|lnc-RP11-195B21.3.1-2:1|gb|BC110369|gb|BC080605|gb|BC062540</t>
  </si>
  <si>
    <t>hs|chr9:68414554-68414613</t>
  </si>
  <si>
    <t>gb|Homo sapiens cDNA clone IMAGE:5498355. [BC110369]</t>
  </si>
  <si>
    <t>lnc-RP11-362K2.2.1-1</t>
  </si>
  <si>
    <t>linc|lnc-RP11-362K2.2.1-1:1</t>
  </si>
  <si>
    <t>hs|chr12:59315194-59315253</t>
  </si>
  <si>
    <t>linc|LNCipedia lincRNA (lnc-RP11-362K2.2.1-1), lincRNA [lnc-RP11-362K2.2.1-1:1]</t>
  </si>
  <si>
    <t>lnc-RP11-422N16.3.1-1</t>
  </si>
  <si>
    <t>linc|lnc-RP11-422N16.3.1-1:1</t>
  </si>
  <si>
    <t>hs|chr8:110986951-110987010</t>
  </si>
  <si>
    <t>linc|LNCipedia lincRNA (lnc-RP11-422N16.3.1-1), lincRNA [lnc-RP11-422N16.3.1-1:1]</t>
  </si>
  <si>
    <t>lnc-RP11-687M24.8.1-1</t>
  </si>
  <si>
    <t>linc|lnc-RP11-687M24.8.1-1:1</t>
  </si>
  <si>
    <t>hs|chr11:125128586-125128527</t>
  </si>
  <si>
    <t>linc|LNCipedia lincRNA (lnc-RP11-687M24.8.1-1), lincRNA [lnc-RP11-687M24.8.1-1:1]</t>
  </si>
  <si>
    <t>lnc-RP3-377D14.1.1-4</t>
  </si>
  <si>
    <t>linc|lnc-RP3-377D14.1.1-4:1|linc|lnc-CR381653.1-2:1|linc|TCONS_00000294|linc|TCONS_00028963</t>
  </si>
  <si>
    <t>hs|chr1:143189463-143189522</t>
  </si>
  <si>
    <t>linc|LNCipedia lincRNA (lnc-RP3-377D14.1.1-4), lincRNA [lnc-RP3-377D14.1.1-4:1]</t>
  </si>
  <si>
    <t>lnc-RPP30-6</t>
  </si>
  <si>
    <t>linc|lnc-RPP30-6:4|linc|TCONS_00017855</t>
  </si>
  <si>
    <t>hs|chr10:92290449-92290508</t>
  </si>
  <si>
    <t>linc|LNCipedia lincRNA (lnc-RPP30-6), lincRNA [lnc-RPP30-6:4]</t>
  </si>
  <si>
    <t>lnc-RSBN1L-1</t>
  </si>
  <si>
    <t>linc|lnc-RSBN1L-1:1|linc|TCONS_00013023</t>
  </si>
  <si>
    <t>hs|chr7:77299317-77299376</t>
  </si>
  <si>
    <t>linc|LNCipedia lincRNA (lnc-RSBN1L-1), lincRNA [lnc-RSBN1L-1:1]</t>
  </si>
  <si>
    <t>lnc-SGPP1-1</t>
  </si>
  <si>
    <t>linc|lnc-SGPP1-1:1|linc|TCONS_00022768</t>
  </si>
  <si>
    <t>hs|chr14:64214044-64212831</t>
  </si>
  <si>
    <t>linc|LNCipedia lincRNA (lnc-SGPP1-1), lincRNA [lnc-SGPP1-1:1]</t>
  </si>
  <si>
    <t>lnc-SHFM1-1</t>
  </si>
  <si>
    <t>linc|lnc-SHFM1-1:1|gb|AK024952|tc|THC2582491</t>
  </si>
  <si>
    <t>hs|chr7:95783971-95783912</t>
  </si>
  <si>
    <t>gb|Homo sapiens cDNA: FLJ21299 fis, clone COL02041. [AK024952]</t>
  </si>
  <si>
    <t>lnc-SLC4A1AP-1</t>
  </si>
  <si>
    <t>linc|lnc-SLC4A1AP-1:8|linc|TCONS_00003617</t>
  </si>
  <si>
    <t>hs|chr2:27980408-27980467</t>
  </si>
  <si>
    <t>linc|LNCipedia lincRNA (lnc-SLC4A1AP-1), lincRNA [lnc-SLC4A1AP-1:8]</t>
  </si>
  <si>
    <t>lnc-SNX20-5</t>
  </si>
  <si>
    <t>linc|lnc-SNX20-5:1|linc|lnc-SNX20-5:2|gb|BX109892|tc|THC2705755</t>
  </si>
  <si>
    <t>hs|chr16:50817831-50817772</t>
  </si>
  <si>
    <t>gb|BX109892 Soares_testis_NHT Homo sapiens cDNA clone IMAGp998M071789, mRNA sequence [BX109892]</t>
  </si>
  <si>
    <t>lnc-SOCS6-3</t>
  </si>
  <si>
    <t>linc|lnc-SOCS6-3:1|linc|TCONS_00026358</t>
  </si>
  <si>
    <t>hs|chr18:68437876-68437935</t>
  </si>
  <si>
    <t>linc|LNCipedia lincRNA (lnc-SOCS6-3), lincRNA [lnc-SOCS6-3:1]</t>
  </si>
  <si>
    <t>lnc-SRP9-1</t>
  </si>
  <si>
    <t>linc|lnc-SRP9-1:3|linc|lnc-SRP9-1:2|linc|lnc-SRP9-1:4|linc|TCONS_00001307</t>
  </si>
  <si>
    <t>hs|chr1:225888519-225888578</t>
  </si>
  <si>
    <t>linc|LNCipedia lincRNA (lnc-SRP9-1), lincRNA [lnc-SRP9-1:3]</t>
  </si>
  <si>
    <t>lnc-STAT1-1</t>
  </si>
  <si>
    <t>linc|lnc-STAT1-1:1|gb|AI921603</t>
  </si>
  <si>
    <t>hs|chr2:191799922-191799863</t>
  </si>
  <si>
    <t>gb|wo27e07.x1 NCI_CGAP_Gas4 Homo sapiens cDNA clone IMAGE:2456580 3', mRNA sequence [AI921603]</t>
  </si>
  <si>
    <t>lnc-TAF15-1</t>
  </si>
  <si>
    <t>linc|lnc-TAF15-1:1|gb|BX103036|tc|THC2688014</t>
  </si>
  <si>
    <t>hs|chr17:34212556-34212615</t>
  </si>
  <si>
    <t>gb|BX103036 Soares_testis_NHT Homo sapiens cDNA clone IMAGp998A114170, mRNA sequence [BX103036]</t>
  </si>
  <si>
    <t>lnc-TASP1-4</t>
  </si>
  <si>
    <t>linc|lnc-TASP1-4:2|linc|TCONS_00028320</t>
  </si>
  <si>
    <t>hs|chr20:12931074-12927727</t>
  </si>
  <si>
    <t>linc|LNCipedia lincRNA (lnc-TASP1-4), lincRNA [lnc-TASP1-4:2]</t>
  </si>
  <si>
    <t>lnc-TERF2IP-1</t>
  </si>
  <si>
    <t>linc|lnc-TERF2IP-1:1|linc|TCONS_00024468|gb|AI791749|tc|THC2653120</t>
  </si>
  <si>
    <t>hs|chr16:75795608-75795667</t>
  </si>
  <si>
    <t>gb|oq51g11.y5 NCI_CGAP_Kid5 Homo sapiens cDNA clone IMAGE:1589924 5', mRNA sequence [AI791749]</t>
  </si>
  <si>
    <t>lnc-THEMIS-1</t>
  </si>
  <si>
    <t>linc|lnc-THEMIS-1:1|gb|AK025196|tc|THC2548104</t>
  </si>
  <si>
    <t>hs|chr6:128752448-128752389</t>
  </si>
  <si>
    <t>gb|Homo sapiens cDNA: FLJ21543 fis, clone COL06171. [AK025196]</t>
  </si>
  <si>
    <t>lnc-TIMP1-1</t>
  </si>
  <si>
    <t>linc|lnc-TIMP1-1:1|linc|TCONS_00017163</t>
  </si>
  <si>
    <t>hs|chrX:47544808-47544867</t>
  </si>
  <si>
    <t>linc|LNCipedia lincRNA (lnc-TIMP1-1), lincRNA [lnc-TIMP1-1:1]</t>
  </si>
  <si>
    <t>lnc-TMEM132D-2</t>
  </si>
  <si>
    <t>linc|lnc-TMEM132D-2:1|linc|TCONS_00020997</t>
  </si>
  <si>
    <t>hs|chr12:130552927-130552751</t>
  </si>
  <si>
    <t>linc|LNCipedia lincRNA (lnc-TMEM132D-2), lincRNA [lnc-TMEM132D-2:1]</t>
  </si>
  <si>
    <t>lnc-TMEM18-12</t>
  </si>
  <si>
    <t>linc|lnc-TMEM18-12:1|ref|XM_006710125|ref|XM_006711910|ref|XM_006726379</t>
  </si>
  <si>
    <t>hs|chr2:945382-945323</t>
  </si>
  <si>
    <t>ref|PREDICTED: Homo sapiens formin-like protein 16-like (LOC101060391), mRNA [XM_006710125]</t>
  </si>
  <si>
    <t>lnc-TP53I13-1</t>
  </si>
  <si>
    <t>linc|lnc-TP53I13-1:3|linc|lnc-TP53I13-1:2|linc|lnc-TP53I13-1:1|linc|TCONS_00025886</t>
  </si>
  <si>
    <t>hs|chr17:27895528-27895587</t>
  </si>
  <si>
    <t>linc|LNCipedia lincRNA (lnc-TP53I13-1), lincRNA [lnc-TP53I13-1:3]</t>
  </si>
  <si>
    <t>lnc-TSPAN12-1</t>
  </si>
  <si>
    <t>linc|lnc-TSPAN12-1:1|tc|THC2656222</t>
  </si>
  <si>
    <t>hs|chr7:120386879-120386820</t>
  </si>
  <si>
    <t>linc|LNCipedia lincRNA (lnc-TSPAN12-1), lincRNA [lnc-TSPAN12-1:1]</t>
  </si>
  <si>
    <t>lnc-TTC40-3</t>
  </si>
  <si>
    <t>linc|lnc-TTC40-3:1|linc|TCONS_00018657</t>
  </si>
  <si>
    <t>hs|chr10:134825358-134825299</t>
  </si>
  <si>
    <t>linc|LNCipedia lincRNA (lnc-TTC40-3), lincRNA [lnc-TTC40-3:1]</t>
  </si>
  <si>
    <t>lnc-USP8-2</t>
  </si>
  <si>
    <t>linc|lnc-USP8-2:8|linc|TCONS_00023262|gb|BC035091|gb|BQ053372</t>
  </si>
  <si>
    <t>hs|chr15:50660096-50660155</t>
  </si>
  <si>
    <t>gb|Homo sapiens cDNA clone IMAGE:5261717. [BC035091]</t>
  </si>
  <si>
    <t>lnc-VSIG10-1</t>
  </si>
  <si>
    <t>linc|lnc-VSIG10-1:1|gb|AK022364|tc|THC2613439</t>
  </si>
  <si>
    <t>hs|chr12:118612294-118612235</t>
  </si>
  <si>
    <t>gb|Homo sapiens cDNA FLJ12302 fis, clone MAMMA1001864. [AK022364]</t>
  </si>
  <si>
    <t>LOC100129373</t>
  </si>
  <si>
    <t>gb|AK127907|tc|THC2485866</t>
  </si>
  <si>
    <t>hs|chrX:149910005-149910064</t>
  </si>
  <si>
    <t>gb|Homo sapiens cDNA FLJ46014 fis, clone SPLEN2011252. [AK127907]</t>
  </si>
  <si>
    <t>LOC100129717</t>
  </si>
  <si>
    <t>gb|AK296186</t>
  </si>
  <si>
    <t>hs|chr8:24813360-24813419</t>
  </si>
  <si>
    <t>gb|Homo sapiens cDNA FLJ53524 complete cds. [AK296186]</t>
  </si>
  <si>
    <t>LOC100130417</t>
  </si>
  <si>
    <t>ref|NR_026874|ref|NR_122045|ens|ENST00000432961|ens|ENST00000417705</t>
  </si>
  <si>
    <t>hs|chr1:852863-852804</t>
  </si>
  <si>
    <t>ref|Homo sapiens uncharacterized LOC100130417 (LOC100130417), transcript variant 1, long non-coding RNA [NR_026874]</t>
  </si>
  <si>
    <t>LOC100132831</t>
  </si>
  <si>
    <t>ref|NR_027761|ens|ENST00000424288|linc|TCONS_l2_00030473|tc|THC2648638</t>
  </si>
  <si>
    <t>hs|chrX:40691339-40691280</t>
  </si>
  <si>
    <t>ref|Homo sapiens A20-binding inhibitor of NF-kappaB activation 2 pseudogene (LOC100132831), non-coding RNA [NR_027761]</t>
  </si>
  <si>
    <t>LOC100287728</t>
  </si>
  <si>
    <t>ref|NR_103770|ref|NR_110381|ens|ENST00000608079|ens|ENST00000453528</t>
  </si>
  <si>
    <t>hs|chrX:134257470-134257529</t>
  </si>
  <si>
    <t>ref|Homo sapiens uncharacterized LOC100287728 (LOC100287728), long non-coding RNA [NR_103770]</t>
  </si>
  <si>
    <t>LOC101927042</t>
  </si>
  <si>
    <t>ref|XR_242550|ref|XR_432382|ref|XR_246689|ref|XR_428472</t>
  </si>
  <si>
    <t>hs|chr9:38965036-38967973</t>
  </si>
  <si>
    <t>ref|PREDICTED: Homo sapiens uncharacterized LOC101927042 (LOC101927042), transcript variant X1, ncRNA [XR_242550]</t>
  </si>
  <si>
    <t>LOC101927372</t>
  </si>
  <si>
    <t>ref|XR_244439|tc|THC2491995</t>
  </si>
  <si>
    <t>hs|chr22:42897969-42897910</t>
  </si>
  <si>
    <t>ref|PREDICTED: Homo sapiens uncharacterized LOC101927372 (LOC101927372), ncRNA [XR_244439]</t>
  </si>
  <si>
    <t>LOC101928561</t>
  </si>
  <si>
    <t>ref|XR_246464|ref|XR_247731|ref|XR_252959|ref|XR_424283</t>
  </si>
  <si>
    <t>hs|chr11:108388367-108388426</t>
  </si>
  <si>
    <t>ref|PREDICTED: Homo sapiens uncharacterized LOC101928561 (LOC101928561), ncRNA [XR_246464]</t>
  </si>
  <si>
    <t>LOC101928760</t>
  </si>
  <si>
    <t>ref|XR_245260|ref|XR_249597|ref|XR_251583|linc|lnc-AASDH-1:1</t>
  </si>
  <si>
    <t>hs|chr4:57112577-57112518</t>
  </si>
  <si>
    <t>ref|PREDICTED: Homo sapiens uncharacterized LOC101928760 (LOC101928760), ncRNA [XR_245260]</t>
  </si>
  <si>
    <t>LOC101928955</t>
  </si>
  <si>
    <t>ens|ENST00000557900|ref|XR_243168|ref|XR_248113|ref|XR_253392</t>
  </si>
  <si>
    <t>hs|chr15:63191633-63191692</t>
  </si>
  <si>
    <t>ref|PREDICTED: Homo sapiens uncharacterized LOC101928955 (LOC101928955), ncRNA [XR_243168]</t>
  </si>
  <si>
    <t>LOC101929754</t>
  </si>
  <si>
    <t>ref|NR_121661|ens|ENST00000465249|ref|XR_241548|ref|XR_251429</t>
  </si>
  <si>
    <t>hs|chr3:114237387-114237446</t>
  </si>
  <si>
    <t>ref|Homo sapiens uncharacterized LOC101929754 (LOC101929754), long non-coding RNA [NR_121661]</t>
  </si>
  <si>
    <t>LOC101929911</t>
  </si>
  <si>
    <t>ref|XR_251682|linc|lnc-TMEM144-1:5|linc|lnc-TMEM144-1:3|linc|TCONS_l2_00021763</t>
  </si>
  <si>
    <t>hs|chr4:159122006-159122065</t>
  </si>
  <si>
    <t>ref|PREDICTED: Homo sapiens uncharacterized LOC101929911 (LOC101929911), ncRNA [XR_251682]</t>
  </si>
  <si>
    <t>LOC101930048</t>
  </si>
  <si>
    <t>ref|XR_428438|ref|XR_432367|linc|lnc-KIAA0020-1:4|linc|TCONS_l2_00029894</t>
  </si>
  <si>
    <t>hs|chr9:2503377-2503318</t>
  </si>
  <si>
    <t>ref|PREDICTED: Homo sapiens uncharacterized LOC101930048 (LOC101930048), transcript variant X1, ncRNA [XR_428438]</t>
  </si>
  <si>
    <t>LOC102659288</t>
  </si>
  <si>
    <t>ref|NR_110014|ref|NR_110015|linc|TCONS_l2_00025695|tc|THC2680431</t>
  </si>
  <si>
    <t>hs|chr7:17506705-17506764</t>
  </si>
  <si>
    <t>ref|Homo sapiens uncharacterized LOC102659288 (LOC102659288), transcript variant 1, long non-coding RNA [NR_110014]</t>
  </si>
  <si>
    <t>LOC102723330</t>
  </si>
  <si>
    <t>ref|XR_424228|ref|XR_428886|ref|XR_432694|linc|lnc-SERGEF-2:1</t>
  </si>
  <si>
    <t>hs|chr11:17716886-17716827</t>
  </si>
  <si>
    <t>ref|PREDICTED: Homo sapiens uncharacterized LOC102723330 (LOC102723330), ncRNA [XR_424228]</t>
  </si>
  <si>
    <t>LOC102723701</t>
  </si>
  <si>
    <t>ref|NR_125821|gb|AK091697|gb|AX747135|tc|THC2485861</t>
  </si>
  <si>
    <t>hs|chr8:37592362-37592303</t>
  </si>
  <si>
    <t>ref|Homo sapiens uncharacterized LOC102723701 (LOC102723701), long non-coding RNA [NR_125821]</t>
  </si>
  <si>
    <t>LOC102723834</t>
  </si>
  <si>
    <t>ref|XR_425103|ref|XR_426933|ref|XR_431366|linc|lnc-SRP9-1:2</t>
  </si>
  <si>
    <t>hs|chr1:225898211-225898270</t>
  </si>
  <si>
    <t>ref|PREDICTED: Homo sapiens uncharacterized LOC102723834 (LOC102723834), ncRNA [XR_425103]</t>
  </si>
  <si>
    <t>LOC102724312</t>
  </si>
  <si>
    <t>ref|NR_125994|ens|ENST00000417917|ens|ENST00000434150|ref|XR_426641</t>
  </si>
  <si>
    <t>hs|chr1:1366142-1366083</t>
  </si>
  <si>
    <t>ref|Homo sapiens uncharacterized LOC102724312 (LOC102724312), transcript variant 1, long non-coding RNA [NR_125994]</t>
  </si>
  <si>
    <t>LOC102724842</t>
  </si>
  <si>
    <t>ref|XR_425797|ref|XR_427622|ref|XR_425798|ref|XR_427623</t>
  </si>
  <si>
    <t>hs|chr4:159120316-159120258</t>
  </si>
  <si>
    <t>ref|PREDICTED: Homo sapiens uncharacterized LOC102724842 (LOC102724842), transcript variant X1, ncRNA [XR_425797]</t>
  </si>
  <si>
    <t>LOC102724987</t>
  </si>
  <si>
    <t>ref|XM_006725412|linc|TCONS_l2_00018369|linc|TCONS_l2_00017979|gb|EG328730</t>
  </si>
  <si>
    <t>hs|chr22:24350312-24350253</t>
  </si>
  <si>
    <t>ref|PREDICTED: Homo sapiens uncharacterized LOC102724987 (LOC102724987), mRNA [XM_006725412]</t>
  </si>
  <si>
    <t>LOC102725076</t>
  </si>
  <si>
    <t>ref|XR_431240|ref|XR_426478|linc|lnc-PPIAL4G-5:9|linc|TCONS_l2_00002639</t>
  </si>
  <si>
    <t>hs|chr21:9749325-9749384</t>
  </si>
  <si>
    <t>ref|PREDICTED: Homo sapiens uncharacterized LOC102725076 (LOC102725076), ncRNA [XR_431240]</t>
  </si>
  <si>
    <t>LOC148413</t>
  </si>
  <si>
    <t>ref|NR_015434|linc|lnc-TMEM88B-3:1|linc|lnc-TMEM88B-3:3|gb|AK092572</t>
  </si>
  <si>
    <t>hs|chr1:1336593-1336652</t>
  </si>
  <si>
    <t>ref|Homo sapiens uncharacterized LOC148413 (LOC148413), long non-coding RNA [NR_015434]</t>
  </si>
  <si>
    <t>LOC389895</t>
  </si>
  <si>
    <t>ref|NM_001271560|tc|THC2656240</t>
  </si>
  <si>
    <t>hs|chrX:139174919-139174978</t>
  </si>
  <si>
    <t>ref|Homo sapiens chromosome 16 open reading frame 72-like (LOC389895), mRNA [NM_001271560]</t>
  </si>
  <si>
    <t>LOC389906</t>
  </si>
  <si>
    <t>ref|NR_034031|ens|ENST00000471090|ens|ENST00000425492|ens|ENST00000483854</t>
  </si>
  <si>
    <t>hs|chrX:3735588-3735576</t>
  </si>
  <si>
    <t>ref|Homo sapiens zinc finger protein 839 pseudogene (LOC389906), non-coding RNA [NR_034031]</t>
  </si>
  <si>
    <t>LOC403323</t>
  </si>
  <si>
    <t>ref|NR_122077|ens|ENST00000585533|ens|ENST00000438699|ens|ENST00000445604</t>
  </si>
  <si>
    <t>hs|chr9:66524045-66523986</t>
  </si>
  <si>
    <t>ref|Homo sapiens uncharacterized LOC403323 (LOC403323), transcript variant 2, long non-coding RNA [NR_122077]</t>
  </si>
  <si>
    <t>LOC644145</t>
  </si>
  <si>
    <t>ref|NR_003935|ens|ENST00000504250|linc|lnc-EXOC1-1:1|gb|BC171876</t>
  </si>
  <si>
    <t>hs|chr4:56703371-56703430</t>
  </si>
  <si>
    <t>ref|Homo sapiens exocyst complex component 1 pseudogene (LOC644145), non-coding RNA [NR_003935]</t>
  </si>
  <si>
    <t>LOC645427</t>
  </si>
  <si>
    <t>gb|AK094407|tc|THC2487445</t>
  </si>
  <si>
    <t>hs|chr17:21316101-21316160</t>
  </si>
  <si>
    <t>gb|Homo sapiens cDNA FLJ37088 fis, clone BRACE2017124. [AK094407]</t>
  </si>
  <si>
    <t>LOC646214</t>
  </si>
  <si>
    <t>ref|NR_027053|linc|TCONS_l2_00008911|tc|THC2548065</t>
  </si>
  <si>
    <t>hs|chr15:21932782-21932723</t>
  </si>
  <si>
    <t>ref|Homo sapiens p21 protein (Cdc42/Rac)-activated kinase 2 pseudogene (LOC646214), non-coding RNA [NR_027053]</t>
  </si>
  <si>
    <t>LOC90768</t>
  </si>
  <si>
    <t>ref|NR_027107|linc|lnc-DCTD-4:6|linc|lnc-DCTD-4:3|gb|AK024300</t>
  </si>
  <si>
    <t>hs|chr4:183063701-183063642</t>
  </si>
  <si>
    <t>ref|Homo sapiens uncharacterized LOC90768 (LOC90768), transcript variant 1, long non-coding RNA [NR_027107]</t>
  </si>
  <si>
    <t>LPAR4</t>
  </si>
  <si>
    <t>ref|NM_005296|ens|ENST00000435339|gb|U90322|tc|THC2476074</t>
  </si>
  <si>
    <t>hs|chrX:78011983-78012042</t>
  </si>
  <si>
    <t>ref|Homo sapiens lysophosphatidic acid receptor 4 (LPAR4), transcript variant 2, mRNA [NM_005296]</t>
  </si>
  <si>
    <t>LPCAT1</t>
  </si>
  <si>
    <t>ref|NM_024830|ens|ENST00000611696|ens|ENST00000503252|ens|ENST00000283415</t>
  </si>
  <si>
    <t>hs|chr5:1462269-1462210</t>
  </si>
  <si>
    <t>ref|Homo sapiens lysophosphatidylcholine acyltransferase 1 (LPCAT1), mRNA [NM_024830]</t>
  </si>
  <si>
    <t>LPHN2</t>
  </si>
  <si>
    <t>ref|NM_012302|ref|NM_001297705|ref|NM_001297704|ref|NM_001297706</t>
  </si>
  <si>
    <t>hs|chr1:82456855-82456914</t>
  </si>
  <si>
    <t>ref|Homo sapiens latrophilin 2 (LPHN2), transcript variant 1, mRNA [NM_012302]</t>
  </si>
  <si>
    <t>LRP2</t>
  </si>
  <si>
    <t>ref|NM_004525|ens|ENST00000263816|ref|XM_006712526|ref|XM_006712527</t>
  </si>
  <si>
    <t>hs|chr2:169983828-169983769</t>
  </si>
  <si>
    <t>ref|Homo sapiens low density lipoprotein receptor-related protein 2 (LRP2), mRNA [NM_004525]</t>
  </si>
  <si>
    <t>LRRC26</t>
  </si>
  <si>
    <t>ref|NM_001013653|ens|ENST00000371542|tc|THC2675561</t>
  </si>
  <si>
    <t>hs|chr9:140063280-140063221</t>
  </si>
  <si>
    <t>ref|Homo sapiens leucine rich repeat containing 26 (LRRC26), mRNA [NM_001013653]</t>
  </si>
  <si>
    <t>LRRN3</t>
  </si>
  <si>
    <t>ref|NM_018334|ref|NM_001099660|ref|NM_001099658|ens|ENST00000308478</t>
  </si>
  <si>
    <t>hs|chr7:110764771-110764830</t>
  </si>
  <si>
    <t>ref|Homo sapiens leucine rich repeat neuronal 3 (LRRN3), transcript variant 3, mRNA [NM_018334]</t>
  </si>
  <si>
    <t>LSM14B</t>
  </si>
  <si>
    <t>ref|NM_144703|ens|ENST00000279069|ens|ENST00000370915|ens|ENST00000400318</t>
  </si>
  <si>
    <t>hs|chr20:60699744-60699803</t>
  </si>
  <si>
    <t>ref|Homo sapiens LSM14B, SCD6 homolog B (S. cerevisiae) (LSM14B), mRNA [NM_144703]</t>
  </si>
  <si>
    <t>LTBR</t>
  </si>
  <si>
    <t>ref|NM_002342|ref|NM_001270987|ens|ENST00000228918|ens|ENST00000441074</t>
  </si>
  <si>
    <t>hs|chr12:6500070-6500129</t>
  </si>
  <si>
    <t>ref|Homo sapiens lymphotoxin beta receptor (TNFR superfamily, member 3) (LTBR), transcript variant 1, mRNA [NM_002342]</t>
  </si>
  <si>
    <t>LY6G5C</t>
  </si>
  <si>
    <t>ref|NM_025262|ens|ENST00000460141|ens|ENST00000474678|ens|ENST00000467098</t>
  </si>
  <si>
    <t>hs|chr6:31647012-31646953</t>
  </si>
  <si>
    <t>ref|Homo sapiens lymphocyte antigen 6 complex, locus G5C (LY6G5C), mRNA [NM_025262]</t>
  </si>
  <si>
    <t>MAOB</t>
  </si>
  <si>
    <t>ref|NM_000898|ens|ENST00000378069|ref|XM_005272607|ref|XM_005272608</t>
  </si>
  <si>
    <t>hs|chrX:43626337-43626278</t>
  </si>
  <si>
    <t>ref|Homo sapiens monoamine oxidase B (MAOB), mRNA [NM_000898]</t>
  </si>
  <si>
    <t>MAP2K6</t>
  </si>
  <si>
    <t>ref|NM_002758|ens|ENST00000592348|ens|ENST00000613873|ens|ENST00000589647</t>
  </si>
  <si>
    <t>hs|chr17:67537962-67538021</t>
  </si>
  <si>
    <t>ref|Homo sapiens mitogen-activated protein kinase kinase 6 (MAP2K6), mRNA [NM_002758]</t>
  </si>
  <si>
    <t>MAP3K10</t>
  </si>
  <si>
    <t>ref|NM_002446|ens|ENST00000253055|ref|XM_005258948|ref|XM_006723222</t>
  </si>
  <si>
    <t>hs|chr19:40721403-40721462</t>
  </si>
  <si>
    <t>ref|Homo sapiens mitogen-activated protein kinase kinase kinase 10 (MAP3K10), mRNA [NM_002446]</t>
  </si>
  <si>
    <t>MAST1</t>
  </si>
  <si>
    <t>ref|NM_014975|ens|ENST00000251472|ref|XM_005259820|ref|XM_006722691</t>
  </si>
  <si>
    <t>hs|chr19:12985699-12985758</t>
  </si>
  <si>
    <t>ref|Homo sapiens microtubule associated serine/threonine kinase 1 (MAST1), mRNA [NM_014975]</t>
  </si>
  <si>
    <t>MBOAT2</t>
  </si>
  <si>
    <t>ref|NM_138799|gb|AK074779|tc|THC2475328</t>
  </si>
  <si>
    <t>hs|chr2:8997233-8997174</t>
  </si>
  <si>
    <t>ref|Homo sapiens membrane bound O-acyltransferase domain containing 2 (MBOAT2), mRNA [NM_138799]</t>
  </si>
  <si>
    <t>MDFI</t>
  </si>
  <si>
    <t>ref|NM_001300804|ref|NM_001300806|ref|NM_005586|ref|NM_001300805</t>
  </si>
  <si>
    <t>hs|chr6:41621911-41621970</t>
  </si>
  <si>
    <t>ref|Homo sapiens MyoD family inhibitor (MDFI), transcript variant 1, mRNA [NM_001300804]</t>
  </si>
  <si>
    <t>MDGA1</t>
  </si>
  <si>
    <t>ens|ENST00000373401|gb|AK126965|tc|THC2632760</t>
  </si>
  <si>
    <t>hs|chr6:37606891-37606832</t>
  </si>
  <si>
    <t>ens|MAM domain containing glycosylphosphatidylinositol anchor 1 [Source:HGNC Symbol;Acc:HGNC:19267] [ENST00000373401]</t>
  </si>
  <si>
    <t>METTL7A</t>
  </si>
  <si>
    <t>ref|NM_014033|ens|ENST00000550097|ens|ENST00000547104|ens|ENST00000548553</t>
  </si>
  <si>
    <t>hs|chr12:51326101-51326160</t>
  </si>
  <si>
    <t>ref|Homo sapiens methyltransferase like 7A (METTL7A), mRNA [NM_014033]</t>
  </si>
  <si>
    <t>MEX3B</t>
  </si>
  <si>
    <t>ref|NM_032246|ens|ENST00000329713|gb|AL136778|gb|BC036211</t>
  </si>
  <si>
    <t>hs|chr15:82335037-82334978</t>
  </si>
  <si>
    <t>ref|Homo sapiens mex-3 RNA binding family member B (MEX3B), mRNA [NM_032246]</t>
  </si>
  <si>
    <t>MFAP3L</t>
  </si>
  <si>
    <t>ref|NM_021647|ref|NM_001301648|ref|NM_001301647|ref|NM_001009554</t>
  </si>
  <si>
    <t>hs|chr4:170907809-170907750</t>
  </si>
  <si>
    <t>ref|Homo sapiens microfibrillar-associated protein 3-like (MFAP3L), transcript variant 1, mRNA [NM_021647]</t>
  </si>
  <si>
    <t>MIDN</t>
  </si>
  <si>
    <t>ref|NM_177401|ens|ENST00000300952|ref|XM_005259671|ref|XM_005259672</t>
  </si>
  <si>
    <t>hs|chr19:1258896-1258955</t>
  </si>
  <si>
    <t>ref|Homo sapiens midnolin (MIDN), mRNA [NM_177401]</t>
  </si>
  <si>
    <t>MIR99AHG</t>
  </si>
  <si>
    <t>ref|NR_111005|ref|NR_027791|ens|ENST00000418813|ens|ENST00000602901</t>
  </si>
  <si>
    <t>hs|chr21:17909716-17979329</t>
  </si>
  <si>
    <t>ref|Homo sapiens mir-99a-let-7c cluster host gene (non-protein coding) (MIR99AHG), transcript variant 4, long non-coding RNA [NR_111005]</t>
  </si>
  <si>
    <t>MKL1</t>
  </si>
  <si>
    <t>ref|NM_020831|ref|NM_001282662|ref|NM_001282661|ref|NM_001282660</t>
  </si>
  <si>
    <t>hs|chr22:40806886-40806827</t>
  </si>
  <si>
    <t>ref|Homo sapiens megakaryoblastic leukemia (translocation) 1 (MKL1), transcript variant 1, mRNA [NM_020831]</t>
  </si>
  <si>
    <t>MKL2</t>
  </si>
  <si>
    <t>ref|NM_014048|ens|ENST00000318282|ens|ENST00000572588|ref|XM_006720908</t>
  </si>
  <si>
    <t>hs|chr16:14360546-14360605</t>
  </si>
  <si>
    <t>ref|Homo sapiens MKL/myocardin-like 2 (MKL2), mRNA [NM_014048]</t>
  </si>
  <si>
    <t>MLH3</t>
  </si>
  <si>
    <t>ref|NM_001040108|ref|NM_014381|ens|ENST00000556740|ens|ENST00000555415</t>
  </si>
  <si>
    <t>hs|chr14:75485674-75485615</t>
  </si>
  <si>
    <t>ref|Homo sapiens mutL homolog 3 (MLH3), transcript variant 1, mRNA [NM_001040108]</t>
  </si>
  <si>
    <t>MLXIP</t>
  </si>
  <si>
    <t>ref|NM_014938|ens|ENST00000538698|ens|ENST00000319080|ref|XM_006719292</t>
  </si>
  <si>
    <t>hs|chr12:122628591-122628650</t>
  </si>
  <si>
    <t>ref|Homo sapiens MLX interacting protein (MLXIP), mRNA [NM_014938]</t>
  </si>
  <si>
    <t>MSMO1</t>
  </si>
  <si>
    <t>ref|NM_006745|ref|NM_001017369|ens|ENST00000393766|ens|ENST00000261507</t>
  </si>
  <si>
    <t>hs|chr4:166263190-166263249</t>
  </si>
  <si>
    <t>ref|Homo sapiens methylsterol monooxygenase 1 (MSMO1), transcript variant 1, mRNA [NM_006745]</t>
  </si>
  <si>
    <t>MUSTN1</t>
  </si>
  <si>
    <t>ref|NM_205853|ref|NM_001198974|ens|ENST00000446157|ens|ENST00000495552</t>
  </si>
  <si>
    <t>hs|chr3:52867392-52867333</t>
  </si>
  <si>
    <t>ref|Homo sapiens musculoskeletal, embryonic nuclear protein 1 (MUSTN1), mRNA [NM_205853]</t>
  </si>
  <si>
    <t>MUT</t>
  </si>
  <si>
    <t>ref|NM_000255|ens|ENST00000274813|ref|XM_005249143|gb|BC016282</t>
  </si>
  <si>
    <t>hs|chr6:49399349-49399290</t>
  </si>
  <si>
    <t>ref|Homo sapiens methylmalonyl CoA mutase (MUT), mRNA [NM_000255]</t>
  </si>
  <si>
    <t>MVB12A</t>
  </si>
  <si>
    <t>ref|NM_138401|ens|ENST00000543795|ens|ENST00000524382|ens|ENST00000317040</t>
  </si>
  <si>
    <t>hs|chr19:17534589-17534854</t>
  </si>
  <si>
    <t>ref|Homo sapiens multivesicular body subunit 12A (MVB12A), mRNA [NM_138401]</t>
  </si>
  <si>
    <t>MVD</t>
  </si>
  <si>
    <t>ref|NM_002461|ens|ENST00000561895|ens|ENST00000562981|ens|ENST00000620002</t>
  </si>
  <si>
    <t>hs|chr16:88719738-88718985</t>
  </si>
  <si>
    <t>ref|Homo sapiens mevalonate (diphospho) decarboxylase (MVD), mRNA [NM_002461]</t>
  </si>
  <si>
    <t>MYH7B</t>
  </si>
  <si>
    <t>ref|NM_020884|ens|ENST00000618182|gb|AB040945|gb|BC151242</t>
  </si>
  <si>
    <t>hs|chr20:33590177-33590236</t>
  </si>
  <si>
    <t>ref|Homo sapiens myosin, heavy chain 7B, cardiac muscle, beta (MYH7B), mRNA [NM_020884]</t>
  </si>
  <si>
    <t>MYO5A</t>
  </si>
  <si>
    <t>ref|NM_000259|ref|NM_001142495|ens|ENST00000613858|ens|ENST00000356338</t>
  </si>
  <si>
    <t>hs|chr15:52643522-52643463</t>
  </si>
  <si>
    <t>ref|Homo sapiens myosin VA (heavy chain 12, myoxin) (MYO5A), transcript variant 1, mRNA [NM_000259]</t>
  </si>
  <si>
    <t>MYOM3</t>
  </si>
  <si>
    <t>ref|NM_152372|ens|ENST00000448831|linc|lnc-IL22RA1-1:1|gb|AK128233</t>
  </si>
  <si>
    <t>hs|chr1:24382669-24382610</t>
  </si>
  <si>
    <t>ref|Homo sapiens myomesin 3 (MYOM3), mRNA [NM_152372]</t>
  </si>
  <si>
    <t>NACC2</t>
  </si>
  <si>
    <t>ref|NM_144653|ens|ENST00000277554|ens|ENST00000371753|gb|BC015649</t>
  </si>
  <si>
    <t>hs|chr9:138903283-138903224</t>
  </si>
  <si>
    <t>ref|Homo sapiens NACC family member 2, BEN and BTB (POZ) domain containing (NACC2), mRNA [NM_144653]</t>
  </si>
  <si>
    <t>NBPF8</t>
  </si>
  <si>
    <t>ref|NM_001037501|ref|NM_001037675|ref|NM_001277444|ref|NR_102405</t>
  </si>
  <si>
    <t>hs|chr1:147574347-147574323</t>
  </si>
  <si>
    <t>ref|Homo sapiens neuroblastoma breakpoint family, member 8 (NBPF8), transcript variant 1, mRNA [NM_001037501]</t>
  </si>
  <si>
    <t>ND6</t>
  </si>
  <si>
    <t>ens|ENST00000361681|ens|ENST00000506002|tc|THC2587432</t>
  </si>
  <si>
    <t>hs|chrM:14508-14449</t>
  </si>
  <si>
    <t>ens|mitochondrially encoded NADH dehydrogenase 6 [Source:HGNC Symbol;Acc:HGNC:7462] [ENST00000361681]</t>
  </si>
  <si>
    <t>NDP</t>
  </si>
  <si>
    <t>ref|NM_000266|ens|ENST00000378062|gb|X65882|gb|X65724</t>
  </si>
  <si>
    <t>hs|chrX:43808897-43808838</t>
  </si>
  <si>
    <t>ref|Homo sapiens Norrie disease (pseudoglioma) (NDP), mRNA [NM_000266]</t>
  </si>
  <si>
    <t>NDRG2</t>
  </si>
  <si>
    <t>ref|NM_001282213|ref|NM_001282214|ref|NM_001282212|ref|NM_201535</t>
  </si>
  <si>
    <t>hs|chr14:21485301-21485242</t>
  </si>
  <si>
    <t>ref|Homo sapiens NDRG family member 2 (NDRG2), transcript variant 11, mRNA [NM_001282213]</t>
  </si>
  <si>
    <t>NEDD9</t>
  </si>
  <si>
    <t>ref|NM_182966|gb|EU832525|gb|AK124210|gb|BC050740</t>
  </si>
  <si>
    <t>hs|chr6:11201273-11201214</t>
  </si>
  <si>
    <t>ref|Homo sapiens neural precursor cell expressed, developmentally down-regulated 9 (NEDD9), transcript variant 2, mRNA [NM_182966]</t>
  </si>
  <si>
    <t>NES</t>
  </si>
  <si>
    <t>ref|NM_006617|ens|ENST00000368223|gb|GU014842|gb|AB073350</t>
  </si>
  <si>
    <t>hs|chr1:156639481-156639422</t>
  </si>
  <si>
    <t>ref|Homo sapiens nestin (NES), mRNA [NM_006617]</t>
  </si>
  <si>
    <t>NFIX</t>
  </si>
  <si>
    <t>ref|NM_002501|ref|NM_001271044|ref|NM_001271043|ens|ENST00000585382</t>
  </si>
  <si>
    <t>hs|chr19:13186372-13186431</t>
  </si>
  <si>
    <t>ref|Homo sapiens nuclear factor I/X (CCAAT-binding transcription factor) (NFIX), transcript variant 2, mRNA [NM_002501]</t>
  </si>
  <si>
    <t>NFYC-AS1</t>
  </si>
  <si>
    <t>ref|NR_024567|gb|AK094323|tc|THC2476747</t>
  </si>
  <si>
    <t>hs|chr1:41157533-41157474</t>
  </si>
  <si>
    <t>ref|Homo sapiens NFYC antisense RNA 1 (NFYC-AS1), long non-coding RNA [NR_024567]</t>
  </si>
  <si>
    <t>NKAIN2</t>
  </si>
  <si>
    <t>ref|NM_001040214|ref|NM_001300737|ref|NM_001300738|ref|NM_153355</t>
  </si>
  <si>
    <t>hs|chr6:125146578-125146637</t>
  </si>
  <si>
    <t>ref|Homo sapiens Na+/K+ transporting ATPase interacting 2 (NKAIN2), transcript variant 1, mRNA [NM_001040214]</t>
  </si>
  <si>
    <t>NKG7</t>
  </si>
  <si>
    <t>ref|NM_005601|ens|ENST00000221978|ref|XM_005258955|ref|XM_006723228</t>
  </si>
  <si>
    <t>hs|chr19:51875005-51874946</t>
  </si>
  <si>
    <t>ref|Homo sapiens natural killer cell granule protein 7 (NKG7), mRNA [NM_005601]</t>
  </si>
  <si>
    <t>NKX1-2</t>
  </si>
  <si>
    <t>ref|NM_001146340</t>
  </si>
  <si>
    <t>hs|chr10:126136173-126136114</t>
  </si>
  <si>
    <t>ref|Homo sapiens NK1 homeobox 2 (NKX1-2), mRNA [NM_001146340]</t>
  </si>
  <si>
    <t>NKX2-5</t>
  </si>
  <si>
    <t>ref|NM_001166175|ref|NM_001166176|ref|NM_004387|ens|ENST00000329198</t>
  </si>
  <si>
    <t>hs|chr5:172659197-172659138</t>
  </si>
  <si>
    <t>ref|Homo sapiens NK2 homeobox 5 (NKX2-5), transcript variant 2, mRNA [NM_001166175]</t>
  </si>
  <si>
    <t>NKX6-1</t>
  </si>
  <si>
    <t>ref|NM_006168|ref|XM_006714230|gb|BC160030|tc|THC2482505</t>
  </si>
  <si>
    <t>hs|chr4:85418721-85416948</t>
  </si>
  <si>
    <t>ref|Homo sapiens NK6 homeobox 1 (NKX6-1), mRNA [NM_006168]</t>
  </si>
  <si>
    <t>NLGN4X</t>
  </si>
  <si>
    <t>ref|NM_001282145|ref|NM_181332|ref|NM_001282146|ref|NM_020742</t>
  </si>
  <si>
    <t>hs|chrX:5810305-5810246</t>
  </si>
  <si>
    <t>ref|Homo sapiens neuroligin 4, X-linked (NLGN4X), transcript variant 3, mRNA [NM_001282145]</t>
  </si>
  <si>
    <t>NOS2</t>
  </si>
  <si>
    <t>ref|NM_000625|ens|ENST00000313735|gb|AF068236|gb|X73029</t>
  </si>
  <si>
    <t>hs|chr17:26083921-26083862</t>
  </si>
  <si>
    <t>ref|Homo sapiens nitric oxide synthase 2, inducible (NOS2), mRNA [NM_000625]</t>
  </si>
  <si>
    <t>NTHL1</t>
  </si>
  <si>
    <t>ref|NM_002528|ens|ENST00000562120|ens|ENST00000568513|ens|ENST00000565406</t>
  </si>
  <si>
    <t>hs|chr16:2094667-2093705</t>
  </si>
  <si>
    <t>ref|Homo sapiens nth endonuclease III-like 1 (E. coli) (NTHL1), mRNA [NM_002528]</t>
  </si>
  <si>
    <t>NUAK2</t>
  </si>
  <si>
    <t>ref|NM_030952|ens|ENST00000367157|ref|XM_005245515|gb|AK075308</t>
  </si>
  <si>
    <t>hs|chr1:205271252-205271193</t>
  </si>
  <si>
    <t>ref|Homo sapiens NUAK family, SNF1-like kinase, 2 (NUAK2), mRNA [NM_030952]</t>
  </si>
  <si>
    <t>NXN</t>
  </si>
  <si>
    <t>ens|ENST00000575455|gb|BC104634|tc|THC2488578</t>
  </si>
  <si>
    <t>hs|chr17:722566-722507</t>
  </si>
  <si>
    <t>ens|nucleoredoxin [Source:HGNC Symbol;Acc:HGNC:18008] [ENST00000575455]</t>
  </si>
  <si>
    <t>OAZ2</t>
  </si>
  <si>
    <t>ref|NM_002537|ref|NM_001301302|ens|ENST00000558194|ens|ENST00000326005</t>
  </si>
  <si>
    <t>hs|chr15:64980123-64980064</t>
  </si>
  <si>
    <t>ref|Homo sapiens ornithine decarboxylase antizyme 2 (OAZ2), transcript variant 1, mRNA [NM_002537]</t>
  </si>
  <si>
    <t>OLMALINC</t>
  </si>
  <si>
    <t>ref|NR_026762|linc|lnc-SCD-1:3|linc|lnc-SCD-1:4|linc|lnc-SCD-1:7</t>
  </si>
  <si>
    <t>hs|chr10:102133690-102133749</t>
  </si>
  <si>
    <t>ref|Homo sapiens long intergenic non-protein coding RNA 263 (LINC00263), long non-coding RNA [NR_026762]</t>
  </si>
  <si>
    <t>OPA1</t>
  </si>
  <si>
    <t>ref|NM_130837|ref|NM_130836|ref|NM_130835|ref|NM_130834</t>
  </si>
  <si>
    <t>hs|chr3:193414874-193414933</t>
  </si>
  <si>
    <t>ref|Homo sapiens optic atrophy 1 (autosomal dominant) (OPA1), transcript variant 8, mRNA [NM_130837]</t>
  </si>
  <si>
    <t>OPN3</t>
  </si>
  <si>
    <t>ref|NM_014322|ens|ENST00000463155|ens|ENST00000469376|ens|ENST00000490673</t>
  </si>
  <si>
    <t>hs|chr1:241757732-241757673</t>
  </si>
  <si>
    <t>ref|Homo sapiens opsin 3 (OPN3), mRNA [NM_014322]</t>
  </si>
  <si>
    <t>OR2D3</t>
  </si>
  <si>
    <t>ref|NM_001004684|ens|ENST00000317834|gb|BC137208|gb|BC137209</t>
  </si>
  <si>
    <t>hs|chr11:6943160-6943219</t>
  </si>
  <si>
    <t>ref|Homo sapiens olfactory receptor, family 2, subfamily D, member 3 (OR2D3), mRNA [NM_001004684]</t>
  </si>
  <si>
    <t>OR7E37P</t>
  </si>
  <si>
    <t>ref|NR_002163|ens|ENST00000421076|ens|ENST00000419933|tc|THC2538271</t>
  </si>
  <si>
    <t>hs|chr13:42017613-42017672</t>
  </si>
  <si>
    <t>ref|Homo sapiens olfactory receptor, family 7, subfamily E, member 37 pseudogene (OR7E37P), non-coding RNA [NR_002163]</t>
  </si>
  <si>
    <t>ORAI2</t>
  </si>
  <si>
    <t>ref|NM_032831|ref|NM_001271818|ref|NM_001126340|ref|NM_001271819</t>
  </si>
  <si>
    <t>hs|chr7:102088213-102088272</t>
  </si>
  <si>
    <t>ref|Homo sapiens ORAI calcium release-activated calcium modulator 2 (ORAI2), transcript variant 2, mRNA [NM_032831]</t>
  </si>
  <si>
    <t>P3H1</t>
  </si>
  <si>
    <t>ref|NM_022356|ref|NM_001146289|ens|ENST00000397054|ens|ENST00000463465</t>
  </si>
  <si>
    <t>hs|chr1:43225059-43225000</t>
  </si>
  <si>
    <t>ref|Homo sapiens prolyl 3-hydroxylase 1 (P3H1), transcript variant 1, mRNA [NM_022356]</t>
  </si>
  <si>
    <t>PACSIN3</t>
  </si>
  <si>
    <t>ref|NM_016223|ref|NM_001184975|ref|NM_001184974|ens|ENST00000528462</t>
  </si>
  <si>
    <t>hs|chr11:47200985-47200795</t>
  </si>
  <si>
    <t>ref|Homo sapiens protein kinase C and casein kinase substrate in neurons 3 (PACSIN3), transcript variant 2, mRNA [NM_016223]</t>
  </si>
  <si>
    <t>PAK2</t>
  </si>
  <si>
    <t>ref|NM_002577|ens|ENST00000327134|gb|BC046197|gb|BC063539</t>
  </si>
  <si>
    <t>hs|chr3:196559045-196559104</t>
  </si>
  <si>
    <t>ref|Homo sapiens p21 protein (Cdc42/Rac)-activated kinase 2 (PAK2), mRNA [NM_002577]</t>
  </si>
  <si>
    <t>PAPOLA</t>
  </si>
  <si>
    <t>ref|NM_032632|ref|NM_001293627|ref|NM_001293628|ref|NM_001293632</t>
  </si>
  <si>
    <t>hs|chr14:97010571-97014168</t>
  </si>
  <si>
    <t>ref|Homo sapiens poly(A) polymerase alpha (PAPOLA), transcript variant 1, mRNA [NM_032632]</t>
  </si>
  <si>
    <t>PAX7</t>
  </si>
  <si>
    <t>ref|NM_013945|ref|NM_002584|ens|ENST00000400661|ens|ENST00000375375</t>
  </si>
  <si>
    <t>hs|chr1:19029764-19062158</t>
  </si>
  <si>
    <t>ref|Homo sapiens paired box 7 (PAX7), transcript variant 2, mRNA [NM_013945]</t>
  </si>
  <si>
    <t>PBX1</t>
  </si>
  <si>
    <t>ref|NM_002585|ref|NM_001204961|ref|NM_001204963|ens|ENST00000540236</t>
  </si>
  <si>
    <t>hs|chr1:164820976-164821035</t>
  </si>
  <si>
    <t>ref|Homo sapiens pre-B-cell leukemia homeobox 1 (PBX1), transcript variant 1, mRNA [NM_002585]</t>
  </si>
  <si>
    <t>PCDH17</t>
  </si>
  <si>
    <t>ref|NM_001040429|gb|AK001134|tc|THC2656096</t>
  </si>
  <si>
    <t>hs|chr13:58301968-58302027</t>
  </si>
  <si>
    <t>ref|Homo sapiens protocadherin 17 (PCDH17), mRNA [NM_001040429]</t>
  </si>
  <si>
    <t>PCDH20</t>
  </si>
  <si>
    <t>ref|NM_022843|ens|ENST00000409186|ens|ENST00000409204|gb|AL833830</t>
  </si>
  <si>
    <t>hs|chr13:61984425-61984366</t>
  </si>
  <si>
    <t>ref|Homo sapiens protocadherin 20 (PCDH20), mRNA [NM_022843]</t>
  </si>
  <si>
    <t>PCDHB5</t>
  </si>
  <si>
    <t>ref|NM_015669|ens|ENST00000231134|gb|AF217753|gb|AK023190</t>
  </si>
  <si>
    <t>hs|chr5:140517455-140517514</t>
  </si>
  <si>
    <t>ref|Homo sapiens protocadherin beta 5 (PCDHB5), mRNA [NM_015669]</t>
  </si>
  <si>
    <t>PCDHGC3</t>
  </si>
  <si>
    <t>ref|NM_032402|ens|ENST00000611950|gb|AF152524|gb|DQ893469</t>
  </si>
  <si>
    <t>hs|chr5:140857807-140857866</t>
  </si>
  <si>
    <t>ref|Homo sapiens protocadherin gamma subfamily C, 3 (PCDHGC3), transcript variant 2, mRNA [NM_032402]</t>
  </si>
  <si>
    <t>PDGFB</t>
  </si>
  <si>
    <t>ref|NM_002608|ref|NM_033016|ens|ENST00000331163|gb|M32009</t>
  </si>
  <si>
    <t>hs|chr22:39620158-39620099</t>
  </si>
  <si>
    <t>ref|Homo sapiens platelet-derived growth factor beta polypeptide (PDGFB), transcript variant 1, mRNA [NM_002608]</t>
  </si>
  <si>
    <t>PDGFRB</t>
  </si>
  <si>
    <t>ref|NM_002609|ens|ENST00000517660|ens|ENST00000523456|ens|ENST00000520579</t>
  </si>
  <si>
    <t>hs|chr5:149535058-149534999</t>
  </si>
  <si>
    <t>ref|Homo sapiens platelet-derived growth factor receptor, beta polypeptide (PDGFRB), mRNA [NM_002609]</t>
  </si>
  <si>
    <t>PDXDC2P</t>
  </si>
  <si>
    <t>gb|BX647358|gb|AK027135|tc|THC2505378|tc|THC2493071</t>
  </si>
  <si>
    <t>hs|chr16:70010702-70010643</t>
  </si>
  <si>
    <t>gb|Homo sapiens mRNA; cDNA DKFZp686B0962 (from clone DKFZp686B0962). [BX647358]</t>
  </si>
  <si>
    <t>PDZK1</t>
  </si>
  <si>
    <t>ref|NM_002614|ref|NM_001201325|ref|NM_001201326|ref|NR_111936</t>
  </si>
  <si>
    <t>hs|chr1:145763717-145763776</t>
  </si>
  <si>
    <t>ref|Homo sapiens PDZ domain containing 1 (PDZK1), transcript variant 1, mRNA [NM_002614]</t>
  </si>
  <si>
    <t>PEA15</t>
  </si>
  <si>
    <t>ref|NM_003768|ref|NM_001297576|ref|NM_001297577|ref|NM_001297578</t>
  </si>
  <si>
    <t>hs|chr1:160184044-160184103</t>
  </si>
  <si>
    <t>ref|Homo sapiens phosphoprotein enriched in astrocytes 15 (PEA15), transcript variant 2, mRNA [NM_003768]</t>
  </si>
  <si>
    <t>PFKL</t>
  </si>
  <si>
    <t>ref|NM_001002021|ref|NM_002626|ens|ENST00000495274|ens|ENST00000397961</t>
  </si>
  <si>
    <t>hs|chr21:45744490-45744749</t>
  </si>
  <si>
    <t>ref|Homo sapiens phosphofructokinase, liver (PFKL), transcript variant 1, mRNA [NM_001002021]</t>
  </si>
  <si>
    <t>PKP3</t>
  </si>
  <si>
    <t>ref|NM_007183|ref|NM_001303029|ens|ENST00000331563|gb|AF053719</t>
  </si>
  <si>
    <t>hs|chr11:404848-404907</t>
  </si>
  <si>
    <t>ref|Homo sapiens plakophilin 3 (PKP3), transcript variant 1, mRNA [NM_007183]</t>
  </si>
  <si>
    <t>PLCE1</t>
  </si>
  <si>
    <t>ref|NM_016341|ref|NM_001288989|ref|NM_001165979|ens|ENST00000371385</t>
  </si>
  <si>
    <t>hs|chr10:96087933-96087992</t>
  </si>
  <si>
    <t>ref|Homo sapiens phospholipase C, epsilon 1 (PLCE1), transcript variant 1, mRNA [NM_016341]</t>
  </si>
  <si>
    <t>PLEKHF1</t>
  </si>
  <si>
    <t>ref|NM_024310|ens|ENST00000436066|ref|XM_005259256|ref|XM_006723378</t>
  </si>
  <si>
    <t>hs|chr19:30165789-30165848</t>
  </si>
  <si>
    <t>ref|Homo sapiens pleckstrin homology domain containing, family F (with FYVE domain) member 1 (PLEKHF1), mRNA [NM_024310]</t>
  </si>
  <si>
    <t>PLEKHO1</t>
  </si>
  <si>
    <t>ref|NM_016274|ens|ENST00000485470|ens|ENST00000479194|ens|ENST00000441340</t>
  </si>
  <si>
    <t>hs|chr1:150129586-150129645</t>
  </si>
  <si>
    <t>ref|Homo sapiens pleckstrin homology domain containing, family O member 1 (PLEKHO1), mRNA [NM_016274]</t>
  </si>
  <si>
    <t>PLOD3</t>
  </si>
  <si>
    <t>ref|NM_001084|ens|ENST00000223127|gb|AK075338|gb|AF046889</t>
  </si>
  <si>
    <t>hs|chr7:100849487-100849428</t>
  </si>
  <si>
    <t>ref|Homo sapiens procollagen-lysine, 2-oxoglutarate 5-dioxygenase 3 (PLOD3), mRNA [NM_001084]</t>
  </si>
  <si>
    <t>PMEPA1</t>
  </si>
  <si>
    <t>ref|NM_020182|ref|NM_001255976|ref|NM_199171|ref|NM_199169</t>
  </si>
  <si>
    <t>hs|chr20:56227153-56227094</t>
  </si>
  <si>
    <t>ref|Homo sapiens prostate transmembrane protein, androgen induced 1 (PMEPA1), transcript variant 1, mRNA [NM_020182]</t>
  </si>
  <si>
    <t>PMP22</t>
  </si>
  <si>
    <t>ref|NM_000304|ref|NM_001281456|ref|NM_001281455|ref|NM_153321</t>
  </si>
  <si>
    <t>hs|chr17:15133267-15133208</t>
  </si>
  <si>
    <t>ref|Homo sapiens peripheral myelin protein 22 (PMP22), transcript variant 1, mRNA [NM_000304]</t>
  </si>
  <si>
    <t>PNPLA6</t>
  </si>
  <si>
    <t>ref|NM_006702|ref|NM_001166111|ref|NM_001166112|ref|NM_001166113</t>
  </si>
  <si>
    <t>hs|chr19:7625582-7625641</t>
  </si>
  <si>
    <t>ref|Homo sapiens patatin-like phospholipase domain containing 6 (PNPLA6), transcript variant 2, mRNA [NM_006702]</t>
  </si>
  <si>
    <t>POTEKP</t>
  </si>
  <si>
    <t>ens|ENST00000397487|gb|AY014272|gb|XR_158979|tc|THC2485934</t>
  </si>
  <si>
    <t>hs|chr2:132384555-132384614</t>
  </si>
  <si>
    <t>ens|POTE ankyrin domain family, member K, pseudogene [Source:HGNC Symbol;Acc:HGNC:30182] [ENST00000397487]</t>
  </si>
  <si>
    <t>PPAP2A</t>
  </si>
  <si>
    <t>ref|NM_176895|ref|NM_003711|ref|NR_103485|ens|ENST00000307259</t>
  </si>
  <si>
    <t>hs|chr5:54721742-54721155</t>
  </si>
  <si>
    <t>ref|Homo sapiens phosphatidic acid phosphatase type 2A (PPAP2A), transcript variant 2, mRNA [NM_176895]</t>
  </si>
  <si>
    <t>PPEF1</t>
  </si>
  <si>
    <t>ref|NM_006240|ref|NM_152224|ref|NM_152226|ens|ENST00000349874</t>
  </si>
  <si>
    <t>hs|chrX:18845755-18845814</t>
  </si>
  <si>
    <t>ref|Homo sapiens protein phosphatase, EF-hand calcium binding domain 1 (PPEF1), transcript variant 1, mRNA [NM_006240]</t>
  </si>
  <si>
    <t>PPP5C</t>
  </si>
  <si>
    <t>ref|NM_006247|ref|NM_001204284|ens|ENST00000492109|ens|ENST00000491003</t>
  </si>
  <si>
    <t>hs|chr19:46890632-46890691</t>
  </si>
  <si>
    <t>ref|Homo sapiens protein phosphatase 5, catalytic subunit (PPP5C), transcript variant 1, mRNA [NM_006247]</t>
  </si>
  <si>
    <t>PRKACA</t>
  </si>
  <si>
    <t>ref|NM_002730|ens|ENST00000350356|ens|ENST00000308677|gb|X07767</t>
  </si>
  <si>
    <t>hs|chr19:14203200-14203141</t>
  </si>
  <si>
    <t>ref|Homo sapiens protein kinase, cAMP-dependent, catalytic, alpha (PRKACA), transcript variant 1, mRNA [NM_002730]</t>
  </si>
  <si>
    <t>PRKCA</t>
  </si>
  <si>
    <t>ref|NM_002737|ens|ENST00000413366|gb|M12996|gb|AK125425</t>
  </si>
  <si>
    <t>hs|chr17:64806770-64806829</t>
  </si>
  <si>
    <t>ref|Homo sapiens protein kinase C, alpha (PRKCA), mRNA [NM_002737]</t>
  </si>
  <si>
    <t>PRR25</t>
  </si>
  <si>
    <t>ref|NM_001013638|ens|ENST00000301698|gb|BC156145|gb|BC156984</t>
  </si>
  <si>
    <t>hs|chr16:863802-863861</t>
  </si>
  <si>
    <t>ref|Homo sapiens proline rich 25 (PRR25), mRNA [NM_001013638]</t>
  </si>
  <si>
    <t>PRR36</t>
  </si>
  <si>
    <t>ref|NM_001190467|ref|NR_104345|gb|AK096643|gb|AK025837</t>
  </si>
  <si>
    <t>hs|chr19:7933666-7933607</t>
  </si>
  <si>
    <t>ref|Homo sapiens proline rich 36 (PRR36), transcript variant 1, mRNA [NM_001190467]</t>
  </si>
  <si>
    <t>PRRT3-AS1</t>
  </si>
  <si>
    <t>ref|NR_046734|linc|lnc-CRELD1-1:1|tc|THC2657779</t>
  </si>
  <si>
    <t>hs|chr3:9989229-9989288</t>
  </si>
  <si>
    <t>ref|Homo sapiens PRRT3 antisense RNA 1 (PRRT3-AS1), long non-coding RNA [NR_046734]</t>
  </si>
  <si>
    <t>PRTN3</t>
  </si>
  <si>
    <t>ref|NM_002777|ens|ENST00000234347|ens|ENST00000612112|ens|ENST00000622152</t>
  </si>
  <si>
    <t>hs|chr19:847827-847886</t>
  </si>
  <si>
    <t>ref|Homo sapiens proteinase 3 (PRTN3), mRNA [NM_002777]</t>
  </si>
  <si>
    <t>PTGES2</t>
  </si>
  <si>
    <t>ref|NM_025072|ref|NM_198938|ref|NM_001256335|ens|ENST00000497109</t>
  </si>
  <si>
    <t>hs|chr9:130886066-130886007</t>
  </si>
  <si>
    <t>ref|Homo sapiens prostaglandin E synthase 2 (PTGES2), transcript variant 1, mRNA [NM_025072]</t>
  </si>
  <si>
    <t>PTPRK</t>
  </si>
  <si>
    <t>ref|NM_001291983|ref|NM_001291982|ref|NM_001291984|ref|NM_002844</t>
  </si>
  <si>
    <t>hs|chr6:128841541-128841482</t>
  </si>
  <si>
    <t>ref|Homo sapiens protein tyrosine phosphatase, receptor type, K (PTPRK), transcript variant 5, mRNA [NM_001291983]</t>
  </si>
  <si>
    <t>PTPRZ1</t>
  </si>
  <si>
    <t>ref|NM_002851|ref|NM_001206838|ref|NM_001206839|ens|ENST00000474500</t>
  </si>
  <si>
    <t>hs|chr7:121701290-121701349</t>
  </si>
  <si>
    <t>ref|Homo sapiens protein tyrosine phosphatase, receptor-type, Z polypeptide 1 (PTPRZ1), transcript variant 1, mRNA [NM_002851]</t>
  </si>
  <si>
    <t>PYGB</t>
  </si>
  <si>
    <t>ref|NM_002862|ens|ENST00000216962|ref|XM_006723601|gb|BC030795</t>
  </si>
  <si>
    <t>hs|chr20:25278326-25278385</t>
  </si>
  <si>
    <t>ref|Homo sapiens phosphorylase, glycogen; brain (PYGB), mRNA [NM_002862]</t>
  </si>
  <si>
    <t>QKI</t>
  </si>
  <si>
    <t>ref|NM_006775|ref|NM_206855|ref|NM_206854|ref|NM_206853</t>
  </si>
  <si>
    <t>hs|chr6:163994506-163994565</t>
  </si>
  <si>
    <t>ref|Homo sapiens QKI, KH domain containing, RNA binding (QKI), transcript variant 1, mRNA [NM_006775]</t>
  </si>
  <si>
    <t>QTRT1</t>
  </si>
  <si>
    <t>ref|NM_031209|ens|ENST00000250237|gb|AK314308|gb|AF302785</t>
  </si>
  <si>
    <t>hs|chr19:10822939-10823251</t>
  </si>
  <si>
    <t>ref|Homo sapiens queuine tRNA-ribosyltransferase 1 (QTRT1), mRNA [NM_031209]</t>
  </si>
  <si>
    <t>R3HDM4</t>
  </si>
  <si>
    <t>ref|NM_138774|ens|ENST00000361574|ens|ENST00000589428|gb|BC012775</t>
  </si>
  <si>
    <t>hs|chr19:897179-897120</t>
  </si>
  <si>
    <t>ref|Homo sapiens R3H domain containing 4 (R3HDM4), mRNA [NM_138774]</t>
  </si>
  <si>
    <t>RAB11FIP1</t>
  </si>
  <si>
    <t>ref|NM_001002814|ref|NM_025151|ens|ENST00000330843|gb|AK026275</t>
  </si>
  <si>
    <t>hs|chr8:37718295-37718236</t>
  </si>
  <si>
    <t>ref|Homo sapiens RAB11 family interacting protein 1 (class I) (RAB11FIP1), transcript variant 3, mRNA [NM_001002814]</t>
  </si>
  <si>
    <t>RAB11FIP4</t>
  </si>
  <si>
    <t>ens|ENST00000621161|gb|AJ314646|gb|BC006240|gb|AL359563</t>
  </si>
  <si>
    <t>hs|chr17:29864961-29865020</t>
  </si>
  <si>
    <t>ens|RAB11 family interacting protein 4 (class II) [Source:HGNC Symbol;Acc:HGNC:30267] [ENST00000621161]</t>
  </si>
  <si>
    <t>RALA</t>
  </si>
  <si>
    <t>ref|NM_005402|ens|ENST00000005257|ref|XM_006715763|ref|XM_006715762</t>
  </si>
  <si>
    <t>hs|chr7:39747399-39747458</t>
  </si>
  <si>
    <t>ref|Homo sapiens v-ral simian leukemia viral oncogene homolog A (ras related) (RALA), mRNA [NM_005402]</t>
  </si>
  <si>
    <t>RALBP1</t>
  </si>
  <si>
    <t>ref|NM_006788|ens|ENST00000019317|ens|ENST00000383432|ref|XM_006722295</t>
  </si>
  <si>
    <t>hs|chr18:9537396-9537455</t>
  </si>
  <si>
    <t>ref|Homo sapiens ralA binding protein 1 (RALBP1), mRNA [NM_006788]</t>
  </si>
  <si>
    <t>RANBP2</t>
  </si>
  <si>
    <t>ref|NM_006267|ens|ENST00000283195|ref|XM_005264006|ref|XM_005264004</t>
  </si>
  <si>
    <t>hs|chr2:109379969-109380028</t>
  </si>
  <si>
    <t>ref|Homo sapiens RAN binding protein 2 (RANBP2), mRNA [NM_006267]</t>
  </si>
  <si>
    <t>RASGEF1A</t>
  </si>
  <si>
    <t>ref|NM_145313|ref|NM_001282862|ens|ENST00000395809|ens|ENST00000395810</t>
  </si>
  <si>
    <t>hs|chr10:43691966-43691700</t>
  </si>
  <si>
    <t>ref|Homo sapiens RasGEF domain family, member 1A (RASGEF1A), transcript variant 2, mRNA [NM_145313]</t>
  </si>
  <si>
    <t>RASL11B</t>
  </si>
  <si>
    <t>ref|NM_023940|ens|ENST00000505041|ens|ENST00000248706|gb|AK027267</t>
  </si>
  <si>
    <t>hs|chr4:53732842-53732902</t>
  </si>
  <si>
    <t>ref|Homo sapiens RAS-like, family 11, member B (RASL11B), mRNA [NM_023940]</t>
  </si>
  <si>
    <t>RBM38</t>
  </si>
  <si>
    <t>ref|NM_017495|ref|NM_001291780|ref|NM_183425|ens|ENST00000356208</t>
  </si>
  <si>
    <t>hs|chr20:55983622-55983681</t>
  </si>
  <si>
    <t>ref|Homo sapiens RNA binding motif protein 38 (RBM38), transcript variant 1, mRNA [NM_017495]</t>
  </si>
  <si>
    <t>RHBDF2</t>
  </si>
  <si>
    <t>ref|NM_024599|ref|NM_001005498|ens|ENST00000313080|ens|ENST00000590168</t>
  </si>
  <si>
    <t>hs|chr17:74467037-74466978</t>
  </si>
  <si>
    <t>ref|Homo sapiens rhomboid 5 homolog 2 (Drosophila) (RHBDF2), transcript variant 1, mRNA [NM_024599]</t>
  </si>
  <si>
    <t>RHBDL1</t>
  </si>
  <si>
    <t>ref|NM_001278720|ens|ENST00000219551|ens|ENST00000352681|ens|ENST00000450775</t>
  </si>
  <si>
    <t>hs|chr16:726855-726988</t>
  </si>
  <si>
    <t>ref|Homo sapiens rhomboid, veinlet-like 1 (Drosophila) (RHBDL1), transcript variant 1, mRNA [NM_001278720]</t>
  </si>
  <si>
    <t>RHOB</t>
  </si>
  <si>
    <t>ens|ENST00000272233|gb|AK309991|gb|AK124398|gb|BC066954</t>
  </si>
  <si>
    <t>hs|chr2:20648584-20648643</t>
  </si>
  <si>
    <t>ens|ras homolog family member B [Source:HGNC Symbol;Acc:HGNC:668] [ENST00000272233]</t>
  </si>
  <si>
    <t>RIC1</t>
  </si>
  <si>
    <t>ref|NM_001135920|gb|AL136875|gb|AK022642|ens|ENST00000251879</t>
  </si>
  <si>
    <t>hs|chr9:5769248-5769307</t>
  </si>
  <si>
    <t>ref|Homo sapiens RAB6A GEF complex partner 1 (RIC1), transcript variant 2, mRNA [NM_001135920]</t>
  </si>
  <si>
    <t>RICTOR</t>
  </si>
  <si>
    <t>ref|NM_152756|ref|NM_001285439|ref|NM_001285440|ens|ENST00000357387</t>
  </si>
  <si>
    <t>hs|chr5:38938366-38938307</t>
  </si>
  <si>
    <t>ref|Homo sapiens RPTOR independent companion of MTOR, complex 2 (RICTOR), transcript variant 1, mRNA [NM_152756]</t>
  </si>
  <si>
    <t>RLF</t>
  </si>
  <si>
    <t>ref|NM_012421|ens|ENST00000372771|gb|U22377|gb|AB209099</t>
  </si>
  <si>
    <t>hs|chr1:40706263-40706322</t>
  </si>
  <si>
    <t>ref|Homo sapiens rearranged L-myc fusion (RLF), mRNA [NM_012421]</t>
  </si>
  <si>
    <t>RNF166</t>
  </si>
  <si>
    <t>ref|NM_178841|ref|NM_001171816|ref|NM_001171815|ens|ENST00000541206</t>
  </si>
  <si>
    <t>hs|chr16:88763431-88763372</t>
  </si>
  <si>
    <t>ref|Homo sapiens ring finger protein 166 (RNF166), transcript variant 1, mRNA [NM_178841]</t>
  </si>
  <si>
    <t>RNF175</t>
  </si>
  <si>
    <t>ref|NM_173662|ens|ENST00000513656|ens|ENST00000347063|ref|XM_005262939</t>
  </si>
  <si>
    <t>hs|chr4:154636721-154633710</t>
  </si>
  <si>
    <t>ref|Homo sapiens ring finger protein 175 (RNF175), mRNA [NM_173662]</t>
  </si>
  <si>
    <t>ROR1-AS1</t>
  </si>
  <si>
    <t>ref|NR_110666|ref|XR_246333|ref|XR_248799|ref|XR_250750</t>
  </si>
  <si>
    <t>hs|chr1:64576471-64576412</t>
  </si>
  <si>
    <t>ref|Homo sapiens ROR1 antisense RNA 1 (ROR1-AS1), transcript variant 2, long non-coding RNA [NR_110666]</t>
  </si>
  <si>
    <t>ROS1</t>
  </si>
  <si>
    <t>ref|NM_002944|ens|ENST00000368508|ens|ENST00000368507|ref|XM_006715548</t>
  </si>
  <si>
    <t>hs|chr6:117609672-117609613</t>
  </si>
  <si>
    <t>ref|Homo sapiens ROS proto-oncogene 1 , receptor tyrosine kinase (ROS1), mRNA [NM_002944]</t>
  </si>
  <si>
    <t>RPRM</t>
  </si>
  <si>
    <t>ref|NM_019845|ens|ENST00000325926|gb|AK074808|gb|BC002908</t>
  </si>
  <si>
    <t>hs|chr2:154334235-154334176</t>
  </si>
  <si>
    <t>ref|Homo sapiens reprimo, TP53 dependent G2 arrest mediator candidate (RPRM), mRNA [NM_019845]</t>
  </si>
  <si>
    <t>RPS15AP10</t>
  </si>
  <si>
    <t>ref|NR_026768|tc|THC2536001</t>
  </si>
  <si>
    <t>hs|chr1:46111983-46111924</t>
  </si>
  <si>
    <t>ref|Homo sapiens ribosomal protein S15a pseudogene 10 (RPS15AP10), non-coding RNA [NR_026768]</t>
  </si>
  <si>
    <t>RRBP1</t>
  </si>
  <si>
    <t>ens|ENST00000610403|ens|ENST00000246043|gb|BC009700|gb|BC108741</t>
  </si>
  <si>
    <t>hs|chr20:17640573-17640514</t>
  </si>
  <si>
    <t>ens|ribosome binding protein 1 [Source:HGNC Symbol;Acc:HGNC:10448] [ENST00000610403]</t>
  </si>
  <si>
    <t>RUNX3</t>
  </si>
  <si>
    <t>ref|NM_001031680|ref|NM_004350|ens|ENST00000308873|ens|ENST00000399916</t>
  </si>
  <si>
    <t>hs|chr1:25226392-25226333</t>
  </si>
  <si>
    <t>ref|Homo sapiens runt-related transcription factor 3 (RUNX3), transcript variant 1, mRNA [NM_001031680]</t>
  </si>
  <si>
    <t>S100A1</t>
  </si>
  <si>
    <t>ref|NM_006271|ens|ENST00000368696|ens|ENST00000368698|ens|ENST00000292169</t>
  </si>
  <si>
    <t>hs|chr1:153603076-153603135</t>
  </si>
  <si>
    <t>ref|Homo sapiens S100 calcium binding protein A1 (S100A1), mRNA [NM_006271]</t>
  </si>
  <si>
    <t>S100A3</t>
  </si>
  <si>
    <t>ref|NM_002960|ens|ENST00000368712|ens|ENST00000368713|gb|Z18948</t>
  </si>
  <si>
    <t>hs|chr1:153520057-153519998</t>
  </si>
  <si>
    <t>ref|Homo sapiens S100 calcium binding protein A3 (S100A3), mRNA [NM_002960]</t>
  </si>
  <si>
    <t>SARM1</t>
  </si>
  <si>
    <t>ens|ENST00000585482|linc|lnc-SARM1-1:1|gb|AK026824</t>
  </si>
  <si>
    <t>hs|chr17:26730639-26730698</t>
  </si>
  <si>
    <t>ens|sterile alpha and TIR motif containing 1 [Source:HGNC Symbol;Acc:HGNC:17074] [ENST00000585482]</t>
  </si>
  <si>
    <t>SBK1</t>
  </si>
  <si>
    <t>ref|NM_001024401|ens|ENST00000341901|ref|XM_005255315|gb|AL390134</t>
  </si>
  <si>
    <t>hs|chr16:28335082-28335141</t>
  </si>
  <si>
    <t>ref|Homo sapiens SH3 domain binding kinase 1 (SBK1), mRNA [NM_001024401]</t>
  </si>
  <si>
    <t>SCGB3A1</t>
  </si>
  <si>
    <t>ref|NM_052863|ens|ENST00000512120|ens|ENST00000292641|gb|AF436839</t>
  </si>
  <si>
    <t>hs|chr5:180017165-180017106</t>
  </si>
  <si>
    <t>ref|Homo sapiens secretoglobin, family 3A, member 1 (SCGB3A1), mRNA [NM_052863]</t>
  </si>
  <si>
    <t>SCN1A</t>
  </si>
  <si>
    <t>ref|NM_006920|ref|NM_001202435|ref|NM_001165963|ref|NM_001165964</t>
  </si>
  <si>
    <t>hs|chr2:166848025-166847966</t>
  </si>
  <si>
    <t>ref|Homo sapiens sodium channel, voltage gated, type I alpha subunit (SCN1A), transcript variant 2, mRNA [NM_006920]</t>
  </si>
  <si>
    <t>SCUBE3</t>
  </si>
  <si>
    <t>ref|NM_152753|ref|NM_001303136|ens|ENST00000274938|ref|XM_005248943</t>
  </si>
  <si>
    <t>hs|chr6:35218376-35218435</t>
  </si>
  <si>
    <t>ref|Homo sapiens signal peptide, CUB domain, EGF-like 3 (SCUBE3), transcript variant 1, mRNA [NM_152753]</t>
  </si>
  <si>
    <t>SEMA3G</t>
  </si>
  <si>
    <t>ref|NM_020163|ens|ENST00000231721|gb|AK024425|gb|AB029496</t>
  </si>
  <si>
    <t>hs|chr3:52468201-52468142</t>
  </si>
  <si>
    <t>ref|Homo sapiens sema domain, immunoglobulin domain (Ig), short basic domain, secreted, (semaphorin) 3G (SEMA3G), mRNA [NM_020163]</t>
  </si>
  <si>
    <t>SERINC5</t>
  </si>
  <si>
    <t>ref|NM_178276|ref|NM_001174071|ref|NR_126060|ref|NR_126061</t>
  </si>
  <si>
    <t>hs|chr5:79473218-79473159</t>
  </si>
  <si>
    <t>ref|Homo sapiens serine incorporator 5 (SERINC5), transcript variant 2, mRNA [NM_178276]</t>
  </si>
  <si>
    <t>SGK223</t>
  </si>
  <si>
    <t>ref|NM_001080826|ens|ENST00000615670|ens|ENST00000622241|ref|XM_005272370</t>
  </si>
  <si>
    <t>hs|chr8:8175388-8175329</t>
  </si>
  <si>
    <t>ref|Homo sapiens homolog of rat pragma of Rnd2 (SGK223), mRNA [NM_001080826]</t>
  </si>
  <si>
    <t>SH2B2</t>
  </si>
  <si>
    <t>ref|NM_020979|ens|ENST00000536178|ref|XM_005276977|ref|XM_005276975</t>
  </si>
  <si>
    <t>hs|chr7:101962122-101962181</t>
  </si>
  <si>
    <t>ref|Homo sapiens SH2B adaptor protein 2 (SH2B2), mRNA [NM_020979]</t>
  </si>
  <si>
    <t>SH3BP2</t>
  </si>
  <si>
    <t>ref|NM_001145855|ref|NM_003023|ref|NM_001145856|ref|NM_001122681</t>
  </si>
  <si>
    <t>hs|chr4:2824669-2824728</t>
  </si>
  <si>
    <t>ref|Homo sapiens SH3-domain binding protein 2 (SH3BP2), transcript variant 4, mRNA [NM_001145855]</t>
  </si>
  <si>
    <t>SIRPA</t>
  </si>
  <si>
    <t>ref|NM_001040022|ref|NM_001040023|ref|NM_080792|ens|ENST00000400068</t>
  </si>
  <si>
    <t>hs|chr20:1920284-1920343</t>
  </si>
  <si>
    <t>ref|Homo sapiens signal-regulatory protein alpha (SIRPA), transcript variant 1, mRNA [NM_001040022]</t>
  </si>
  <si>
    <t>SIRT3</t>
  </si>
  <si>
    <t>ens|ENST00000529937|gb|AK074992|tc|THC2482940</t>
  </si>
  <si>
    <t>hs|chr11:224126-224067</t>
  </si>
  <si>
    <t>ens|sirtuin 3 [Source:HGNC Symbol;Acc:HGNC:14931] [ENST00000529937]</t>
  </si>
  <si>
    <t>SLC2A10</t>
  </si>
  <si>
    <t>ref|NM_030777|ref|XM_006723879|gb|AK055548|gb|AF321240</t>
  </si>
  <si>
    <t>hs|chr20:45363893-45363952</t>
  </si>
  <si>
    <t>ref|Homo sapiens solute carrier family 2 (facilitated glucose transporter), member 10 (SLC2A10), mRNA [NM_030777]</t>
  </si>
  <si>
    <t>SLC2A8</t>
  </si>
  <si>
    <t>ref|NM_014580|ref|NM_001271711|ref|NM_001271712|ref|NR_073416</t>
  </si>
  <si>
    <t>hs|chr9:130169819-130169878</t>
  </si>
  <si>
    <t>ref|Homo sapiens solute carrier family 2 (facilitated glucose transporter), member 8 (SLC2A8), transcript variant 1, mRNA [NM_014580]</t>
  </si>
  <si>
    <t>SLC38A2</t>
  </si>
  <si>
    <t>ref|NM_018976|ens|ENST00000549258|ens|ENST00000256689|ref|XM_005268983</t>
  </si>
  <si>
    <t>hs|chr12:46752769-46752710</t>
  </si>
  <si>
    <t>ref|Homo sapiens solute carrier family 38, member 2 (SLC38A2), mRNA [NM_018976]</t>
  </si>
  <si>
    <t>SLC38A3</t>
  </si>
  <si>
    <t>ref|NM_006841|ens|ENST00000610458|ens|ENST00000620404|ens|ENST00000621714</t>
  </si>
  <si>
    <t>hs|chr3:50242722-50242781</t>
  </si>
  <si>
    <t>ref|Homo sapiens solute carrier family 38, member 3 (SLC38A3), mRNA [NM_006841]</t>
  </si>
  <si>
    <t>SLC39A7</t>
  </si>
  <si>
    <t>ref|NM_006979|ref|NM_001077516|ref|NM_001288777|ens|ENST00000612440</t>
  </si>
  <si>
    <t>hs|chr6:33171800-33171859</t>
  </si>
  <si>
    <t>ref|Homo sapiens solute carrier family 39 (zinc transporter), member 7 (SLC39A7), transcript variant 1, mRNA [NM_006979]</t>
  </si>
  <si>
    <t>SLC51A</t>
  </si>
  <si>
    <t>ref|NM_152672|ens|ENST00000475271|ens|ENST00000492794|ens|ENST00000296327</t>
  </si>
  <si>
    <t>hs|chr3:195959986-195960045</t>
  </si>
  <si>
    <t>ref|Homo sapiens solute carrier family 51, alpha subunit (SLC51A), mRNA [NM_152672]</t>
  </si>
  <si>
    <t>SLC7A2</t>
  </si>
  <si>
    <t>ref|NM_001008539|ref|NM_001164771|ref|NM_003046|ens|ENST00000004531</t>
  </si>
  <si>
    <t>hs|chr8:17427847-17427906</t>
  </si>
  <si>
    <t>ref|Homo sapiens solute carrier family 7 (cationic amino acid transporter, y+ system), member 2 (SLC7A2), transcript variant 2, mRNA [NM_001008539]</t>
  </si>
  <si>
    <t>SLC7A8</t>
  </si>
  <si>
    <t>ref|NM_182728|ref|NM_012244|ref|NM_001267036|ref|NM_001267037</t>
  </si>
  <si>
    <t>hs|chr14:23594713-23594654</t>
  </si>
  <si>
    <t>ref|Homo sapiens solute carrier family 7 (amino acid transporter light chain, L system), member 8 (SLC7A8), transcript variant 2, mRNA [NM_182728]</t>
  </si>
  <si>
    <t>SLC9A3R1</t>
  </si>
  <si>
    <t>ref|NM_004252|ens|ENST00000262613|gb|AK128474|gb|AF036241</t>
  </si>
  <si>
    <t>hs|chr17:72765312-72765371</t>
  </si>
  <si>
    <t>ref|Homo sapiens solute carrier family 9, subfamily A (NHE3, cation proton antiporter 3), member 3 regulator 1 (SLC9A3R1), mRNA [NM_004252]</t>
  </si>
  <si>
    <t>SLC9A3R2</t>
  </si>
  <si>
    <t>ref|NM_004785|ref|NM_001130012|ref|NM_001252073|ref|NM_001252075</t>
  </si>
  <si>
    <t>hs|chr16:2088290-2088349</t>
  </si>
  <si>
    <t>ref|Homo sapiens solute carrier family 9, subfamily A (NHE3, cation proton antiporter 3), member 3 regulator 2 (SLC9A3R2), transcript variant 2, mRNA [NM_004785]</t>
  </si>
  <si>
    <t>SLCO1B1</t>
  </si>
  <si>
    <t>ref|NM_006446|gb|AF205071|gb|AJ132573|tc|THC2474725</t>
  </si>
  <si>
    <t>hs|chr12:21392460-21392519</t>
  </si>
  <si>
    <t>ref|Homo sapiens solute carrier organic anion transporter family, member 1B1 (SLCO1B1), mRNA [NM_006446]</t>
  </si>
  <si>
    <t>SLCO3A1</t>
  </si>
  <si>
    <t>ref|NM_013272|ens|ENST00000318445|ref|XM_005254891|ref|XM_005254889</t>
  </si>
  <si>
    <t>hs|chr15:92709063-92709122</t>
  </si>
  <si>
    <t>ref|Homo sapiens solute carrier organic anion transporter family, member 3A1 (SLCO3A1), transcript variant 1, mRNA [NM_013272]</t>
  </si>
  <si>
    <t>SLIT3</t>
  </si>
  <si>
    <t>ref|NM_003062|ref|NM_001271946|ens|ENST00000519560|ens|ENST00000404867</t>
  </si>
  <si>
    <t>hs|chr5:168093426-168093367</t>
  </si>
  <si>
    <t>ref|Homo sapiens slit homolog 3 (Drosophila) (SLIT3), transcript variant 2, mRNA [NM_003062]</t>
  </si>
  <si>
    <t>SLN</t>
  </si>
  <si>
    <t>ref|NM_003063|ens|ENST00000525934|ens|ENST00000305991|ens|ENST00000531293</t>
  </si>
  <si>
    <t>hs|chr11:107578431-107578372</t>
  </si>
  <si>
    <t>ref|Homo sapiens sarcolipin (SLN), mRNA [NM_003063]</t>
  </si>
  <si>
    <t>SLPI</t>
  </si>
  <si>
    <t>ref|NM_003064|ens|ENST00000338380|gb|AK312192|gb|AF114471</t>
  </si>
  <si>
    <t>hs|chr20:43882279-43882220</t>
  </si>
  <si>
    <t>ref|Homo sapiens secretory leukocyte peptidase inhibitor (SLPI), mRNA [NM_003064]</t>
  </si>
  <si>
    <t>SMPX</t>
  </si>
  <si>
    <t>ref|NM_014332|ref|NR_045617|ens|ENST00000379494|gb|AJ250584</t>
  </si>
  <si>
    <t>hs|chrX:21724289-21724230</t>
  </si>
  <si>
    <t>ref|Homo sapiens small muscle protein, X-linked (SMPX), transcript variant 1, mRNA [NM_014332]</t>
  </si>
  <si>
    <t>SNAI1</t>
  </si>
  <si>
    <t>ref|NM_005985|ens|ENST00000244050|gb|AF125377|gb|BC012910</t>
  </si>
  <si>
    <t>hs|chr20:48605170-48605229</t>
  </si>
  <si>
    <t>ref|Homo sapiens snail family zinc finger 1 (SNAI1), mRNA [NM_005985]</t>
  </si>
  <si>
    <t>SNAI3-AS1</t>
  </si>
  <si>
    <t>ref|NR_024402|linc|lnc-CTU2-6:4|linc|lnc-CTU2-6:6|gb|AK094837</t>
  </si>
  <si>
    <t>hs|chr16:88741483-88741542</t>
  </si>
  <si>
    <t>ref|Homo sapiens SNAI3 antisense RNA 1 (SNAI3-AS1), transcript variant 1, long non-coding RNA [NR_024402]</t>
  </si>
  <si>
    <t>SND1-IT1</t>
  </si>
  <si>
    <t>ref|NR_027330|ens|ENST00000623342|gb|AF095687|gb|AF191492</t>
  </si>
  <si>
    <t>hs|chr7:127639207-127639266</t>
  </si>
  <si>
    <t>ref|Homo sapiens SND1 intronic transcript 1 (non-protein coding) (SND1-IT1), long non-coding RNA [NR_027330]</t>
  </si>
  <si>
    <t>SNORA5A</t>
  </si>
  <si>
    <t>ref|NR_002919|gb|JX629745|gb|AJ609453</t>
  </si>
  <si>
    <t>hs|chr7:45144007-45143948</t>
  </si>
  <si>
    <t>ref|Homo sapiens small nucleolar RNA, H/ACA box 5A (SNORA5A), small nucleolar RNA [NR_002919]</t>
  </si>
  <si>
    <t>SNORD116-6</t>
  </si>
  <si>
    <t>ref|NR_003321|ref|NR_003317|ref|NR_003319|ref|NR_003316</t>
  </si>
  <si>
    <t>hs|chr15:25310210-25310269</t>
  </si>
  <si>
    <t>ref|Homo sapiens small nucleolar RNA, C/D box 116-6 (SNORD116-6), small nucleolar RNA [NR_003321]</t>
  </si>
  <si>
    <t>SNORD94</t>
  </si>
  <si>
    <t>ref|NR_004378|tc|THC2578304</t>
  </si>
  <si>
    <t>hs|chr2:86363070-86363129</t>
  </si>
  <si>
    <t>ref|Homo sapiens small nucleolar RNA, C/D box 94 (SNORD94), small nucleolar RNA [NR_004378]</t>
  </si>
  <si>
    <t>SNTG2</t>
  </si>
  <si>
    <t>ref|NM_018968|ens|ENST00000308624|ens|ENST00000472606|ref|XM_006711888</t>
  </si>
  <si>
    <t>hs|chr2:1371215-1371274</t>
  </si>
  <si>
    <t>ref|Homo sapiens syntrophin, gamma 2 (SNTG2), mRNA [NM_018968]</t>
  </si>
  <si>
    <t>SORBS2</t>
  </si>
  <si>
    <t>ref|NM_021069|ref|NM_001270771|ref|NM_001145674|ref|NM_001145673</t>
  </si>
  <si>
    <t>hs|chr4:186515040-186510881</t>
  </si>
  <si>
    <t>ref|Homo sapiens sorbin and SH3 domain containing 2 (SORBS2), transcript variant 2, mRNA [NM_021069]</t>
  </si>
  <si>
    <t>SORBS3</t>
  </si>
  <si>
    <t>ref|NM_005775|ref|NM_001018003|ens|ENST00000240123|ref|XM_005273370</t>
  </si>
  <si>
    <t>hs|chr8:22432948-22433007</t>
  </si>
  <si>
    <t>ref|Homo sapiens sorbin and SH3 domain containing 3 (SORBS3), transcript variant 1, mRNA [NM_005775]</t>
  </si>
  <si>
    <t>SOS2</t>
  </si>
  <si>
    <t>ref|NM_006939|ens|ENST00000216373|ref|XM_005268021|gb|AK129920</t>
  </si>
  <si>
    <t>hs|chr14:50584382-50584323</t>
  </si>
  <si>
    <t>ref|Homo sapiens son of sevenless homolog 2 (Drosophila) (SOS2), mRNA [NM_006939]</t>
  </si>
  <si>
    <t>SOSTDC1</t>
  </si>
  <si>
    <t>ref|NM_015464|ens|ENST00000307068|gb|AK093408|gb|AX748107</t>
  </si>
  <si>
    <t>hs|chr7:16502052-16501993</t>
  </si>
  <si>
    <t>ref|Homo sapiens sclerostin domain containing 1 (SOSTDC1), mRNA [NM_015464]</t>
  </si>
  <si>
    <t>SPAG9</t>
  </si>
  <si>
    <t>ref|NM_003971|ref|NM_001130528|ref|NM_001130527|ref|NM_001251971</t>
  </si>
  <si>
    <t>hs|chr17:49043155-49043096</t>
  </si>
  <si>
    <t>ref|Homo sapiens sperm associated antigen 9 (SPAG9), transcript variant 3, mRNA [NM_003971]</t>
  </si>
  <si>
    <t>SPEM1</t>
  </si>
  <si>
    <t>gb|AK097400|tc|THC2486609</t>
  </si>
  <si>
    <t>hs|chr17:7326851-7326910</t>
  </si>
  <si>
    <t>gb|Homo sapiens cDNA FLJ40081 fis, clone TESTI2001823. [AK097400]</t>
  </si>
  <si>
    <t>SRPK3</t>
  </si>
  <si>
    <t>ref|NM_014370|ref|NM_001170760|ref|NM_001170761|ens|ENST00000370101</t>
  </si>
  <si>
    <t>hs|chrX:153050866-153050925</t>
  </si>
  <si>
    <t>ref|Homo sapiens SRSF protein kinase 3 (SRPK3), transcript variant 1, mRNA [NM_014370]</t>
  </si>
  <si>
    <t>SRSF4</t>
  </si>
  <si>
    <t>ref|NM_005626|ens|ENST00000373795|ref|XM_006710816|ref|XM_006710815</t>
  </si>
  <si>
    <t>hs|chr1:29474558-29474499</t>
  </si>
  <si>
    <t>ref|Homo sapiens serine/arginine-rich splicing factor 4 (SRSF4), mRNA [NM_005626]</t>
  </si>
  <si>
    <t>SRSF5</t>
  </si>
  <si>
    <t>ref|NM_001039465|ref|NM_006925|ens|ENST00000556647|ens|ENST00000556184</t>
  </si>
  <si>
    <t>hs|chr14:70238133-70238192</t>
  </si>
  <si>
    <t>ref|Homo sapiens serine/arginine-rich splicing factor 5 (SRSF5), transcript variant 1, mRNA [NM_001039465]</t>
  </si>
  <si>
    <t>SSBP2</t>
  </si>
  <si>
    <t>ref|NM_012446|ref|NM_001256732|ref|NM_001256733|ref|NM_001256734</t>
  </si>
  <si>
    <t>hs|chr5:80716327-80716268</t>
  </si>
  <si>
    <t>ref|Homo sapiens single-stranded DNA binding protein 2 (SSBP2), transcript variant 2, mRNA [NM_012446]</t>
  </si>
  <si>
    <t>SSC5D</t>
  </si>
  <si>
    <t>ref|NM_001144950|ens|ENST00000389623|gb|EU699476|gb|AF086519</t>
  </si>
  <si>
    <t>hs|chr19:56030351-56030410</t>
  </si>
  <si>
    <t>ref|Homo sapiens scavenger receptor cysteine rich family, 5 domains (SSC5D), transcript variant 1, mRNA [NM_001144950]</t>
  </si>
  <si>
    <t>STARD4-AS1</t>
  </si>
  <si>
    <t>ref|NR_040093|linc|lnc-CAMK4-1:2|linc|lnc-CAMK4-1:1|gb|CR749489</t>
  </si>
  <si>
    <t>hs|chr5:111067805-111067864</t>
  </si>
  <si>
    <t>ref|Homo sapiens STARD4 antisense RNA 1 (STARD4-AS1), long non-coding RNA [NR_040093]</t>
  </si>
  <si>
    <t>STAT3</t>
  </si>
  <si>
    <t>ref|NM_213662|ref|NM_003150|ref|NM_139276|ens|ENST00000404395</t>
  </si>
  <si>
    <t>hs|chr17:40474463-40474404</t>
  </si>
  <si>
    <t>ref|Homo sapiens signal transducer and activator of transcription 3 (acute-phase response factor) (STAT3), transcript variant 3, mRNA [NM_213662]</t>
  </si>
  <si>
    <t>STIM1</t>
  </si>
  <si>
    <t>ref|NM_003156|ref|NM_001277961|ref|NM_001277962|ens|ENST00000300737</t>
  </si>
  <si>
    <t>hs|chr11:4114005-4114064</t>
  </si>
  <si>
    <t>ref|Homo sapiens stromal interaction molecule 1 (STIM1), transcript variant 2, mRNA [NM_003156]</t>
  </si>
  <si>
    <t>STK38</t>
  </si>
  <si>
    <t>ref|NM_007271|ens|ENST00000229812|ref|XM_005248839|ref|XM_006714989</t>
  </si>
  <si>
    <t>hs|chr6:36462749-36462690</t>
  </si>
  <si>
    <t>ref|Homo sapiens serine/threonine kinase 38 (STK38), mRNA [NM_007271]</t>
  </si>
  <si>
    <t>STON1</t>
  </si>
  <si>
    <t>ref|NM_006873|ref|NM_001198595|ens|ENST00000404752|ens|ENST00000406226</t>
  </si>
  <si>
    <t>hs|chr2:48825258-48825317</t>
  </si>
  <si>
    <t>ref|Homo sapiens stonin 1 (STON1), transcript variant 2, mRNA [NM_006873]</t>
  </si>
  <si>
    <t>STOX2</t>
  </si>
  <si>
    <t>ref|NM_020225|ens|ENST00000506529|gb|AK289840|gb|AL390216</t>
  </si>
  <si>
    <t>hs|chr4:184938430-184938489</t>
  </si>
  <si>
    <t>ref|Homo sapiens storkhead box 2 (STOX2), mRNA [NM_020225]</t>
  </si>
  <si>
    <t>STRA6</t>
  </si>
  <si>
    <t>ref|NM_001142620|ens|ENST00000432245|gb|BC015881</t>
  </si>
  <si>
    <t>hs|chr15:74486784-74486725</t>
  </si>
  <si>
    <t>ref|Homo sapiens stimulated by retinoic acid 6 (STRA6), transcript variant 5, mRNA [NM_001142620]</t>
  </si>
  <si>
    <t>SULT6B1</t>
  </si>
  <si>
    <t>ref|NM_001032377|ens|ENST00000535679|ref|XM_005264307|tc|THC2484232</t>
  </si>
  <si>
    <t>hs|chr2:37395087-37395028</t>
  </si>
  <si>
    <t>ref|Homo sapiens sulfotransferase family, cytosolic, 6B, member 1 (SULT6B1), mRNA [NM_001032377]</t>
  </si>
  <si>
    <t>SUSD1</t>
  </si>
  <si>
    <t>ref|NM_022486|ref|NM_001282643|ref|NM_001282640|ens|ENST00000374270</t>
  </si>
  <si>
    <t>hs|chr9:114803217-114803158</t>
  </si>
  <si>
    <t>ref|Homo sapiens sushi domain containing 1 (SUSD1), transcript variant 2, mRNA [NM_022486]</t>
  </si>
  <si>
    <t>SUSD2</t>
  </si>
  <si>
    <t>ref|NM_019601|ens|ENST00000611186|ens|ENST00000358321|ens|ENST00000463101</t>
  </si>
  <si>
    <t>hs|chr22:24580843-24580902</t>
  </si>
  <si>
    <t>ref|Homo sapiens sushi domain containing 2 (SUSD2), mRNA [NM_019601]</t>
  </si>
  <si>
    <t>SVILP1</t>
  </si>
  <si>
    <t>ref|NR_036438|ens|ENST00000422642|gb|AK302694|gb|XR_171850</t>
  </si>
  <si>
    <t>hs|chr10:30993478-30993537</t>
  </si>
  <si>
    <t>ref|Homo sapiens supervillin pseudogene 1 (SVILP1), non-coding RNA [NR_036438]</t>
  </si>
  <si>
    <t>TANC1</t>
  </si>
  <si>
    <t>ref|NM_033394|ref|NM_001145909|ens|ENST00000470074|ens|ENST00000454300</t>
  </si>
  <si>
    <t>hs|chr2:160088949-160089008</t>
  </si>
  <si>
    <t>ref|Homo sapiens tetratricopeptide repeat, ankyrin repeat and coiled-coil containing 1 (TANC1), transcript variant 1, mRNA [NM_033394]</t>
  </si>
  <si>
    <t>TAZ</t>
  </si>
  <si>
    <t>ens|ENST00000498029|ens|ENST00000613002|ens|ENST00000612460|ens|ENST00000494912</t>
  </si>
  <si>
    <t>hs|chrX:153649359-153649418</t>
  </si>
  <si>
    <t>ens|tafazzin [Source:HGNC Symbol;Acc:HGNC:11577] [ENST00000498029]</t>
  </si>
  <si>
    <t>TCF25</t>
  </si>
  <si>
    <t>ref|NM_014972|ens|ENST00000561585|ens|ENST00000263346|gb|AK301053</t>
  </si>
  <si>
    <t>hs|chr16:89940253-89949803</t>
  </si>
  <si>
    <t>ref|Homo sapiens transcription factor 25 (basic helix-loop-helix) (TCF25), mRNA [NM_014972]</t>
  </si>
  <si>
    <t>TCF4</t>
  </si>
  <si>
    <t>ref|NM_003199|ref|NM_001083962|ref|NM_001243228|ref|NM_001243227</t>
  </si>
  <si>
    <t>hs|chr18:52895486-52895237</t>
  </si>
  <si>
    <t>ref|Homo sapiens transcription factor 4 (TCF4), transcript variant 2, mRNA [NM_003199]</t>
  </si>
  <si>
    <t>TCP11L2</t>
  </si>
  <si>
    <t>ref|NM_152772|ens|ENST00000299045|ref|XM_005268766|ref|XM_005268768</t>
  </si>
  <si>
    <t>hs|chr12:106740236-106740295</t>
  </si>
  <si>
    <t>ref|Homo sapiens t-complex 11, testis-specific-like 2 (TCP11L2), transcript variant 1, mRNA [NM_152772]</t>
  </si>
  <si>
    <t>TDO2</t>
  </si>
  <si>
    <t>ref|NM_005651|ens|ENST00000510293|ens|ENST00000573999|ens|ENST00000512584</t>
  </si>
  <si>
    <t>hs|chr4:156838588-156839321</t>
  </si>
  <si>
    <t>ref|Homo sapiens tryptophan 2,3-dioxygenase (TDO2), mRNA [NM_005651]</t>
  </si>
  <si>
    <t>TEAD2</t>
  </si>
  <si>
    <t>ref|NM_003598|ref|NM_001256658|ref|NM_001256660|ref|NM_001256661</t>
  </si>
  <si>
    <t>hs|chr19:49845754-49845695</t>
  </si>
  <si>
    <t>ref|Homo sapiens TEA domain family member 2 (TEAD2), transcript variant 5, mRNA [NM_003598]</t>
  </si>
  <si>
    <t>TENM2</t>
  </si>
  <si>
    <t>ref|NM_001122679|ens|ENST00000545108|ens|ENST00000403607|ref|XM_005265950</t>
  </si>
  <si>
    <t>hs|chr5:167690063-167690122</t>
  </si>
  <si>
    <t>ref|Homo sapiens teneurin transmembrane protein 2 (TENM2), mRNA [NM_001122679]</t>
  </si>
  <si>
    <t>TEP1</t>
  </si>
  <si>
    <t>ref|NM_007110|ens|ENST00000555008|ens|ENST00000553365|ens|ENST00000262715</t>
  </si>
  <si>
    <t>hs|chr14:20836584-20836525</t>
  </si>
  <si>
    <t>ref|Homo sapiens telomerase-associated protein 1 (TEP1), mRNA [NM_007110]</t>
  </si>
  <si>
    <t>TFPI</t>
  </si>
  <si>
    <t>ref|NM_001032281|ens|ENST00000339091|ens|ENST00000409676|ref|XM_005246820</t>
  </si>
  <si>
    <t>hs|chr2:188343465-188343406</t>
  </si>
  <si>
    <t>ref|Homo sapiens tissue factor pathway inhibitor (lipoprotein-associated coagulation inhibitor) (TFPI), transcript variant 2, mRNA [NM_001032281]</t>
  </si>
  <si>
    <t>THAP2</t>
  </si>
  <si>
    <t>ref|NM_031435|ens|ENST00000308086|gb|AL136607|tc|THC2525470</t>
  </si>
  <si>
    <t>hs|chr12:72074011-72074070</t>
  </si>
  <si>
    <t>ref|Homo sapiens THAP domain containing, apoptosis associated protein 2 (THAP2), mRNA [NM_031435]</t>
  </si>
  <si>
    <t>THC2641466</t>
  </si>
  <si>
    <t>tc|THC2641466</t>
  </si>
  <si>
    <t>hs|chr11:111346015-111346074</t>
  </si>
  <si>
    <t>THC2651904</t>
  </si>
  <si>
    <t>tc|THC2651904</t>
  </si>
  <si>
    <t>hs|chr2:154277068-154277009</t>
  </si>
  <si>
    <t>tc|Q4SEQ2_TETNG (Q4SEQ2) Chromosome 3 SCAF14614, whole genome shotgun sequence. (Fragment), partial (28%) [THC2651904]</t>
  </si>
  <si>
    <t>THC2656489</t>
  </si>
  <si>
    <t>tc|THC2656489</t>
  </si>
  <si>
    <t>hs|chr14:077240389-077240330</t>
  </si>
  <si>
    <t>tc|BC009031 VASH1 protein {Homo sapiens} (exp=-1; wgp=0; cg=0), partial (39%) [THC2656489]</t>
  </si>
  <si>
    <t>THC2657523</t>
  </si>
  <si>
    <t>tc|THC2657523</t>
  </si>
  <si>
    <t>hs|chr17:041999971-041999912</t>
  </si>
  <si>
    <t>tc|Q8IWC7_HUMAN (Q8IWC7) LRRC37A protein, partial (5%) [THC2657523]</t>
  </si>
  <si>
    <t>THC2661718</t>
  </si>
  <si>
    <t>tc|THC2661718</t>
  </si>
  <si>
    <t>hs|chr9:074314188-074314129</t>
  </si>
  <si>
    <t>tc|Q8NBP6_HUMAN (Q8NBP6) CDNA PSEC0058 fis, clone NT2RP2000636, partial (20%) [THC2661718]</t>
  </si>
  <si>
    <t>THC2753069</t>
  </si>
  <si>
    <t>tc|THC2753069</t>
  </si>
  <si>
    <t>hs|chr17:020841137-020841078</t>
  </si>
  <si>
    <t>tc|Q39AC8_BURS3 (Q39AC8) Cytochrome B561, partial (9%) [THC2753069]</t>
  </si>
  <si>
    <t>TLE2</t>
  </si>
  <si>
    <t>ref|NM_003260|ref|NM_001300846|ref|NM_001144761|ref|NM_001144762</t>
  </si>
  <si>
    <t>hs|chr19:2997943-2997884</t>
  </si>
  <si>
    <t>ref|Homo sapiens transducin-like enhancer of split 2 (TLE2), transcript variant 1, mRNA [NM_003260]</t>
  </si>
  <si>
    <t>TMEM185A</t>
  </si>
  <si>
    <t>ref|NM_032508|ref|NM_001174092|ref|NR_104121|ens|ENST00000611119</t>
  </si>
  <si>
    <t>hs|chrX:148853905-148853964</t>
  </si>
  <si>
    <t>ref|Homo sapiens transmembrane protein 185A (TMEM185A), transcript variant 1, mRNA [NM_032508]</t>
  </si>
  <si>
    <t>TMEM238</t>
  </si>
  <si>
    <t>ref|NM_001190764|ens|ENST00000444469|ref|XR_424995|gb|BC052596</t>
  </si>
  <si>
    <t>hs|chr19:55890672-55890613</t>
  </si>
  <si>
    <t>ref|Homo sapiens transmembrane protein 238 (TMEM238), mRNA [NM_001190764]</t>
  </si>
  <si>
    <t>TMEM88B</t>
  </si>
  <si>
    <t>ref|NM_001146685|linc|lnc-VWA1-1:1|ens|ENST00000378821|tc|THC2760801</t>
  </si>
  <si>
    <t>hs|chr1:1362946-1363005</t>
  </si>
  <si>
    <t>ref|Homo sapiens transmembrane protein 88B (TMEM88B), mRNA [NM_001146685]</t>
  </si>
  <si>
    <t>TMEM98</t>
  </si>
  <si>
    <t>ref|NM_015544|ref|NM_001301746|ref|NM_001033504|ens|ENST00000394642</t>
  </si>
  <si>
    <t>hs|chr17:31268428-31268487</t>
  </si>
  <si>
    <t>ref|Homo sapiens transmembrane protein 98 (TMEM98), transcript variant 1, mRNA [NM_015544]</t>
  </si>
  <si>
    <t>TMPRSS5</t>
  </si>
  <si>
    <t>ref|NM_001288751|ref|NM_030770|ref|NM_001288750|ref|NM_001288752</t>
  </si>
  <si>
    <t>hs|chr11:113560547-113560488</t>
  </si>
  <si>
    <t>ref|Homo sapiens transmembrane protease, serine 5 (TMPRSS5), transcript variant 4, mRNA [NM_001288751]</t>
  </si>
  <si>
    <t>TNFRSF11B</t>
  </si>
  <si>
    <t>ref|NM_002546|ens|ENST00000521597|ens|ENST00000297350|gb|AK313710</t>
  </si>
  <si>
    <t>hs|chr8:119936779-119936720</t>
  </si>
  <si>
    <t>ref|Homo sapiens tumor necrosis factor receptor superfamily, member 11b (TNFRSF11B), mRNA [NM_002546]</t>
  </si>
  <si>
    <t>TNFRSF1A</t>
  </si>
  <si>
    <t>ref|NM_001065|ens|ENST00000162749|ens|ENST00000534885|gb|X55313</t>
  </si>
  <si>
    <t>hs|chr12:6438123-6438064</t>
  </si>
  <si>
    <t>ref|Homo sapiens tumor necrosis factor receptor superfamily, member 1A (TNFRSF1A), mRNA [NM_001065]</t>
  </si>
  <si>
    <t>TNFRSF8</t>
  </si>
  <si>
    <t>ref|NM_001243|ref|NM_001281430|ens|ENST00000417814|ens|ENST00000263932</t>
  </si>
  <si>
    <t>hs|chr1:12204161-12204220</t>
  </si>
  <si>
    <t>ref|Homo sapiens tumor necrosis factor receptor superfamily, member 8 (TNFRSF8), transcript variant 1, mRNA [NM_001243]</t>
  </si>
  <si>
    <t>TNIP2</t>
  </si>
  <si>
    <t>ref|NM_024309|ref|NM_001292016|ref|NM_001161527|ens|ENST00000505186</t>
  </si>
  <si>
    <t>hs|chr4:2746193-2746134</t>
  </si>
  <si>
    <t>ref|Homo sapiens TNFAIP3 interacting protein 2 (TNIP2), transcript variant 1, mRNA [NM_024309]</t>
  </si>
  <si>
    <t>TOR4A</t>
  </si>
  <si>
    <t>ref|NM_017723|ens|ENST00000357503|gb|AK023361|gb|AK000252</t>
  </si>
  <si>
    <t>hs|chr9:140176596-140176655</t>
  </si>
  <si>
    <t>ref|Homo sapiens torsin family 4, member A (TOR4A), mRNA [NM_017723]</t>
  </si>
  <si>
    <t>TPM1</t>
  </si>
  <si>
    <t>ref|NM_001018005|ref|NM_001301244|ref|NM_000366|ref|NM_001018008</t>
  </si>
  <si>
    <t>hs|chr15:63354416-63354475</t>
  </si>
  <si>
    <t>ref|Homo sapiens tropomyosin 1 (alpha) (TPM1), transcript variant Tpm1.1, mRNA [NM_001018005]</t>
  </si>
  <si>
    <t>TPP1</t>
  </si>
  <si>
    <t>ref|NM_000391|ens|ENST00000299427|gb|AY268890|gb|AF017456</t>
  </si>
  <si>
    <t>hs|chr11:6634452-6634393</t>
  </si>
  <si>
    <t>ref|Homo sapiens tripeptidyl peptidase I (TPP1), mRNA [NM_000391]</t>
  </si>
  <si>
    <t>TRIM31-AS1</t>
  </si>
  <si>
    <t>ref|NR_126470|linc|lnc-TRIM40-3:1</t>
  </si>
  <si>
    <t>hs|chr6:30075480-30075539</t>
  </si>
  <si>
    <t>ref|Homo sapiens TRIM31 antisense RNA 1 (TRIM31-AS1), long non-coding RNA [NR_126470]</t>
  </si>
  <si>
    <t>TRIM47</t>
  </si>
  <si>
    <t>ref|NM_033452|ens|ENST00000254816|ref|XM_005257787|ref|XM_005257788</t>
  </si>
  <si>
    <t>hs|chr17:73870306-73870247</t>
  </si>
  <si>
    <t>ref|Homo sapiens tripartite motif containing 47 (TRIM47), mRNA [NM_033452]</t>
  </si>
  <si>
    <t>TROVE2</t>
  </si>
  <si>
    <t>ref|NM_001042369|ref|NM_001042370|ref|NM_001173525|ens|ENST00000367444</t>
  </si>
  <si>
    <t>hs|chr1:193053711-193053770</t>
  </si>
  <si>
    <t>ref|Homo sapiens TROVE domain family, member 2 (TROVE2), transcript variant 1, mRNA [NM_001042369]</t>
  </si>
  <si>
    <t>TRPC4AP</t>
  </si>
  <si>
    <t>ref|NM_015638|ref|NM_199368|ens|ENST00000252015|ens|ENST00000451813</t>
  </si>
  <si>
    <t>hs|chr20:33591079-33591020</t>
  </si>
  <si>
    <t>ref|Homo sapiens transient receptor potential cation channel, subfamily C, member 4 associated protein (TRPC4AP), transcript variant 1, mRNA [NM_015638]</t>
  </si>
  <si>
    <t>TRPS1</t>
  </si>
  <si>
    <t>ref|NM_014112|ref|NM_001282903|ref|NM_001282902|ens|ENST00000220888</t>
  </si>
  <si>
    <t>hs|chr8:116424922-116424863</t>
  </si>
  <si>
    <t>ref|Homo sapiens trichorhinophalangeal syndrome I (TRPS1), transcript variant 1, mRNA [NM_014112]</t>
  </si>
  <si>
    <t>TSPAN33</t>
  </si>
  <si>
    <t>ref|NM_178562|ens|ENST00000498745|linc|lnc-TSPAN33-1:1|tc|THC2697051</t>
  </si>
  <si>
    <t>hs|chr7:128809471-128809530</t>
  </si>
  <si>
    <t>ref|Homo sapiens tetraspanin 33 (TSPAN33), mRNA [NM_178562]</t>
  </si>
  <si>
    <t>TSPYL5</t>
  </si>
  <si>
    <t>ref|NM_033512|ens|ENST00000322128|gb|AK092272|gb|AX747445</t>
  </si>
  <si>
    <t>hs|chr8:98285844-98285785</t>
  </si>
  <si>
    <t>ref|Homo sapiens TSPY-like 5 (TSPYL5), mRNA [NM_033512]</t>
  </si>
  <si>
    <t>TTC38</t>
  </si>
  <si>
    <t>ref|NM_017931|ref|XR_244380|gb|AK000706|gb|BC018918</t>
  </si>
  <si>
    <t>hs|chr22:46689197-46689256</t>
  </si>
  <si>
    <t>ref|Homo sapiens tetratricopeptide repeat domain 38 (TTC38), mRNA [NM_017931]</t>
  </si>
  <si>
    <t>TTC7A</t>
  </si>
  <si>
    <t>ref|NM_020458|ref|NM_001288951|ref|NM_001288953|ref|NM_001288955</t>
  </si>
  <si>
    <t>hs|chr2:47303207-47303266</t>
  </si>
  <si>
    <t>ref|Homo sapiens tetratricopeptide repeat domain 7A (TTC7A), transcript variant 2, mRNA [NM_020458]</t>
  </si>
  <si>
    <t>TTYH1</t>
  </si>
  <si>
    <t>ref|NM_020659|ref|NM_001201461|ref|NM_001005367|ens|ENST00000611471</t>
  </si>
  <si>
    <t>hs|chr19:54947816-54947875</t>
  </si>
  <si>
    <t>ref|Homo sapiens tweety family member 1 (TTYH1), transcript variant 1, mRNA [NM_020659]</t>
  </si>
  <si>
    <t>TYRP1</t>
  </si>
  <si>
    <t>ref|NM_000550|ens|ENST00000381142|ens|ENST00000473504|ens|ENST00000388918</t>
  </si>
  <si>
    <t>hs|chr9:12709176-12709235</t>
  </si>
  <si>
    <t>ref|Homo sapiens tyrosinase-related protein 1 (TYRP1), mRNA [NM_000550]</t>
  </si>
  <si>
    <t>UBE2Q2P1</t>
  </si>
  <si>
    <t>ref|NR_003661|ens|ENST00000339094|ens|ENST00000561403|ens|ENST00000558251</t>
  </si>
  <si>
    <t>hs|chr15:85098273-85098214</t>
  </si>
  <si>
    <t>ref|Homo sapiens ubiquitin-conjugating enzyme E2Q family member 2 pseudogene 1 (UBE2Q2P1), non-coding RNA [NR_003661]</t>
  </si>
  <si>
    <t>UBN2</t>
  </si>
  <si>
    <t>ref|NM_173569|ens|ENST00000473989|ref|XR_428170|ref|XR_428171</t>
  </si>
  <si>
    <t>hs|chr7:138992885-138992944</t>
  </si>
  <si>
    <t>ref|Homo sapiens ubinuclein 2 (UBN2), mRNA [NM_173569]</t>
  </si>
  <si>
    <t>UTS2R</t>
  </si>
  <si>
    <t>ref|NM_018949|ens|ENST00000313135|gb|BC136490|tc|THC2646256</t>
  </si>
  <si>
    <t>hs|chr17:80333237-80333296</t>
  </si>
  <si>
    <t>ref|Homo sapiens urotensin 2 receptor (UTS2R), mRNA [NM_018949]</t>
  </si>
  <si>
    <t>VASP</t>
  </si>
  <si>
    <t>ref|NM_003370|ens|ENST00000586014|ens|ENST00000245932|ref|XM_005259199</t>
  </si>
  <si>
    <t>hs|chr19:46029738-46029797</t>
  </si>
  <si>
    <t>ref|Homo sapiens vasodilator-stimulated phosphoprotein (VASP), mRNA [NM_003370]</t>
  </si>
  <si>
    <t>VPS13A</t>
  </si>
  <si>
    <t>ref|NM_033305|ref|NM_001018037|ens|ENST00000376636|gb|AF337532</t>
  </si>
  <si>
    <t>hs|chr9:80032127-80032186</t>
  </si>
  <si>
    <t>ref|Homo sapiens vacuolar protein sorting 13 homolog A (S. cerevisiae) (VPS13A), transcript variant A, mRNA [NM_033305]</t>
  </si>
  <si>
    <t>VPS18</t>
  </si>
  <si>
    <t>ref|NM_020857|ens|ENST00000220509|gb|DQ892752|gb|DQ895998</t>
  </si>
  <si>
    <t>hs|chr15:41195886-41195945</t>
  </si>
  <si>
    <t>ref|Homo sapiens vacuolar protein sorting 18 homolog (S. cerevisiae) (VPS18), mRNA [NM_020857]</t>
  </si>
  <si>
    <t>VWA1</t>
  </si>
  <si>
    <t>ref|NM_022834|ref|NM_199121|ens|ENST00000338660|ens|ENST00000476993</t>
  </si>
  <si>
    <t>hs|chr1:1376086-1376145</t>
  </si>
  <si>
    <t>ref|Homo sapiens von Willebrand factor A domain containing 1 (VWA1), transcript variant 1, mRNA [NM_022834]</t>
  </si>
  <si>
    <t>WASH1</t>
  </si>
  <si>
    <t>ref|NM_182905|ref|NR_024077|ref|NR_024540|ref|NR_028269</t>
  </si>
  <si>
    <t>hs|chr9:17405-17346</t>
  </si>
  <si>
    <t>ref|Homo sapiens WAS protein family homolog 1 (WASH1), mRNA [NM_182905]</t>
  </si>
  <si>
    <t>WBSCR17</t>
  </si>
  <si>
    <t>ref|NM_022479|ens|ENST00000467723|ens|ENST00000618959|ens|ENST00000333538</t>
  </si>
  <si>
    <t>hs|chr7:71177978-71178037</t>
  </si>
  <si>
    <t>ref|Homo sapiens Williams-Beuren syndrome chromosome region 17 (WBSCR17), mRNA [NM_022479]</t>
  </si>
  <si>
    <t>WDR4</t>
  </si>
  <si>
    <t>ref|NM_033661|ref|NM_001260477|ref|NM_018669|ref|NM_001260474</t>
  </si>
  <si>
    <t>hs|chr21:44270319-44270260</t>
  </si>
  <si>
    <t>ref|Homo sapiens WD repeat domain 4 (WDR4), transcript variant 2, mRNA [NM_033661]</t>
  </si>
  <si>
    <t>WDR47</t>
  </si>
  <si>
    <t>ref|NM_014969|ref|NM_001142550|ref|NM_001142551|ens|ENST00000357672</t>
  </si>
  <si>
    <t>hs|chr1:109513392-109513333</t>
  </si>
  <si>
    <t>ref|Homo sapiens WD repeat domain 47 (WDR47), transcript variant 2, mRNA [NM_014969]</t>
  </si>
  <si>
    <t>WIPI2</t>
  </si>
  <si>
    <t>ref|NM_001033518|ref|NM_001033519|ref|NM_001033520|ref|NM_001278299</t>
  </si>
  <si>
    <t>hs|chr7:5269265-5269324</t>
  </si>
  <si>
    <t>ref|Homo sapiens WD repeat domain, phosphoinositide interacting 2 (WIPI2), transcript variant 3, mRNA [NM_001033518]</t>
  </si>
  <si>
    <t>WNT6</t>
  </si>
  <si>
    <t>ref|NM_006522|ens|ENST00000233948|gb|AB059570|gb|AY009401</t>
  </si>
  <si>
    <t>hs|chr2:219738852-219738911</t>
  </si>
  <si>
    <t>ref|Homo sapiens wingless-type MMTV integration site family, member 6 (WNT6), mRNA [NM_006522]</t>
  </si>
  <si>
    <t>XKR4</t>
  </si>
  <si>
    <t>ens|ENST00000327381|gb|AK126867|gb|AK055509|tc|THC2732956</t>
  </si>
  <si>
    <t>hs|chr8:56454444-56454503</t>
  </si>
  <si>
    <t>ens|XK, Kell blood group complex subunit-related family, member 4 [Source:HGNC Symbol;Acc:HGNC:29394] [ENST00000327381]</t>
  </si>
  <si>
    <t>XKR6</t>
  </si>
  <si>
    <t>gb|AJ301560|tc|THC2687694</t>
  </si>
  <si>
    <t>hs|chr8:11052296-11052237</t>
  </si>
  <si>
    <t>gb|Homo sapiens partial mRNA for hypothetical protein (C8orf7 gene). [AJ301560]</t>
  </si>
  <si>
    <t>XLOC_l2_000138</t>
  </si>
  <si>
    <t>linc|TCONS_l2_00000198|gb|BI822986|tc|THC2657329</t>
  </si>
  <si>
    <t>hs|chr1:31307207-31307266</t>
  </si>
  <si>
    <t>linc|BROAD Institute lincRNA (XLOC_l2_000138), lincRNA [TCONS_l2_00000198]</t>
  </si>
  <si>
    <t>XLOC_l2_000324</t>
  </si>
  <si>
    <t>linc|TCONS_l2_00000436</t>
  </si>
  <si>
    <t>hs|chr1:98674953-98675012</t>
  </si>
  <si>
    <t>linc|BROAD Institute lincRNA (XLOC_l2_000324), lincRNA [TCONS_l2_00000436]</t>
  </si>
  <si>
    <t>XLOC_l2_001421</t>
  </si>
  <si>
    <t>linc|TCONS_l2_00002836|linc|TCONS_l2_00002838|linc|TCONS_l2_00002835</t>
  </si>
  <si>
    <t>hs|chr10:988675-988734</t>
  </si>
  <si>
    <t>linc|BROAD Institute lincRNA (XLOC_l2_001421), lincRNA [TCONS_l2_00002836]</t>
  </si>
  <si>
    <t>XLOC_l2_001559</t>
  </si>
  <si>
    <t>linc|TCONS_l2_00002992</t>
  </si>
  <si>
    <t>hs|chr10:38711939-38711998</t>
  </si>
  <si>
    <t>linc|BROAD Institute lincRNA (XLOC_l2_001559), lincRNA [TCONS_l2_00002992]</t>
  </si>
  <si>
    <t>XLOC_l2_001771</t>
  </si>
  <si>
    <t>linc|TCONS_l2_00003294</t>
  </si>
  <si>
    <t>hs|chr10:124436478-124436537</t>
  </si>
  <si>
    <t>linc|BROAD Institute lincRNA (XLOC_l2_001771), lincRNA [TCONS_l2_00003294]</t>
  </si>
  <si>
    <t>XLOC_l2_005695</t>
  </si>
  <si>
    <t>linc|TCONS_l2_00010614</t>
  </si>
  <si>
    <t>hs|chr17:20303837-20303896</t>
  </si>
  <si>
    <t>linc|BROAD Institute lincRNA (XLOC_l2_005695), lincRNA [TCONS_l2_00010614]</t>
  </si>
  <si>
    <t>XLOC_l2_007543</t>
  </si>
  <si>
    <t>linc|TCONS_l2_00013972</t>
  </si>
  <si>
    <t>hs|chr2:128163607-128163666</t>
  </si>
  <si>
    <t>linc|BROAD Institute lincRNA (XLOC_l2_007543), lincRNA [TCONS_l2_00013972]</t>
  </si>
  <si>
    <t>XLOC_l2_007738</t>
  </si>
  <si>
    <t>linc|TCONS_l2_00014219</t>
  </si>
  <si>
    <t>hs|chr2:213698031-213698090</t>
  </si>
  <si>
    <t>linc|BROAD Institute lincRNA (XLOC_l2_007738), lincRNA [TCONS_l2_00014219]</t>
  </si>
  <si>
    <t>XLOC_l2_007986</t>
  </si>
  <si>
    <t>linc|TCONS_l2_00014537</t>
  </si>
  <si>
    <t>hs|chr2:43259007-43258948</t>
  </si>
  <si>
    <t>linc|BROAD Institute lincRNA (XLOC_l2_007986), lincRNA [TCONS_l2_00014537]</t>
  </si>
  <si>
    <t>XLOC_l2_008270</t>
  </si>
  <si>
    <t>linc|TCONS_l2_00014908</t>
  </si>
  <si>
    <t>hs|chr2:132384604-132384486</t>
  </si>
  <si>
    <t>linc|BROAD Institute lincRNA (XLOC_l2_008270), lincRNA [TCONS_l2_00014908]</t>
  </si>
  <si>
    <t>XLOC_l2_008313</t>
  </si>
  <si>
    <t>linc|TCONS_l2_00014951|tc|THC2651904</t>
  </si>
  <si>
    <t>hs|chr2:154277099-154277040</t>
  </si>
  <si>
    <t>linc|BROAD Institute lincRNA (XLOC_l2_008313), lincRNA [TCONS_l2_00014951]</t>
  </si>
  <si>
    <t>XLOC_l2_008783</t>
  </si>
  <si>
    <t>linc|TCONS_l2_00016499</t>
  </si>
  <si>
    <t>hs|chr20:20830220-20830161</t>
  </si>
  <si>
    <t>linc|BROAD Institute lincRNA (XLOC_l2_008783), lincRNA [TCONS_l2_00016499]</t>
  </si>
  <si>
    <t>XLOC_l2_009140</t>
  </si>
  <si>
    <t>linc|TCONS_l2_00017153|linc|TCONS_l2_00017152</t>
  </si>
  <si>
    <t>hs|chr21:16742119-16742060</t>
  </si>
  <si>
    <t>linc|BROAD Institute lincRNA (XLOC_l2_009140), lincRNA [TCONS_l2_00017153]</t>
  </si>
  <si>
    <t>XLOC_l2_009883</t>
  </si>
  <si>
    <t>linc|TCONS_l2_00018854</t>
  </si>
  <si>
    <t>hs|chr3:129839533-129839592</t>
  </si>
  <si>
    <t>linc|BROAD Institute lincRNA (XLOC_l2_009883), lincRNA [TCONS_l2_00018854]</t>
  </si>
  <si>
    <t>XLOC_l2_013730</t>
  </si>
  <si>
    <t>linc|TCONS_l2_00026398|gb|BC013942</t>
  </si>
  <si>
    <t>hs|chr7:17473833-17473774</t>
  </si>
  <si>
    <t>linc|BROAD Institute lincRNA (XLOC_l2_013730), lincRNA [TCONS_l2_00026398]</t>
  </si>
  <si>
    <t>XLOC_l2_015160</t>
  </si>
  <si>
    <t>linc|TCONS_l2_00029272</t>
  </si>
  <si>
    <t>hs|chr9:38694343-38694284</t>
  </si>
  <si>
    <t>linc|BROAD Institute lincRNA (XLOC_l2_015160), lincRNA [TCONS_l2_00029272]</t>
  </si>
  <si>
    <t>XLOC_l2_015209</t>
  </si>
  <si>
    <t>linc|TCONS_l2_00029341</t>
  </si>
  <si>
    <t>hs|chr9:67917494-67917435</t>
  </si>
  <si>
    <t>linc|BROAD Institute lincRNA (XLOC_l2_015209), lincRNA [TCONS_l2_00029341]</t>
  </si>
  <si>
    <t>YAE1D1</t>
  </si>
  <si>
    <t>ref|NM_020192|ens|ENST00000485025|ens|ENST00000223273|gb|AK314937</t>
  </si>
  <si>
    <t>hs|chr7:39611957-39612016</t>
  </si>
  <si>
    <t>ref|Homo sapiens Yae1 domain containing 1 (YAE1D1), transcript variant 1, mRNA [NM_020192]</t>
  </si>
  <si>
    <t>YARS</t>
  </si>
  <si>
    <t>ref|NM_003680|ens|ENST00000478828|ens|ENST00000487404|ens|ENST00000373477</t>
  </si>
  <si>
    <t>hs|chr1:33245858-33245799</t>
  </si>
  <si>
    <t>ref|Homo sapiens tyrosyl-tRNA synthetase (YARS), mRNA [NM_003680]</t>
  </si>
  <si>
    <t>ZBED1</t>
  </si>
  <si>
    <t>ref|NM_001171135|ref|NM_001171136|ref|NM_004729|ens|ENST00000381218</t>
  </si>
  <si>
    <t>hs|chrX:2406570-2406511</t>
  </si>
  <si>
    <t>ref|Homo sapiens zinc finger, BED-type containing 1 (ZBED1), transcript variant 3, mRNA [NM_001171135]</t>
  </si>
  <si>
    <t>ZBTB43</t>
  </si>
  <si>
    <t>ref|NM_014007|ref|NM_001135776|ens|ENST00000373464|ens|ENST00000373457</t>
  </si>
  <si>
    <t>hs|chr9:129597442-129597501</t>
  </si>
  <si>
    <t>ref|Homo sapiens zinc finger and BTB domain containing 43 (ZBTB43), transcript variant 1, mRNA [NM_014007]</t>
  </si>
  <si>
    <t>ZFP36L1</t>
  </si>
  <si>
    <t>ref|NM_004926|ref|NM_001244701|ref|NM_001244698|ens|ENST00000336440</t>
  </si>
  <si>
    <t>hs|chr14:69255413-69255354</t>
  </si>
  <si>
    <t>ref|Homo sapiens ZFP36 ring finger protein-like 1 (ZFP36L1), transcript variant 1, mRNA [NM_004926]</t>
  </si>
  <si>
    <t>ZFP36L2</t>
  </si>
  <si>
    <t>ref|NM_006887|ens|ENST00000282388|gb|BC005010|gb|BM979687</t>
  </si>
  <si>
    <t>hs|chr2:43451215-43451156</t>
  </si>
  <si>
    <t>ref|Homo sapiens ZFP36 ring finger protein-like 2 (ZFP36L2), mRNA [NM_006887]</t>
  </si>
  <si>
    <t>ZMIZ2</t>
  </si>
  <si>
    <t>ref|NM_031449|ref|NM_001300959|ref|NM_174929|ens|ENST00000441627</t>
  </si>
  <si>
    <t>hs|chr7:44809393-44809452</t>
  </si>
  <si>
    <t>ref|Homo sapiens zinc finger, MIZ-type containing 2 (ZMIZ2), transcript variant 1, mRNA [NM_031449]</t>
  </si>
  <si>
    <t>ZNF140</t>
  </si>
  <si>
    <t>ref|NM_001300778|ref|NM_003440|ref|NM_001300777|ref|NM_001300776</t>
  </si>
  <si>
    <t>hs|chr12:133684178-133684237</t>
  </si>
  <si>
    <t>ref|Homo sapiens zinc finger protein 140 (ZNF140), transcript variant 4, mRNA [NM_001300778]</t>
  </si>
  <si>
    <t>ZNF146</t>
  </si>
  <si>
    <t>ref|NM_007145|ref|NM_001099638|ref|NM_001099639|ens|ENST00000456324</t>
  </si>
  <si>
    <t>hs|chr19:36728855-36728914</t>
  </si>
  <si>
    <t>ref|Homo sapiens zinc finger protein 146 (ZNF146), transcript variant 1, mRNA [NM_007145]</t>
  </si>
  <si>
    <t>ZNF234</t>
  </si>
  <si>
    <t>ref|NM_006630|ref|NM_001144824|ens|ENST00000592437|ens|ENST00000426739</t>
  </si>
  <si>
    <t>hs|chr19:44662151-44662210</t>
  </si>
  <si>
    <t>ref|Homo sapiens zinc finger protein 234 (ZNF234), transcript variant 1, mRNA [NM_006630]</t>
  </si>
  <si>
    <t>ZNF260</t>
  </si>
  <si>
    <t>ref|NM_001012756|ref|NM_001166036|ref|NM_001166037|ref|NM_001166038</t>
  </si>
  <si>
    <t>hs|chr19:37004629-37004570</t>
  </si>
  <si>
    <t>ref|Homo sapiens zinc finger protein 260 (ZNF260), transcript variant 1, mRNA [NM_001012756]</t>
  </si>
  <si>
    <t>ZNF264</t>
  </si>
  <si>
    <t>ref|NM_003417|ens|ENST00000263095|ref|XR_243970</t>
  </si>
  <si>
    <t>hs|chr19:57734112-57734171</t>
  </si>
  <si>
    <t>ref|Homo sapiens zinc finger protein 264 (ZNF264), mRNA [NM_003417]</t>
  </si>
  <si>
    <t>ZNF268</t>
  </si>
  <si>
    <t>ref|NM_152943|ref|NM_003415|ref|NM_001165887|ref|NM_001165882</t>
  </si>
  <si>
    <t>hs|chr12:133779282-133779341</t>
  </si>
  <si>
    <t>ref|Homo sapiens zinc finger protein 268 (ZNF268), transcript variant 3, mRNA [NM_152943]</t>
  </si>
  <si>
    <t>ZNF281</t>
  </si>
  <si>
    <t>ref|NM_012482|ref|NM_001281293|ref|NM_001281294|ens|ENST00000367352</t>
  </si>
  <si>
    <t>hs|chr1:200376392-200376333</t>
  </si>
  <si>
    <t>ref|Homo sapiens zinc finger protein 281 (ZNF281), transcript variant 1, mRNA [NM_012482]</t>
  </si>
  <si>
    <t>ZNF32-AS1</t>
  </si>
  <si>
    <t>ref|NR_047557|linc|lnc-ZNF485-1:1|gb|AI633368</t>
  </si>
  <si>
    <t>hs|chr10:44139466-44139525</t>
  </si>
  <si>
    <t>ref|Homo sapiens ZNF32 antisense RNA 1 (ZNF32-AS1), long non-coding RNA [NR_047557]</t>
  </si>
  <si>
    <t>ZNF423</t>
  </si>
  <si>
    <t>ref|NM_015069|ref|NM_001271620|ens|ENST00000262383|ref|XM_005255855</t>
  </si>
  <si>
    <t>hs|chr16:49524947-49524888</t>
  </si>
  <si>
    <t>ref|Homo sapiens zinc finger protein 423 (ZNF423), transcript variant 1, mRNA [NM_015069]</t>
  </si>
  <si>
    <t>ZNF746</t>
  </si>
  <si>
    <t>ref|NM_152557|ref|NM_001163474|ref|NR_027789|ref|NR_027788</t>
  </si>
  <si>
    <t>hs|chr7:149191520-149191461</t>
  </si>
  <si>
    <t>ref|Homo sapiens zinc finger protein 746 (ZNF746), transcript variant 2, mRNA [NM_152557]</t>
  </si>
  <si>
    <t>ZNF815P</t>
  </si>
  <si>
    <t>ref|NR_023382|ens|ENST00000422825|ens|ENST00000434898|linc|TCONS_l2_00027041</t>
  </si>
  <si>
    <t>hs|chr7:5893891-5893950</t>
  </si>
  <si>
    <t>ref|Homo sapiens zinc finger protein 815, pseudogene (ZNF815P), non-coding RNA [NR_023382]</t>
  </si>
  <si>
    <t>A_19_P00803499</t>
  </si>
  <si>
    <t>hs|chr2:177494364-177494305</t>
  </si>
  <si>
    <t>A_21_P0014122</t>
  </si>
  <si>
    <t>hs|chr2:060962705-060962763</t>
  </si>
  <si>
    <t>A_24_P280926</t>
  </si>
  <si>
    <t>hs|chr2:026251396-026251337</t>
  </si>
  <si>
    <t>A_33_P3226680</t>
  </si>
  <si>
    <t>A_33_P3231833</t>
  </si>
  <si>
    <t>hs|chr20:044482603-044482544</t>
  </si>
  <si>
    <t>A_33_P3235162</t>
  </si>
  <si>
    <t>hs|chr9:039193135-039193076</t>
  </si>
  <si>
    <t>A_33_P3253124</t>
  </si>
  <si>
    <t>hs|chrX:105709697-105709638</t>
  </si>
  <si>
    <t>A_33_P3295705</t>
  </si>
  <si>
    <t>hs|chr10:001147835-001147776</t>
  </si>
  <si>
    <t>A_33_P3306363</t>
  </si>
  <si>
    <t>hs|chr2:233282707-233282648</t>
  </si>
  <si>
    <t>A_33_P3333985</t>
  </si>
  <si>
    <t>hs|chr8:057389399-057389340</t>
  </si>
  <si>
    <t>A_33_P3356696</t>
  </si>
  <si>
    <t>A_33_P3366224</t>
  </si>
  <si>
    <t>hs|chr4:077589366-077589425</t>
  </si>
  <si>
    <t>A_33_P3375513</t>
  </si>
  <si>
    <t>hs|chr6:082461659-082461718</t>
  </si>
  <si>
    <t>A_33_P3375626</t>
  </si>
  <si>
    <t>hs|chr20:030016918-030016977</t>
  </si>
  <si>
    <t>A_33_P3391120</t>
  </si>
  <si>
    <t>hs|chr1:173331562-173331503</t>
  </si>
  <si>
    <t>A_33_P3392350</t>
  </si>
  <si>
    <t>hs|chr11:093800231-093800172</t>
  </si>
  <si>
    <t>A_33_P3406110</t>
  </si>
  <si>
    <t>hs|chr2:242749345-242749286</t>
  </si>
  <si>
    <t>AB209400</t>
  </si>
  <si>
    <t>gb|AB209400|tc|THC2718458|tc|THC2621953</t>
  </si>
  <si>
    <t>hs|chr20:33932049-33931990</t>
  </si>
  <si>
    <t>gb|Homo sapiens mRNA for basic FGF-repressed Zic binding protein isoform a variant protein. [AB209400]</t>
  </si>
  <si>
    <t>ABCA11P</t>
  </si>
  <si>
    <t>ref|NR_002451|ens|ENST00000515578|ens|ENST00000507854|ens|ENST00000514396</t>
  </si>
  <si>
    <t>hs|chr4:419931-419872</t>
  </si>
  <si>
    <t>ref|Homo sapiens ATP-binding cassette, sub-family A (ABC1), member 11, pseudogene (ABCA11P), non-coding RNA [NR_002451]</t>
  </si>
  <si>
    <t>ACBD5</t>
  </si>
  <si>
    <t>ref|NM_145698|ref|NM_001271512|ref|NM_001301252|ref|NM_001042473</t>
  </si>
  <si>
    <t>hs|chr10:27493451-27493392</t>
  </si>
  <si>
    <t>ref|Homo sapiens acyl-CoA binding domain containing 5 (ACBD5), transcript variant 1, mRNA [NM_145698]</t>
  </si>
  <si>
    <t>ACER2</t>
  </si>
  <si>
    <t>ref|NM_001010887|ens|ENST00000340967|ens|ENST00000420063|ref|XR_242506</t>
  </si>
  <si>
    <t>hs|chr9:19424730-19424789</t>
  </si>
  <si>
    <t>ref|Homo sapiens alkaline ceramidase 2 (ACER2), mRNA [NM_001010887]</t>
  </si>
  <si>
    <t>ACP6</t>
  </si>
  <si>
    <t>ref|NM_016361|ens|ENST00000614551|ens|ENST00000620634|ens|ENST00000487562</t>
  </si>
  <si>
    <t>hs|chr1:147127356-147127297</t>
  </si>
  <si>
    <t>ref|Homo sapiens acid phosphatase 6, lysophosphatidic (ACP6), mRNA [NM_016361]</t>
  </si>
  <si>
    <t>ACYP1</t>
  </si>
  <si>
    <t>ref|NM_001302617|ref|NM_001107|ref|NM_001302616|ref|NR_126394</t>
  </si>
  <si>
    <t>hs|chr14:75520272-75520213</t>
  </si>
  <si>
    <t>ref|Homo sapiens acylphosphatase 1, erythrocyte (common) type (ACYP1), transcript variant 4, mRNA [NM_001302617]</t>
  </si>
  <si>
    <t>ADAMTS9</t>
  </si>
  <si>
    <t>ref|NM_182920|ens|ENST00000477180|ens|ENST00000498707|ref|XR_245151</t>
  </si>
  <si>
    <t>hs|chr3:64501648-64501589</t>
  </si>
  <si>
    <t>ref|Homo sapiens ADAM metallopeptidase with thrombospondin type 1 motif, 9 (ADAMTS9), mRNA [NM_182920]</t>
  </si>
  <si>
    <t>ADIRF-AS1</t>
  </si>
  <si>
    <t>gb|BC017676|tc|THC2510022</t>
  </si>
  <si>
    <t>hs|chr10:88725492-88725433</t>
  </si>
  <si>
    <t>gb|Homo sapiens, clone IMAGE:3913679, mRNA. [BC017676]</t>
  </si>
  <si>
    <t>ADPRM</t>
  </si>
  <si>
    <t>ref|NM_020233|ens|ENST00000527582|ens|ENST00000379774|ens|ENST00000468843</t>
  </si>
  <si>
    <t>hs|chr17:10608748-10608807</t>
  </si>
  <si>
    <t>ref|Homo sapiens ADP-ribose/CDP-alcohol diphosphatase, manganese-dependent (ADPRM), mRNA [NM_020233]</t>
  </si>
  <si>
    <t>ADRB1</t>
  </si>
  <si>
    <t>ref|NM_000684|ens|ENST00000369295|gb|HV708923|gb|JA482048</t>
  </si>
  <si>
    <t>hs|chr10:115806608-115806667</t>
  </si>
  <si>
    <t>ref|Homo sapiens adrenoceptor beta 1 (ADRB1), mRNA [NM_000684]</t>
  </si>
  <si>
    <t>AHSP</t>
  </si>
  <si>
    <t>ref|NM_016633|ens|ENST00000302312|ens|ENST00000569954|ref|XM_005255352</t>
  </si>
  <si>
    <t>hs|chr16:31539912-31539971</t>
  </si>
  <si>
    <t>ref|Homo sapiens alpha hemoglobin stabilizing protein (AHSP), mRNA [NM_016633]</t>
  </si>
  <si>
    <t>AK027667</t>
  </si>
  <si>
    <t>gb|AK027667|tc|THC2509646</t>
  </si>
  <si>
    <t>hs|chr17_gl000205_random:45223-45282</t>
  </si>
  <si>
    <t>gb|Homo sapiens cDNA FLJ14761 fis, clone NT2RP3003302. [AK027667]</t>
  </si>
  <si>
    <t>AK126938</t>
  </si>
  <si>
    <t>gb|AK126938|tc|THC2633794</t>
  </si>
  <si>
    <t>hs|chr16:12297459-12297518</t>
  </si>
  <si>
    <t>gb|Homo sapiens cDNA FLJ44991 fis, clone BRAWH3008867. [AK126938]</t>
  </si>
  <si>
    <t>AK128846</t>
  </si>
  <si>
    <t>gb|AK128846|tc|THC2486469</t>
  </si>
  <si>
    <t>hs|chr20:61602632-61602573</t>
  </si>
  <si>
    <t>gb|Homo sapiens cDNA FLJ46497 fis, clone THYMU3029188. [AK128846]</t>
  </si>
  <si>
    <t>AK129526</t>
  </si>
  <si>
    <t>gb|AK129526|gb|AK025851|tc|THC2474283</t>
  </si>
  <si>
    <t>hs|chr3:129565976-129565917</t>
  </si>
  <si>
    <t>gb|Homo sapiens cDNA FLJ26015 fis, clone MPC03596. [AK129526]</t>
  </si>
  <si>
    <t>AKNAD1</t>
  </si>
  <si>
    <t>ref|NM_152763|ref|NR_049760|ens|ENST00000474186|ens|ENST00000370001</t>
  </si>
  <si>
    <t>hs|chr1:109358710-109358651</t>
  </si>
  <si>
    <t>ref|Homo sapiens AKNA domain containing 1 (AKNAD1), transcript variant 1, mRNA [NM_152763]</t>
  </si>
  <si>
    <t>AMOTL1</t>
  </si>
  <si>
    <t>ref|NM_130847|ref|NM_001301007|ens|ENST00000317829|ens|ENST00000433060</t>
  </si>
  <si>
    <t>hs|chr11:94609844-94609903</t>
  </si>
  <si>
    <t>ref|Homo sapiens angiomotin like 1 (AMOTL1), transcript variant 1, mRNA [NM_130847]</t>
  </si>
  <si>
    <t>ANAPC13</t>
  </si>
  <si>
    <t>ref|NM_015391|ref|NM_001242374|ref|NM_001242375|ens|ENST00000508755</t>
  </si>
  <si>
    <t>hs|chr3:134201667-134197518</t>
  </si>
  <si>
    <t>ref|Homo sapiens anaphase promoting complex subunit 13 (ANAPC13), transcript variant 1, mRNA [NM_015391]</t>
  </si>
  <si>
    <t>ANGPT2</t>
  </si>
  <si>
    <t>ref|NM_001147|ref|NM_001118887|ref|NM_001118888|ens|ENST00000325203</t>
  </si>
  <si>
    <t>hs|chr8:6360349-6360290</t>
  </si>
  <si>
    <t>ref|Homo sapiens angiopoietin 2 (ANGPT2), transcript variant 1, mRNA [NM_001147]</t>
  </si>
  <si>
    <t>ANGPTL4</t>
  </si>
  <si>
    <t>ref|NM_139314|ref|NM_001039667|ref|NR_104213|ens|ENST00000301455</t>
  </si>
  <si>
    <t>hs|chr19:8439197-8439256</t>
  </si>
  <si>
    <t>ref|Homo sapiens angiopoietin-like 4 (ANGPTL4), transcript variant 1, mRNA [NM_139314]</t>
  </si>
  <si>
    <t>ANO9</t>
  </si>
  <si>
    <t>ref|NM_001012302|ens|ENST00000524802|ens|ENST00000332826|ens|ENST00000528927</t>
  </si>
  <si>
    <t>hs|chr11:418916-418783</t>
  </si>
  <si>
    <t>ref|Homo sapiens anoctamin 9 (ANO9), mRNA [NM_001012302]</t>
  </si>
  <si>
    <t>ANXA6</t>
  </si>
  <si>
    <t>ref|NM_001155|ref|NM_001193544|ens|ENST00000354546|ref|XM_005268432</t>
  </si>
  <si>
    <t>hs|chr5:150483193-150483134</t>
  </si>
  <si>
    <t>ref|Homo sapiens annexin A6 (ANXA6), transcript variant 1, mRNA [NM_001155]</t>
  </si>
  <si>
    <t>AP1S2</t>
  </si>
  <si>
    <t>ens|ENST00000380291|ref|XM_005274612|gb|AK299921|tc|THC2625839</t>
  </si>
  <si>
    <t>hs|chrX:15850439-15850381</t>
  </si>
  <si>
    <t>ens|adaptor-related protein complex 1, sigma 2 subunit [Source:HGNC Symbol;Acc:HGNC:560] [ENST00000380291]</t>
  </si>
  <si>
    <t>AP3M1</t>
  </si>
  <si>
    <t>ref|NM_207012|ref|NM_012095|ens|ENST00000372745|ens|ENST00000355264</t>
  </si>
  <si>
    <t>hs|chr10:75883302-75883243</t>
  </si>
  <si>
    <t>ref|Homo sapiens adaptor-related protein complex 3, mu 1 subunit (AP3M1), transcript variant 1, mRNA [NM_207012]</t>
  </si>
  <si>
    <t>AP3S1</t>
  </si>
  <si>
    <t>ref|NM_001284|ens|ENST00000395548|ens|ENST00000316788|gb|BC157883</t>
  </si>
  <si>
    <t>hs|chr5:115249151-115249210</t>
  </si>
  <si>
    <t>ref|Homo sapiens adaptor-related protein complex 3, sigma 1 subunit (AP3S1), mRNA [NM_001284]</t>
  </si>
  <si>
    <t>ARHGAP22</t>
  </si>
  <si>
    <t>ref|NM_021226|ref|NM_001256024|ref|NM_001256025|ref|NM_001256026</t>
  </si>
  <si>
    <t>hs|chr10:49654256-49654197</t>
  </si>
  <si>
    <t>ref|Homo sapiens Rho GTPase activating protein 22 (ARHGAP22), transcript variant 3, mRNA [NM_021226]</t>
  </si>
  <si>
    <t>ARHGEF26</t>
  </si>
  <si>
    <t>ref|NM_015595|ref|NM_001251962|ref|NM_001251963|ens|ENST00000496710</t>
  </si>
  <si>
    <t>hs|chr3:153973770-153973829</t>
  </si>
  <si>
    <t>ref|Homo sapiens Rho guanine nucleotide exchange factor (GEF) 26 (ARHGEF26), transcript variant 2, mRNA [NM_015595]</t>
  </si>
  <si>
    <t>ARL14EPL</t>
  </si>
  <si>
    <t>ref|NM_001195581|linc|lnc-COMMD10-1:1|linc|TCONS_l2_00023511|gb|DT932733</t>
  </si>
  <si>
    <t>hs|chr5:115394440-115394499</t>
  </si>
  <si>
    <t>ref|Homo sapiens ADP-ribosylation factor-like 14 effector protein-like (ARL14EPL), mRNA [NM_001195581]</t>
  </si>
  <si>
    <t>ARL6</t>
  </si>
  <si>
    <t>ref|NM_032146|ref|NM_177976|ref|NM_001278293|ref|NR_103511</t>
  </si>
  <si>
    <t>hs|chr3:97506839-97506898</t>
  </si>
  <si>
    <t>ref|Homo sapiens ADP-ribosylation factor-like 6 (ARL6), transcript variant 1, mRNA [NM_032146]</t>
  </si>
  <si>
    <t>ARL6IP5</t>
  </si>
  <si>
    <t>ref|NM_006407|ens|ENST00000273258|gb|BC005143|gb|AB052638</t>
  </si>
  <si>
    <t>hs|chr3:69154416-69154475</t>
  </si>
  <si>
    <t>ref|Homo sapiens ADP-ribosylation factor-like 6 interacting protein 5 (ARL6IP5), mRNA [NM_006407]</t>
  </si>
  <si>
    <t>ARPIN</t>
  </si>
  <si>
    <t>ref|NM_182616|ref|NM_001282380|ens|ENST00000357484|gb|AK093274</t>
  </si>
  <si>
    <t>hs|chr15:90444899-90444840</t>
  </si>
  <si>
    <t>ref|Homo sapiens actin-related protein 2/3 complex inhibitor (ARPIN), transcript variant 1, mRNA [NM_182616]</t>
  </si>
  <si>
    <t>ASB10</t>
  </si>
  <si>
    <t>ref|NM_001142459|ref|NM_001142460|ref|NM_080871|ens|ENST00000420175</t>
  </si>
  <si>
    <t>hs|chr7:150872848-150872789</t>
  </si>
  <si>
    <t>ref|Homo sapiens ankyrin repeat and SOCS box containing 10 (ASB10), transcript variant 1, mRNA [NM_001142459]</t>
  </si>
  <si>
    <t>ASCC1</t>
  </si>
  <si>
    <t>ref|NM_001198799|ref|NM_001198798|ref|NM_001198800|ref|NR_045564</t>
  </si>
  <si>
    <t>hs|chr10:73857061-73857002</t>
  </si>
  <si>
    <t>ref|Homo sapiens activating signal cointegrator 1 complex subunit 1 (ASCC1), transcript variant 1, mRNA [NM_001198799]</t>
  </si>
  <si>
    <t>ASF1A</t>
  </si>
  <si>
    <t>ref|NM_014034|ens|ENST00000229595|gb|AL050261|gb|AK025738</t>
  </si>
  <si>
    <t>hs|chr6:119229482-119229541</t>
  </si>
  <si>
    <t>ref|Homo sapiens anti-silencing function 1A histone chaperone (ASF1A), mRNA [NM_014034]</t>
  </si>
  <si>
    <t>ATE1</t>
  </si>
  <si>
    <t>ref|NM_001001976|ref|NM_001288736|ref|NM_007041|ref|NM_001288734</t>
  </si>
  <si>
    <t>hs|chr10:123502774-123502715</t>
  </si>
  <si>
    <t>ref|Homo sapiens arginyltransferase 1 (ATE1), transcript variant 1, mRNA [NM_001001976]</t>
  </si>
  <si>
    <t>ATL2</t>
  </si>
  <si>
    <t>ref|NM_022374|ref|NM_001135673|ref|NR_024191|ens|ENST00000378954</t>
  </si>
  <si>
    <t>hs|chr2:38522256-38522197</t>
  </si>
  <si>
    <t>ref|Homo sapiens atlastin GTPase 2 (ATL2), transcript variant 1, mRNA [NM_022374]</t>
  </si>
  <si>
    <t>ATP11C</t>
  </si>
  <si>
    <t>ref|NM_001010986|ref|NM_173694|ens|ENST00000460773|ens|ENST00000361648</t>
  </si>
  <si>
    <t>hs|chrX:138820135-138820076</t>
  </si>
  <si>
    <t>ref|Homo sapiens ATPase, class VI, type 11C (ATP11C), transcript variant 2, mRNA [NM_001010986]</t>
  </si>
  <si>
    <t>ATP6V1B1-AS1</t>
  </si>
  <si>
    <t>ref|NR_110274|ref|NR_110273|linc|lnc-TEX261-1:3|linc|lnc-TEX261-1:2</t>
  </si>
  <si>
    <t>hs|chr2:71175571-71175512</t>
  </si>
  <si>
    <t>ref|Homo sapiens ATP6V1B1 antisense RNA 1 (ATP6V1B1-AS1), transcript variant 2, long non-coding RNA [NR_110274]</t>
  </si>
  <si>
    <t>AXL</t>
  </si>
  <si>
    <t>ref|NM_021913|ref|NM_001699|ref|NM_001278599|ens|ENST00000301178</t>
  </si>
  <si>
    <t>hs|chr19:41767395-41767454</t>
  </si>
  <si>
    <t>ref|Homo sapiens AXL receptor tyrosine kinase (AXL), transcript variant 1, mRNA [NM_021913]</t>
  </si>
  <si>
    <t>BC013229</t>
  </si>
  <si>
    <t>gb|BC013229|gb|BC040935|tc|THC2601689</t>
  </si>
  <si>
    <t>hs|chr3:183016156-183016215</t>
  </si>
  <si>
    <t>gb|Homo sapiens, clone IMAGE:3460553, mRNA. [BC013229]</t>
  </si>
  <si>
    <t>BC018676</t>
  </si>
  <si>
    <t>gb|BC018676</t>
  </si>
  <si>
    <t>hs|chr5:43586668-43586609</t>
  </si>
  <si>
    <t>gb|Homo sapiens, clone IMAGE:4337652, mRNA. [BC018676]</t>
  </si>
  <si>
    <t>BCL7A</t>
  </si>
  <si>
    <t>ref|NM_020993|ref|NM_001024808|ens|ENST00000538010|gb|X89984</t>
  </si>
  <si>
    <t>hs|chr12:122499758-122499817</t>
  </si>
  <si>
    <t>ref|Homo sapiens B-cell CLL/lymphoma 7A (BCL7A), transcript variant 1, mRNA [NM_020993]</t>
  </si>
  <si>
    <t>BDNF</t>
  </si>
  <si>
    <t>ref|NM_170735|ref|NM_001143816|ref|NM_170731|ref|NM_001143811</t>
  </si>
  <si>
    <t>hs|chr11:27679959-27679900</t>
  </si>
  <si>
    <t>ref|Homo sapiens brain-derived neurotrophic factor (BDNF), transcript variant 1, mRNA [NM_170735]</t>
  </si>
  <si>
    <t>BEGAIN</t>
  </si>
  <si>
    <t>ref|NM_001159531|ref|NM_020836|ens|ENST00000443071|ens|ENST00000355173</t>
  </si>
  <si>
    <t>hs|chr14:101003549-101003490</t>
  </si>
  <si>
    <t>ref|Homo sapiens brain-enriched guanylate kinase-associated (BEGAIN), transcript variant 1, mRNA [NM_001159531]</t>
  </si>
  <si>
    <t>BMI1</t>
  </si>
  <si>
    <t>ref|NM_005180|ref|NM_001204062|ens|ENST00000376663|gb|L13689</t>
  </si>
  <si>
    <t>hs|chr10:22619577-22619636</t>
  </si>
  <si>
    <t>ref|Homo sapiens BMI1 proto-oncogene, polycomb ring finger (BMI1), mRNA [NM_005180]</t>
  </si>
  <si>
    <t>BMPR1A</t>
  </si>
  <si>
    <t>ref|NM_004329|gb|Z22535|gb|BC028383|tc|THC2462414</t>
  </si>
  <si>
    <t>hs|chr10:88683898-88683957</t>
  </si>
  <si>
    <t>ref|Homo sapiens bone morphogenetic protein receptor, type IA (BMPR1A), mRNA [NM_004329]</t>
  </si>
  <si>
    <t>BOK</t>
  </si>
  <si>
    <t>ref|NM_032515|ens|ENST00000318407|ref|XM_005247039|ref|XM_005247037</t>
  </si>
  <si>
    <t>hs|chr2:242513018-242513077</t>
  </si>
  <si>
    <t>ref|Homo sapiens BCL2-related ovarian killer (BOK), mRNA [NM_032515]</t>
  </si>
  <si>
    <t>C10orf55</t>
  </si>
  <si>
    <t>ref|NM_001001791|ens|ENST00000412307|ens|ENST00000409178|gb|BC049374</t>
  </si>
  <si>
    <t>hs|chr10:75670098-75670039</t>
  </si>
  <si>
    <t>ref|Homo sapiens chromosome 10 open reading frame 55 (C10orf55), mRNA [NM_001001791]</t>
  </si>
  <si>
    <t>C14orf132</t>
  </si>
  <si>
    <t>ref|NM_001282463|ref|NM_001289139|ref|NM_001252507|ens|ENST00000555004</t>
  </si>
  <si>
    <t>hs|chr14:96556334-96556393</t>
  </si>
  <si>
    <t>ref|Homo sapiens chromosome 14 open reading frame 132 (C14orf132), transcript variant 1, mRNA [NM_001282463]</t>
  </si>
  <si>
    <t>C16orf96</t>
  </si>
  <si>
    <t>ref|NM_001145011|ens|ENST00000444310|ref|XM_005255301|ref|XM_005255298</t>
  </si>
  <si>
    <t>hs|chr16:4624985-4625044</t>
  </si>
  <si>
    <t>ref|Homo sapiens chromosome 16 open reading frame 96 (C16orf96), mRNA [NM_001145011]</t>
  </si>
  <si>
    <t>C1orf140</t>
  </si>
  <si>
    <t>ref|NR_024236|ens|ENST00000434398|ens|ENST00000439004|linc|lnc-DUSP10-5:2</t>
  </si>
  <si>
    <t>hs|chr1:221507280-221507221</t>
  </si>
  <si>
    <t>ref|Homo sapiens uncharacterized LOC400804 (C1orf140), long non-coding RNA [NR_024236]</t>
  </si>
  <si>
    <t>C2CD2L</t>
  </si>
  <si>
    <t>ref|NM_014807|ref|NM_001290474|ens|ENST00000525598|ref|XM_005271740</t>
  </si>
  <si>
    <t>hs|chr11:118987673-118987732</t>
  </si>
  <si>
    <t>ref|Homo sapiens C2CD2-like (C2CD2L), transcript variant 1, mRNA [NM_014807]</t>
  </si>
  <si>
    <t>C6orf163</t>
  </si>
  <si>
    <t>ref|NM_001010868|ens|ENST00000388923|ens|ENST00000608891|ref|XM_006715370</t>
  </si>
  <si>
    <t>hs|chr6:88075101-88075160</t>
  </si>
  <si>
    <t>ref|Homo sapiens chromosome 6 open reading frame 163 (C6orf163), mRNA [NM_001010868]</t>
  </si>
  <si>
    <t>C8orf88</t>
  </si>
  <si>
    <t>ref|NM_001190972|ens|ENST00000517562|gb|BM479752|tc|THC2627955</t>
  </si>
  <si>
    <t>hs|chr8:91971239-91971180</t>
  </si>
  <si>
    <t>ref|Homo sapiens chromosome 8 open reading frame 88 (C8orf88), mRNA [NM_001190972]</t>
  </si>
  <si>
    <t>CA12</t>
  </si>
  <si>
    <t>ref|NM_001218|ref|NM_206925|ref|NM_001293642|gb|BC087838</t>
  </si>
  <si>
    <t>hs|chr15:63616558-63616499</t>
  </si>
  <si>
    <t>ref|Homo sapiens carbonic anhydrase XII (CA12), transcript variant 1, mRNA [NM_001218]</t>
  </si>
  <si>
    <t>CAMK1</t>
  </si>
  <si>
    <t>ref|NM_003656|ens|ENST00000397277|ens|ENST00000256460|ref|XM_005265516</t>
  </si>
  <si>
    <t>hs|chr3:9802404-9802345</t>
  </si>
  <si>
    <t>ref|Homo sapiens calcium/calmodulin-dependent protein kinase I (CAMK1), mRNA [NM_003656]</t>
  </si>
  <si>
    <t>CAMK1G</t>
  </si>
  <si>
    <t>ref|NM_020439|ens|ENST00000009105|ens|ENST00000361322|gb|AK095713</t>
  </si>
  <si>
    <t>hs|chr1:209787105-209787164</t>
  </si>
  <si>
    <t>ref|Homo sapiens calcium/calmodulin-dependent protein kinase IG (CAMK1G), mRNA [NM_020439]</t>
  </si>
  <si>
    <t>CAPN10-AS1</t>
  </si>
  <si>
    <t>ref|NR_103792|linc|lnc-ANKMY1-2:1|gb|AK024254|gb|AL832402</t>
  </si>
  <si>
    <t>hs|chr2:241522667-241522608</t>
  </si>
  <si>
    <t>ref|Homo sapiens CAPN10 antisense RNA 1 (head to head) (CAPN10-AS1), long non-coding RNA [NR_103792]</t>
  </si>
  <si>
    <t>CARD8-AS1</t>
  </si>
  <si>
    <t>ref|NR_040599|linc|lnc-ZNF114-1:1|gb|AK125548|gb|BC060888</t>
  </si>
  <si>
    <t>hs|chr19:48761360-48761419</t>
  </si>
  <si>
    <t>ref|Homo sapiens CARD8 antisense RNA 1 (CARD8-AS1), long non-coding RNA [NR_040599]</t>
  </si>
  <si>
    <t>CATSPER1</t>
  </si>
  <si>
    <t>ref|NM_053054|ens|ENST00000529244|ens|ENST00000312106|ref|XR_428908</t>
  </si>
  <si>
    <t>hs|chr11:65784573-65784371</t>
  </si>
  <si>
    <t>ref|Homo sapiens cation channel, sperm associated 1 (CATSPER1), mRNA [NM_053054]</t>
  </si>
  <si>
    <t>CC2D2A</t>
  </si>
  <si>
    <t>ref|NM_001080522|ens|ENST00000389652|ens|ENST00000424120|ens|ENST00000503292</t>
  </si>
  <si>
    <t>hs|chr4:15591276-15597740</t>
  </si>
  <si>
    <t>ref|Homo sapiens coiled-coil and C2 domain containing 2A (CC2D2A), transcript variant 1, mRNA [NM_001080522]</t>
  </si>
  <si>
    <t>CCDC109B</t>
  </si>
  <si>
    <t>ref|NM_017918|ens|ENST00000494604|gb|AK291098|gb|HQ447337</t>
  </si>
  <si>
    <t>hs|chr4:110605745-110606408</t>
  </si>
  <si>
    <t>ref|Homo sapiens coiled-coil domain containing 109B (CCDC109B), mRNA [NM_017918]</t>
  </si>
  <si>
    <t>CCDC51</t>
  </si>
  <si>
    <t>ref|NM_024661|ref|NM_001256964|ref|NM_001256965|ref|NM_001256966</t>
  </si>
  <si>
    <t>hs|chr3:48473899-48473840</t>
  </si>
  <si>
    <t>ref|Homo sapiens coiled-coil domain containing 51 (CCDC51), transcript variant 2, mRNA [NM_024661]</t>
  </si>
  <si>
    <t>CCDC58</t>
  </si>
  <si>
    <t>ref|NM_001017928|ens|ENST00000590792|ens|ENST00000291458|ens|ENST00000578567</t>
  </si>
  <si>
    <t>hs|chr3:122087034-122081827</t>
  </si>
  <si>
    <t>ref|Homo sapiens coiled-coil domain containing 58 (CCDC58), mRNA [NM_001017928]</t>
  </si>
  <si>
    <t>CCDC82</t>
  </si>
  <si>
    <t>ref|NM_024725|ens|ENST00000278520|ref|XM_006718910|ref|XM_006718911</t>
  </si>
  <si>
    <t>hs|chr11:96086559-96086500</t>
  </si>
  <si>
    <t>ref|Homo sapiens coiled-coil domain containing 82 (CCDC82), mRNA [NM_024725]</t>
  </si>
  <si>
    <t>CCDC90B</t>
  </si>
  <si>
    <t>ref|NM_021825|ref|NM_001286117|ref|NM_001286119|ref|NM_001286118</t>
  </si>
  <si>
    <t>hs|chr11:82972738-82972679</t>
  </si>
  <si>
    <t>ref|Homo sapiens coiled-coil domain containing 90B (CCDC90B), transcript variant 1, mRNA [NM_021825]</t>
  </si>
  <si>
    <t>CCNA1</t>
  </si>
  <si>
    <t>ref|NM_003914|ref|NM_001111045|ref|NM_001111046|ref|NM_001111047</t>
  </si>
  <si>
    <t>hs|chr13:37014154-37014213</t>
  </si>
  <si>
    <t>ref|Homo sapiens cyclin A1 (CCNA1), transcript variant 1, mRNA [NM_003914]</t>
  </si>
  <si>
    <t>CCNE2</t>
  </si>
  <si>
    <t>ref|NM_057749|ens|ENST00000611101|ens|ENST00000308108|ens|ENST00000520509</t>
  </si>
  <si>
    <t>hs|chr8:95894420-95894361</t>
  </si>
  <si>
    <t>ref|Homo sapiens cyclin E2 (CCNE2), mRNA [NM_057749]</t>
  </si>
  <si>
    <t>CCNG1</t>
  </si>
  <si>
    <t>ref|NM_004060|ref|NM_199246|ens|ENST00000511683|ens|ENST00000393929</t>
  </si>
  <si>
    <t>hs|chr5:162871009-162871068</t>
  </si>
  <si>
    <t>ref|Homo sapiens cyclin G1 (CCNG1), transcript variant 1, mRNA [NM_004060]</t>
  </si>
  <si>
    <t>CD46</t>
  </si>
  <si>
    <t>ref|NM_172350|ref|NM_172361|ref|NM_172353|ref|NM_153826</t>
  </si>
  <si>
    <t>hs|chr1:207940437-207940496</t>
  </si>
  <si>
    <t>ref|Homo sapiens CD46 molecule, complement regulatory protein (CD46), transcript variant n, mRNA [NM_172350]</t>
  </si>
  <si>
    <t>CD47</t>
  </si>
  <si>
    <t>ref|NM_198793|ref|NM_001777|ens|ENST00000361309|ens|ENST00000355354</t>
  </si>
  <si>
    <t>hs|chr3:107779622-107778363</t>
  </si>
  <si>
    <t>ref|Homo sapiens CD47 molecule (CD47), transcript variant 2, mRNA [NM_198793]</t>
  </si>
  <si>
    <t>CDC123</t>
  </si>
  <si>
    <t>ref|NM_006023|ens|ENST00000498747|ens|ENST00000281141|ens|ENST00000497963</t>
  </si>
  <si>
    <t>hs|chr10:12288219-12291581</t>
  </si>
  <si>
    <t>ref|Homo sapiens cell division cycle 123 (CDC123), mRNA [NM_006023]</t>
  </si>
  <si>
    <t>CDH13</t>
  </si>
  <si>
    <t>ref|NM_001220491|ref|NM_001220492|gb|EU190358|gb|EU190357</t>
  </si>
  <si>
    <t>hs|chr16:83214494-83214553</t>
  </si>
  <si>
    <t>ref|Homo sapiens cadherin 13 (CDH13), transcript variant 5, mRNA [NM_001220491]</t>
  </si>
  <si>
    <t>CDK2</t>
  </si>
  <si>
    <t>ref|NM_001798|ref|NM_052827|ref|NM_001290230|ens|ENST00000555408</t>
  </si>
  <si>
    <t>hs|chr12:56365789-56365848</t>
  </si>
  <si>
    <t>ref|Homo sapiens cyclin-dependent kinase 2 (CDK2), transcript variant 1, mRNA [NM_001798]</t>
  </si>
  <si>
    <t>CDO1</t>
  </si>
  <si>
    <t>ref|NM_001801|ens|ENST00000250535|gb|AK130357|gb|D85777</t>
  </si>
  <si>
    <t>hs|chr5:115140611-115140552</t>
  </si>
  <si>
    <t>ref|Homo sapiens cysteine dioxygenase type 1 (CDO1), mRNA [NM_001801]</t>
  </si>
  <si>
    <t>CEACAM1</t>
  </si>
  <si>
    <t>ref|NM_001712|ref|NM_001024912|ref|NM_001205344|ref|NM_001184815</t>
  </si>
  <si>
    <t>hs|chr19:43011563-43011504</t>
  </si>
  <si>
    <t>ref|Homo sapiens carcinoembryonic antigen-related cell adhesion molecule 1 (biliary glycoprotein) (CEACAM1), transcript variant 1, mRNA [NM_001712]</t>
  </si>
  <si>
    <t>CEMIP</t>
  </si>
  <si>
    <t>ref|NM_018689|ref|NM_001293298|ref|NM_001293304|ens|ENST00000611615</t>
  </si>
  <si>
    <t>hs|chr15:81221504-81224247</t>
  </si>
  <si>
    <t>ref|Homo sapiens cell migration inducing protein, hyaluronan binding (CEMIP), transcript variant 3, mRNA [NM_018689]</t>
  </si>
  <si>
    <t>CENPM</t>
  </si>
  <si>
    <t>ref|XM_005261736</t>
  </si>
  <si>
    <t>hs|chr22:42341380-42341321</t>
  </si>
  <si>
    <t>ref|PREDICTED: Homo sapiens centromere protein M (CENPM), transcript variant X1, mRNA [XM_005261736]</t>
  </si>
  <si>
    <t>CEP57</t>
  </si>
  <si>
    <t>ref|NM_014679|ref|NM_001243776|ref|NM_001243777|ens|ENST00000325486</t>
  </si>
  <si>
    <t>hs|chr11:95564793-95564852</t>
  </si>
  <si>
    <t>ref|Homo sapiens centrosomal protein 57kDa (CEP57), transcript variant 1, mRNA [NM_014679]</t>
  </si>
  <si>
    <t>CHCHD1</t>
  </si>
  <si>
    <t>ref|NM_203298|ens|ENST00000372837|ens|ENST00000372833|gb|BC015387</t>
  </si>
  <si>
    <t>hs|chr10:75542926-75542985</t>
  </si>
  <si>
    <t>ref|Homo sapiens coiled-coil-helix-coiled-coil-helix domain containing 1 (CHCHD1), mRNA [NM_203298]</t>
  </si>
  <si>
    <t>CHGB</t>
  </si>
  <si>
    <t>ref|NM_001819|ens|ENST00000378961|gb|AK312237|gb|CR456726</t>
  </si>
  <si>
    <t>hs|chr20:5904307-5904366</t>
  </si>
  <si>
    <t>ref|Homo sapiens chromogranin B (secretogranin 1) (CHGB), mRNA [NM_001819]</t>
  </si>
  <si>
    <t>CISD2</t>
  </si>
  <si>
    <t>ref|NM_001008388|ens|ENST00000273986|ref|XM_005263040|gb|BC032300</t>
  </si>
  <si>
    <t>hs|chr4:103809666-103809725</t>
  </si>
  <si>
    <t>ref|Homo sapiens CDGSH iron sulfur domain 2 (CISD2), mRNA [NM_001008388]</t>
  </si>
  <si>
    <t>CLDN2</t>
  </si>
  <si>
    <t>ref|NM_001171092|ref|NM_020384|ref|NM_001171095|ens|ENST00000336803</t>
  </si>
  <si>
    <t>hs|chrX:106174032-106174091</t>
  </si>
  <si>
    <t>ref|Homo sapiens claudin 2 (CLDN2), transcript variant 2, mRNA [NM_001171092]</t>
  </si>
  <si>
    <t>CLNS1A</t>
  </si>
  <si>
    <t>ref|NM_001293|ens|ENST00000526009|gb|AF005422|gb|X91788</t>
  </si>
  <si>
    <t>hs|chr11:77327395-77327336</t>
  </si>
  <si>
    <t>ref|Homo sapiens chloride channel, nucleotide-sensitive, 1A (CLNS1A), mRNA [NM_001293]</t>
  </si>
  <si>
    <t>CNTFR-AS1</t>
  </si>
  <si>
    <t>ref|NR_024369|gb|BC042806|gb|BC038740|gb|BC033987</t>
  </si>
  <si>
    <t>hs|chr9:34583010-34583069</t>
  </si>
  <si>
    <t>ref|Homo sapiens CNTFR antisense RNA 1 (CNTFR-AS1), long non-coding RNA [NR_024369]</t>
  </si>
  <si>
    <t>CNTN1</t>
  </si>
  <si>
    <t>ref|NM_001256064|ref|NM_001256063|ens|ENST00000547849|ens|ENST00000547702</t>
  </si>
  <si>
    <t>hs|chr12:41352972-41353031</t>
  </si>
  <si>
    <t>ref|Homo sapiens contactin 1 (CNTN1), transcript variant 4, mRNA [NM_001256064]</t>
  </si>
  <si>
    <t>COA3</t>
  </si>
  <si>
    <t>ref|NM_001040431|ens|ENST00000328434|gb|DQ893448|gb|EU176748</t>
  </si>
  <si>
    <t>hs|chr17:40950487-40950128</t>
  </si>
  <si>
    <t>ref|Homo sapiens cytochrome c oxidase assembly factor 3 (COA3), mRNA [NM_001040431]</t>
  </si>
  <si>
    <t>COL13A1</t>
  </si>
  <si>
    <t>ref|NM_080801|ref|NM_080800|ref|NM_080802|ref|NM_080798</t>
  </si>
  <si>
    <t>hs|chr10:71718811-71718870</t>
  </si>
  <si>
    <t>ref|Homo sapiens collagen, type XIII, alpha 1 (COL13A1), transcript variant 5, mRNA [NM_080801]</t>
  </si>
  <si>
    <t>COPZ2</t>
  </si>
  <si>
    <t>ref|NM_016429|ens|ENST00000612370|ens|ENST00000584955|ens|ENST00000585182</t>
  </si>
  <si>
    <t>hs|chr17:46105838-46103783</t>
  </si>
  <si>
    <t>ref|Homo sapiens coatomer protein complex, subunit zeta 2 (COPZ2), mRNA [NM_016429]</t>
  </si>
  <si>
    <t>COQ3</t>
  </si>
  <si>
    <t>ens|ENST00000254759|ref|XM_006715500|ref|XM_005267018|ref|XM_006715501</t>
  </si>
  <si>
    <t>hs|chr6:99817362-99817303</t>
  </si>
  <si>
    <t>ens|coenzyme Q3 methyltransferase [Source:HGNC Symbol;Acc:HGNC:18175] [ENST00000254759]</t>
  </si>
  <si>
    <t>CORO2B</t>
  </si>
  <si>
    <t>ref|NM_006091|ref|NM_001190457|ref|NM_001190456|ens|ENST00000543950</t>
  </si>
  <si>
    <t>hs|chr15:69019818-69019877</t>
  </si>
  <si>
    <t>ref|Homo sapiens coronin, actin binding protein, 2B (CORO2B), transcript variant 1, mRNA [NM_006091]</t>
  </si>
  <si>
    <t>COX20</t>
  </si>
  <si>
    <t>ref|NM_198076|ens|ENST00000464757|ens|ENST00000391839|ens|ENST00000411948</t>
  </si>
  <si>
    <t>hs|chr1:245006469-245006528</t>
  </si>
  <si>
    <t>ref|Homo sapiens COX20 cytochrome c oxidase assembly factor (COX20), mRNA [NM_198076]</t>
  </si>
  <si>
    <t>CRACR2B</t>
  </si>
  <si>
    <t>ref|NM_173584|ref|NM_001286606|ens|ENST00000526531|ens|ENST00000528694</t>
  </si>
  <si>
    <t>hs|chr11:831224-831283</t>
  </si>
  <si>
    <t>ref|Homo sapiens calcium release activated channel regulator 2B (CRACR2B), transcript variant 2, mRNA [NM_173584]</t>
  </si>
  <si>
    <t>CRLF2</t>
  </si>
  <si>
    <t>ref|NM_001012288|ref|NM_022148|ens|ENST00000381567|ens|ENST00000400841</t>
  </si>
  <si>
    <t>hs|chrX:1321318-1317569</t>
  </si>
  <si>
    <t>ref|Homo sapiens cytokine receptor-like factor 2 (CRLF2), transcript variant 2, mRNA [NM_001012288]</t>
  </si>
  <si>
    <t>CSMD2</t>
  </si>
  <si>
    <t>ens|ENST00000373377|ens|ENST00000489419|gb|AK122603|gb|AK022620</t>
  </si>
  <si>
    <t>hs|chr1:34064599-34064540</t>
  </si>
  <si>
    <t>ens|CUB and Sushi multiple domains 2 [Source:HGNC Symbol;Acc:HGNC:19290] [ENST00000373377]</t>
  </si>
  <si>
    <t>CSNK1A1</t>
  </si>
  <si>
    <t>ens|ENST00000412431|linc|lnc-IL17B-2:1|linc|lnc-IL17B-2:2|gb|AF119911</t>
  </si>
  <si>
    <t>hs|chr5:148875307-148875248</t>
  </si>
  <si>
    <t>ens|casein kinase 1, alpha 1 [Source:HGNC Symbol;Acc:HGNC:2451] [ENST00000412431]</t>
  </si>
  <si>
    <t>CXCL8</t>
  </si>
  <si>
    <t>ref|NM_000584|ens|ENST00000307407|gb|Y00787|gb|AK131067</t>
  </si>
  <si>
    <t>hs|chr4:74609265-74609324</t>
  </si>
  <si>
    <t>ref|Homo sapiens chemokine (C-X-C motif) ligand 8 (CXCL8), mRNA [NM_000584]</t>
  </si>
  <si>
    <t>CYB5R2</t>
  </si>
  <si>
    <t>ref|NM_016229|ref|NM_001302826|ref|NM_001302827|ref|NR_126508</t>
  </si>
  <si>
    <t>hs|chr11:7686411-7686352</t>
  </si>
  <si>
    <t>ref|Homo sapiens cytochrome b5 reductase 2 (CYB5R2), transcript variant 2, mRNA [NM_016229]</t>
  </si>
  <si>
    <t>DCAF16</t>
  </si>
  <si>
    <t>ref|NM_017741|ens|ENST00000382247|ref|XM_006713966|ref|XM_005248169</t>
  </si>
  <si>
    <t>hs|chr4:17802337-17802278</t>
  </si>
  <si>
    <t>ref|Homo sapiens DDB1 and CUL4 associated factor 16 (DCAF16), mRNA [NM_017741]</t>
  </si>
  <si>
    <t>DDAH2</t>
  </si>
  <si>
    <t>ref|NM_013974|ref|NM_001303007|ref|NM_001303008|ens|ENST00000375789</t>
  </si>
  <si>
    <t>hs|chr6:31694977-31694918</t>
  </si>
  <si>
    <t>ref|Homo sapiens dimethylarginine dimethylaminohydrolase 2 (DDAH2), transcript variant 2, mRNA [NM_013974]</t>
  </si>
  <si>
    <t>DEFB121</t>
  </si>
  <si>
    <t>ref|NM_001011878|ens|ENST00000376314|gb|AY501000|gb|BC130607</t>
  </si>
  <si>
    <t>hs|chr20:29993970-29993911</t>
  </si>
  <si>
    <t>ref|Homo sapiens defensin, beta 121 (DEFB121), transcript variant 1, mRNA [NM_001011878]</t>
  </si>
  <si>
    <t>DGKG</t>
  </si>
  <si>
    <t>ref|NM_001346|ref|NM_001080744|ref|NM_001080745|ens|ENST00000265022</t>
  </si>
  <si>
    <t>hs|chr3:185865094-185865035</t>
  </si>
  <si>
    <t>ref|Homo sapiens diacylglycerol kinase, gamma 90kDa (DGKG), transcript variant 1, mRNA [NM_001346]</t>
  </si>
  <si>
    <t>DHRS1</t>
  </si>
  <si>
    <t>ref|NM_138452|ref|NM_001136050|ens|ENST00000558340|ens|ENST00000396813</t>
  </si>
  <si>
    <t>hs|chr14:24760771-24760376</t>
  </si>
  <si>
    <t>ref|Homo sapiens dehydrogenase/reductase (SDR family) member 1 (DHRS1), transcript variant 2, mRNA [NM_138452]</t>
  </si>
  <si>
    <t>DHRS9</t>
  </si>
  <si>
    <t>ref|NM_001142270|ref|NM_001289763|ref|NM_001142271|ref|NM_199204</t>
  </si>
  <si>
    <t>hs|chr2:169952375-169952434</t>
  </si>
  <si>
    <t>ref|Homo sapiens dehydrogenase/reductase (SDR family) member 9 (DHRS9), transcript variant 3, mRNA [NM_001142270]</t>
  </si>
  <si>
    <t>DHTKD1</t>
  </si>
  <si>
    <t>ref|NM_018706|ens|ENST00000263035</t>
  </si>
  <si>
    <t>hs|chr10:12165028-12165087</t>
  </si>
  <si>
    <t>ref|Homo sapiens dehydrogenase E1 and transketolase domain containing 1 (DHTKD1), mRNA [NM_018706]</t>
  </si>
  <si>
    <t>DKFZp686M1136</t>
  </si>
  <si>
    <t>gb|BX647230|gb|AK021436|tc|THC2601576</t>
  </si>
  <si>
    <t>hs|chr10:135263173-135263232</t>
  </si>
  <si>
    <t>gb|Homo sapiens mRNA; cDNA DKFZp686M1136 (from clone DKFZp686M1136). [BX647230]</t>
  </si>
  <si>
    <t>DKK1</t>
  </si>
  <si>
    <t>ref|NM_012242|ens|ENST00000373970|gb|AY359005|gb|AF127563</t>
  </si>
  <si>
    <t>hs|chr10:54076687-54076746</t>
  </si>
  <si>
    <t>ref|Homo sapiens dickkopf WNT signaling pathway inhibitor 1 (DKK1), mRNA [NM_012242]</t>
  </si>
  <si>
    <t>DLG4</t>
  </si>
  <si>
    <t>ref|NM_001365|ref|NM_001128827|ens|ENST00000399510|ens|ENST00000399506</t>
  </si>
  <si>
    <t>hs|chr17:7093466-7093407</t>
  </si>
  <si>
    <t>ref|Homo sapiens discs, large homolog 4 (Drosophila) (DLG4), transcript variant 1, mRNA [NM_001365]</t>
  </si>
  <si>
    <t>DLGAP1-AS2</t>
  </si>
  <si>
    <t>ref|NR_119377|linc|lnc-AP002478.1-1:1|gb|BC005130|tc|THC2555407</t>
  </si>
  <si>
    <t>hs|chr18:3604127-3604186</t>
  </si>
  <si>
    <t>ref|Homo sapiens DLGAP1 antisense RNA 2 (DLGAP1-AS2), long non-coding RNA [NR_119377]</t>
  </si>
  <si>
    <t>DNAJC6</t>
  </si>
  <si>
    <t>ref|NM_001256864|ref|NM_001256865|ref|NM_014787|ens|ENST00000371069</t>
  </si>
  <si>
    <t>hs|chr1:65880801-65880860</t>
  </si>
  <si>
    <t>ref|Homo sapiens DnaJ (Hsp40) homolog, subfamily C, member 6 (DNAJC6), transcript variant 1, mRNA [NM_001256864]</t>
  </si>
  <si>
    <t>DNER</t>
  </si>
  <si>
    <t>ref|NM_139072|ens|ENST00000341772|ref|XM_005246950|gb|AK308576</t>
  </si>
  <si>
    <t>hs|chr2:230222968-230222909</t>
  </si>
  <si>
    <t>ref|Homo sapiens delta/notch-like EGF repeat containing (DNER), mRNA [NM_139072]</t>
  </si>
  <si>
    <t>DPF2</t>
  </si>
  <si>
    <t>ref|NM_006268|ens|ENST00000532052|ens|ENST00000524666|ens|ENST00000528416</t>
  </si>
  <si>
    <t>hs|chr11:65120192-65120251</t>
  </si>
  <si>
    <t>ref|Homo sapiens D4, zinc and double PHD fingers family 2 (DPF2), mRNA [NM_006268]</t>
  </si>
  <si>
    <t>DPH3P1</t>
  </si>
  <si>
    <t>ref|NM_080750|ens|ENST00000486648</t>
  </si>
  <si>
    <t>hs|chr20:61477141-61477200</t>
  </si>
  <si>
    <t>ref|Homo sapiens diphthamide biosynthesis 3 pseudogene 1 (DPH3P1), mRNA [NM_080750]</t>
  </si>
  <si>
    <t>DPY19L2P3</t>
  </si>
  <si>
    <t>ref|NR_036482|ens|ENST00000602965|ens|ENST00000602980|linc|TCONS_l2_00025772</t>
  </si>
  <si>
    <t>hs|chr7:29727136-29727195</t>
  </si>
  <si>
    <t>ref|Homo sapiens DPY19L2 pseudogene 3 (DPY19L2P3), non-coding RNA [NR_036482]</t>
  </si>
  <si>
    <t>DTX3L</t>
  </si>
  <si>
    <t>ref|NM_138287|ens|ENST00000296161|gb|AK056406|gb|BC042191</t>
  </si>
  <si>
    <t>hs|chr3:122293039-122293098</t>
  </si>
  <si>
    <t>ref|Homo sapiens deltex 3 like, E3 ubiquitin ligase (DTX3L), mRNA [NM_138287]</t>
  </si>
  <si>
    <t>DUSP13</t>
  </si>
  <si>
    <t>ref|NM_001007271|ref|NM_001007273|ref|NM_001007272|ref|NM_016364</t>
  </si>
  <si>
    <t>hs|chr10:76854275-76854216</t>
  </si>
  <si>
    <t>ref|Homo sapiens dual specificity phosphatase 13 (DUSP13), transcript variant 1, mRNA [NM_001007271]</t>
  </si>
  <si>
    <t>DUSP28</t>
  </si>
  <si>
    <t>ref|NM_001033575|ens|ENST00000405954|ens|ENST00000343217|ens|ENST00000438823</t>
  </si>
  <si>
    <t>hs|chr2:241503363-241503422</t>
  </si>
  <si>
    <t>ref|Homo sapiens dual specificity phosphatase 28 (DUSP28), mRNA [NM_001033575]</t>
  </si>
  <si>
    <t>DUSP6</t>
  </si>
  <si>
    <t>ref|NM_001946|ref|NM_022652|ens|ENST00000279488|ens|ENST00000308385</t>
  </si>
  <si>
    <t>hs|chr12:89742203-89742144</t>
  </si>
  <si>
    <t>ref|Homo sapiens dual specificity phosphatase 6 (DUSP6), transcript variant 1, mRNA [NM_001946]</t>
  </si>
  <si>
    <t>DYNC2H1</t>
  </si>
  <si>
    <t>ref|NM_001080463|ref|NM_001377|ens|ENST00000398093|ens|ENST00000334267</t>
  </si>
  <si>
    <t>hs|chr11:103349837-103349896</t>
  </si>
  <si>
    <t>ref|Homo sapiens dynein, cytoplasmic 2, heavy chain 1 (DYNC2H1), transcript variant 2, mRNA [NM_001080463]</t>
  </si>
  <si>
    <t>E2F2</t>
  </si>
  <si>
    <t>ref|NM_004091|ens|ENST00000361729|ref|XM_005245749|ref|XM_005245748</t>
  </si>
  <si>
    <t>hs|chr1:23832992-23832933</t>
  </si>
  <si>
    <t>ref|Homo sapiens E2F transcription factor 2 (E2F2), mRNA [NM_004091]</t>
  </si>
  <si>
    <t>EAF1</t>
  </si>
  <si>
    <t>ref|NM_033083|ens|ENST00000396842|ref|XM_005265518|gb|AK023217</t>
  </si>
  <si>
    <t>hs|chr3:15483644-15483703</t>
  </si>
  <si>
    <t>ref|Homo sapiens ELL associated factor 1 (EAF1), mRNA [NM_033083]</t>
  </si>
  <si>
    <t>EEF1A1</t>
  </si>
  <si>
    <t>ref|NM_001402|ens|ENST00000488500|ens|ENST00000495333|ens|ENST00000491404</t>
  </si>
  <si>
    <t>hs|chr6:74228782-74228723</t>
  </si>
  <si>
    <t>ref|Homo sapiens eukaryotic translation elongation factor 1 alpha 1 (EEF1A1), mRNA [NM_001402]</t>
  </si>
  <si>
    <t>EID3</t>
  </si>
  <si>
    <t>ref|NM_001008394|ens|ENST00000527879|gb|AK098698|gb|BC027612</t>
  </si>
  <si>
    <t>hs|chr12:104698595-104698654</t>
  </si>
  <si>
    <t>ref|Homo sapiens EP300 interacting inhibitor of differentiation 3 (EID3), mRNA [NM_001008394]</t>
  </si>
  <si>
    <t>EIF1AD</t>
  </si>
  <si>
    <t>ref|NM_032325|ref|NM_001242481|ref|NM_001242482|ref|NM_001242483</t>
  </si>
  <si>
    <t>hs|chr11:65764297-65764238</t>
  </si>
  <si>
    <t>ref|Homo sapiens eukaryotic translation initiation factor 1A domain containing (EIF1AD), transcript variant 3, mRNA [NM_032325]</t>
  </si>
  <si>
    <t>EIF1B</t>
  </si>
  <si>
    <t>ref|NM_005875|ens|ENST00000232905|gb|AK223448|gb|AF263452</t>
  </si>
  <si>
    <t>hs|chr3:40353654-40353713</t>
  </si>
  <si>
    <t>ref|Homo sapiens eukaryotic translation initiation factor 1B (EIF1B), mRNA [NM_005875]</t>
  </si>
  <si>
    <t>EIF2A</t>
  </si>
  <si>
    <t>ref|NM_032025|tc|THC2536518</t>
  </si>
  <si>
    <t>hs|chr3:150302684-150302743</t>
  </si>
  <si>
    <t>ref|Homo sapiens eukaryotic translation initiation factor 2A, 65kDa (EIF2A), mRNA [NM_032025]</t>
  </si>
  <si>
    <t>EIF4E1B</t>
  </si>
  <si>
    <t>ref|NM_001099408|ens|ENST00000515458|ens|ENST00000318682|gb|AK094270</t>
  </si>
  <si>
    <t>hs|chr5:176073564-176073623</t>
  </si>
  <si>
    <t>ref|Homo sapiens eukaryotic translation initiation factor 4E family member 1B (EIF4E1B), mRNA [NM_001099408]</t>
  </si>
  <si>
    <t>EIF4EBP2</t>
  </si>
  <si>
    <t>ref|NM_004096|ens|ENST00000373218|gb|CR627373|tc|THC2506714</t>
  </si>
  <si>
    <t>hs|chr10:72188314-72188373</t>
  </si>
  <si>
    <t>ref|Homo sapiens eukaryotic translation initiation factor 4E binding protein 2 (EIF4EBP2), mRNA [NM_004096]</t>
  </si>
  <si>
    <t>ELOVL6</t>
  </si>
  <si>
    <t>ens|ENST00000394607|gb|AK026192|tc|THC2607100</t>
  </si>
  <si>
    <t>hs|chr4:110967485-110967426</t>
  </si>
  <si>
    <t>ens|ELOVL fatty acid elongase 6 [Source:HGNC Symbol;Acc:HGNC:15829] [ENST00000394607]</t>
  </si>
  <si>
    <t>ENST00000304105</t>
  </si>
  <si>
    <t>ens|ENST00000304105|ens|ENST00000595284|tc|NP106540|tc|THC2611939</t>
  </si>
  <si>
    <t>hs|chr19:14975218-14975159</t>
  </si>
  <si>
    <t>ens|olfactory receptor, family 7, subfamily A, member 3 pseudogene [Source:HGNC Symbol;Acc:HGNC:8366] [ENST00000595284]</t>
  </si>
  <si>
    <t>ENST00000331979</t>
  </si>
  <si>
    <t>ens|ENST00000331979</t>
  </si>
  <si>
    <t>hs|chr6:44057362-44057303</t>
  </si>
  <si>
    <t>ENST00000390363</t>
  </si>
  <si>
    <t>ens|ENST00000390363|gb|AB306151|gb|AF395525|gb|AB306215</t>
  </si>
  <si>
    <t>hs|chr7:142239651-142239592</t>
  </si>
  <si>
    <t>ens|T cell receptor beta variable 9 [Source:HGNC Symbol;Acc:HGNC:12246] [ENST00000390363]</t>
  </si>
  <si>
    <t>ENST00000390397</t>
  </si>
  <si>
    <t>ens|ENST00000390397|gb|X51791|gb|X86139|gb|AF009790</t>
  </si>
  <si>
    <t>hs|chr7:142364651-142364710</t>
  </si>
  <si>
    <t>ens|T cell receptor beta variable 24-1 [Source:HGNC Symbol;Acc:HGNC:12203] [ENST00000390397]</t>
  </si>
  <si>
    <t>ENST00000395682</t>
  </si>
  <si>
    <t>ens|ENST00000395682</t>
  </si>
  <si>
    <t>hs|chr17:18256890-18256831</t>
  </si>
  <si>
    <t>ens|serine hydroxymethyltransferase 1 (soluble) [Source:HGNC Symbol;Acc:HGNC:10850] [ENST00000395682]</t>
  </si>
  <si>
    <t>ENST00000395772</t>
  </si>
  <si>
    <t>ens|ENST00000395772</t>
  </si>
  <si>
    <t>hs|chrX:97644673-97644732</t>
  </si>
  <si>
    <t>ens|eukaryotic translation elongation factor 1 alpha 1 pseudogene 15 [Source:HGNC Symbol;Acc:HGNC:3198] [ENST00000395772]</t>
  </si>
  <si>
    <t>ENST00000414939</t>
  </si>
  <si>
    <t>ens|ENST00000414939|ens|ENST00000444660|ens|ENST00000607346|ens|ENST00000449529</t>
  </si>
  <si>
    <t>hs|chr10:18943989-18943930</t>
  </si>
  <si>
    <t>ENST00000417510</t>
  </si>
  <si>
    <t>ens|ENST00000417510|linc|TCONS_l2_00011623|tc|THC2531223|tc|THC2495115</t>
  </si>
  <si>
    <t>hs|chr17:16722625-16722566</t>
  </si>
  <si>
    <t>ens|keratin 16 pseudogene 6 [Source:HGNC Symbol;Acc:HGNC:50719] [ENST00000417510]</t>
  </si>
  <si>
    <t>ENST00000421233</t>
  </si>
  <si>
    <t>ens|ENST00000421233</t>
  </si>
  <si>
    <t>hs|chrX:155215107-155215048</t>
  </si>
  <si>
    <t>ens|transient receptor potential cation channel, subfamily C, member 6 pseudogene [Source:HGNC Symbol;Acc:HGNC:23270] [ENST00000421233]</t>
  </si>
  <si>
    <t>ENST00000423476</t>
  </si>
  <si>
    <t>ens|ENST00000423476|tc|THC2753863</t>
  </si>
  <si>
    <t>hs|chr1:176585564-176585505</t>
  </si>
  <si>
    <t>ens|protein tyrosine phosphatase type IVA, member 1 pseudogene 7 [Source:HGNC Symbol;Acc:HGNC:41934] [ENST00000423476]</t>
  </si>
  <si>
    <t>ENST00000423838</t>
  </si>
  <si>
    <t>ens|ENST00000423838|linc|lnc-IRS1-2:1|linc|TCONS_00003502|gb|BC014369</t>
  </si>
  <si>
    <t>hs|chr2:227044910-227044851</t>
  </si>
  <si>
    <t>gb|Homo sapiens, clone IMAGE:3960940, mRNA, partial cds. [BC014369]</t>
  </si>
  <si>
    <t>ENST00000433344</t>
  </si>
  <si>
    <t>ens|ENST00000433344|linc|lnc-USP16-5:1|linc|TCONS_00028826</t>
  </si>
  <si>
    <t>hs|chr21:29357548-29357607</t>
  </si>
  <si>
    <t>ENST00000435092</t>
  </si>
  <si>
    <t>ens|ENST00000435092|linc|lnc-CDKN2B-1:1|linc|TCONS_00015797|gb|BQ082119</t>
  </si>
  <si>
    <t>hs|chr9:22204049-22203990</t>
  </si>
  <si>
    <t>gb|K-EST0058554 S13KMS5s1 Homo sapiens cDNA clone S13KMS5s1-7-G08 5', mRNA sequence [BQ082119]</t>
  </si>
  <si>
    <t>ENST00000436089</t>
  </si>
  <si>
    <t>ens|ENST00000436089|linc|lnc-IL8-1:1|linc|TCONS_00007551|gb|DB082519</t>
  </si>
  <si>
    <t>hs|chr4:74580177-74580236</t>
  </si>
  <si>
    <t>gb|DB082519 TESTI4 Homo sapiens cDNA clone TESTI4028888 5', mRNA sequence [DB082519]</t>
  </si>
  <si>
    <t>ENST00000441085</t>
  </si>
  <si>
    <t>ens|ENST00000441085|ens|ENST00000452465|linc|lnc-MEF2D-2:2|linc|lnc-MEF2D-2:1</t>
  </si>
  <si>
    <t>hs|chr1:156426167-156425477</t>
  </si>
  <si>
    <t>ENST00000441295</t>
  </si>
  <si>
    <t>ens|ENST00000441295|linc|lnc-COBL-2:1|linc|TCONS_00013171|gb|BI461253</t>
  </si>
  <si>
    <t>hs|chr7:52233018-52232959</t>
  </si>
  <si>
    <t>gb|603206582F1 NIH_MGC_97 Homo sapiens cDNA clone IMAGE:5272268 5', mRNA sequence [BI461253]</t>
  </si>
  <si>
    <t>ENST00000442197</t>
  </si>
  <si>
    <t>ens|ENST00000442197|linc|lnc-DLK1-9:3|linc|lnc-DLK1-9:4|gb|AU253022</t>
  </si>
  <si>
    <t>hs|chr14:101430703-101430762</t>
  </si>
  <si>
    <t>gb|AU253022 human favorable neuroblastoma cDNA Homo sapiens cDNA clone Nbla03375 5', mRNA sequence [AU253022]</t>
  </si>
  <si>
    <t>ENST00000447259</t>
  </si>
  <si>
    <t>ens|ENST00000447259</t>
  </si>
  <si>
    <t>hs|chr1:166717778-166717837</t>
  </si>
  <si>
    <t>ens|ribosomal protein L4 pseudogene 2 [Source:HGNC Symbol;Acc:HGNC:36836] [ENST00000447259]</t>
  </si>
  <si>
    <t>ENST00000447864</t>
  </si>
  <si>
    <t>ens|ENST00000447864|linc|lnc-NTM-3:1|linc|TCONS_00019159|gb|BM711986</t>
  </si>
  <si>
    <t>hs|chr11:131074987-131075046</t>
  </si>
  <si>
    <t>gb|UI-E-EJ0-ahf-k-01-0-UI.r1 UI-E-EJ0 Homo sapiens cDNA clone UI-E-EJ0-ahf-k-01-0-UI 5', mRNA sequence [BM711986]</t>
  </si>
  <si>
    <t>ENST00000450531</t>
  </si>
  <si>
    <t>ens|ENST00000450531|linc|lnc-POTEF-2:1|linc|TCONS_00003402</t>
  </si>
  <si>
    <t>hs|chr2:130626885-130626826</t>
  </si>
  <si>
    <t>ENST00000454281</t>
  </si>
  <si>
    <t>ens|ENST00000454281|gb|Z48511|tc|THC2674710</t>
  </si>
  <si>
    <t>hs|chrY:2658164-2658223</t>
  </si>
  <si>
    <t>ens|ribonuclease H2, subunit C pseudogene 1 [Source:HGNC Symbol;Acc:HGNC:24117] [ENST00000454281]</t>
  </si>
  <si>
    <t>ENST00000455974</t>
  </si>
  <si>
    <t>ens|ENST00000455974|linc|lnc-PDCD6IP-1:1|linc|lnc-PDCD6IP-1:2|linc|TCONS_00005983</t>
  </si>
  <si>
    <t>hs|chr3:34309945-34310004</t>
  </si>
  <si>
    <t>ENST00000461109</t>
  </si>
  <si>
    <t>ens|ENST00000461109|ens|ENST00000486833</t>
  </si>
  <si>
    <t>hs|chr17:62385763-62385704</t>
  </si>
  <si>
    <t>ens|ribosomal protein L31 pseudogene 57 [Source:HGNC Symbol;Acc:HGNC:35703] [ENST00000461109]</t>
  </si>
  <si>
    <t>ENST00000472981</t>
  </si>
  <si>
    <t>ens|ENST00000472981|ens|ENST00000436455|ens|ENST00000498788|ens|ENST00000433683</t>
  </si>
  <si>
    <t>hs|chr14:102144580-102144639</t>
  </si>
  <si>
    <t>ENST00000473756</t>
  </si>
  <si>
    <t>ens|ENST00000473756|linc|lnc-ST3GAL6-2:1|linc|TCONS_00005559|gb|XR_171397</t>
  </si>
  <si>
    <t>hs|chr3:98701682-98701741</t>
  </si>
  <si>
    <t>ens|long intergenic non-protein coding RNA 973 [Source:HGNC Symbol;Acc:HGNC:48868] [ENST00000473756]</t>
  </si>
  <si>
    <t>ENST00000476715</t>
  </si>
  <si>
    <t>ens|ENST00000476715</t>
  </si>
  <si>
    <t>hs|chr4:141287624-141287565</t>
  </si>
  <si>
    <t>ens|ribosomal protein L14 pseudogene 3 [Source:HGNC Symbol;Acc:HGNC:36638] [ENST00000476715]</t>
  </si>
  <si>
    <t>ENST00000492925</t>
  </si>
  <si>
    <t>ens|ENST00000492925|linc|TCONS_l2_00019360|gb|BM701600</t>
  </si>
  <si>
    <t>hs|chr3:75674241-75674182</t>
  </si>
  <si>
    <t>gb|UI-E-EJ0-ahl-n-19-0-UI.r1 UI-E-EJ0 Homo sapiens cDNA clone UI-E-EJ0-ahl-n-19-0-UI 5', mRNA sequence [BM701600]</t>
  </si>
  <si>
    <t>ENST00000509983</t>
  </si>
  <si>
    <t>ens|ENST00000509983|linc|lnc-TRAM1L1-3:2|linc|TCONS_l2_00021951</t>
  </si>
  <si>
    <t>hs|chr4:117017567-117017508</t>
  </si>
  <si>
    <t>ENST00000510261</t>
  </si>
  <si>
    <t>ens|ENST00000510261|linc|lnc-ADAMTS6-1:1|linc|TCONS_00009677</t>
  </si>
  <si>
    <t>hs|chr5:64782445-64782386</t>
  </si>
  <si>
    <t>ENST00000512036</t>
  </si>
  <si>
    <t>ens|ENST00000512036|linc|lnc-AGA-5:1|linc|TCONS_00007916|gb|CN285178</t>
  </si>
  <si>
    <t>hs|chr4:180310347-180310288</t>
  </si>
  <si>
    <t>gb|17000531886861 GRN_ES Homo sapiens cDNA 5', mRNA sequence [CN285178]</t>
  </si>
  <si>
    <t>ENST00000512987</t>
  </si>
  <si>
    <t>ens|ENST00000512987|ref|XR_430422|ref|XR_430815|linc|TCONS_l2_00017637</t>
  </si>
  <si>
    <t>hs|chr22:23735227-23735386</t>
  </si>
  <si>
    <t>ref|PREDICTED: Homo sapiens uncharacterized LOC102724695 (LOC102724695), ncRNA [XR_430422]</t>
  </si>
  <si>
    <t>ENST00000514414</t>
  </si>
  <si>
    <t>ens|ENST00000514414</t>
  </si>
  <si>
    <t>hs|chr4:74952233-74952174</t>
  </si>
  <si>
    <t>ENST00000517910</t>
  </si>
  <si>
    <t>ens|ENST00000517910|linc|lnc-KB-1507C5.2.1-3:3|linc|lnc-KB-1507C5.2.1-3:2|linc|lnc-KB-1507C5.2.1-3:4</t>
  </si>
  <si>
    <t>hs|chr8:103822140-103822199</t>
  </si>
  <si>
    <t>ENST00000522715</t>
  </si>
  <si>
    <t>ens|ENST00000522715|ens|ENST00000517910|linc|lnc-KB-1507C5.2.1-3:1|linc|lnc-KB-1507C5.2.1-3:5</t>
  </si>
  <si>
    <t>hs|chr8:103821732-103821791</t>
  </si>
  <si>
    <t>ENST00000524707</t>
  </si>
  <si>
    <t>ens|ENST00000524707|linc|lnc-METTL15-1:1</t>
  </si>
  <si>
    <t>hs|chr11:28538743-28538802</t>
  </si>
  <si>
    <t>ENST00000526703</t>
  </si>
  <si>
    <t>ens|ENST00000526703|ens|ENST00000526605|linc|lnc-FDX1-1:4|linc|lnc-FDX1-1:2</t>
  </si>
  <si>
    <t>hs|chr11:110226184-110226243</t>
  </si>
  <si>
    <t>ENST00000530759</t>
  </si>
  <si>
    <t>ens|ENST00000530759|ens|ENST00000572035|linc|lnc-PRKRIR-1:4|linc|lnc-PRKRIR-1:3</t>
  </si>
  <si>
    <t>hs|chr11:76155516-76155457</t>
  </si>
  <si>
    <t>ENST00000532272</t>
  </si>
  <si>
    <t>ens|ENST00000532272|linc|lnc-JAM3-4:1|gb|DA742716</t>
  </si>
  <si>
    <t>hs|chr11:133897879-133897938</t>
  </si>
  <si>
    <t>gb|DA742716 NT2RP7 Homo sapiens cDNA clone NT2RP7006313 5', mRNA sequence [DA742716]</t>
  </si>
  <si>
    <t>ENST00000539116</t>
  </si>
  <si>
    <t>ens|ENST00000539116|ens|ENST00000541391|linc|lnc-MSRB3-2:3|linc|lnc-MSRB3-2:1</t>
  </si>
  <si>
    <t>hs|chr12:65999949-66000008</t>
  </si>
  <si>
    <t>ENST00000539303</t>
  </si>
  <si>
    <t>ens|ENST00000539303|linc|lnc-WDR74-1:23|linc|lnc-WDR74-1:17|linc|lnc-WDR74-1:24</t>
  </si>
  <si>
    <t>hs|chr11:62621316-62621047</t>
  </si>
  <si>
    <t>ens|small nucleolar RNA host gene 1 (non-protein coding) [Source:HGNC Symbol;Acc:HGNC:32688] [ENST00000539303]</t>
  </si>
  <si>
    <t>ENST00000546086</t>
  </si>
  <si>
    <t>ens|ENST00000546086|ens|ENST00000539404|ens|ENST00000541707|ref|XR_110374</t>
  </si>
  <si>
    <t>hs|chr12:68727103-68727044</t>
  </si>
  <si>
    <t>ref|PREDICTED: Homo sapiens uncharacterized LOC100507195 (LOC100507195), ncRNA [XR_110374]</t>
  </si>
  <si>
    <t>ENST00000546264</t>
  </si>
  <si>
    <t>ens|ENST00000546264|linc|lnc-RAN-1:1</t>
  </si>
  <si>
    <t>hs|chr12:131296924-131296983</t>
  </si>
  <si>
    <t>ENST00000552324</t>
  </si>
  <si>
    <t>ens|ENST00000552324|linc|lnc-CNOT2-1:1</t>
  </si>
  <si>
    <t>hs|chr12:70593539-70593598</t>
  </si>
  <si>
    <t>ENST00000553247</t>
  </si>
  <si>
    <t>ens|ENST00000553247|linc|lnc-ZDHHC17-6:7|linc|lnc-ZDHHC17-6:6|linc|TCONS_00020478</t>
  </si>
  <si>
    <t>hs|chr12:76698799-76698858</t>
  </si>
  <si>
    <t>ENST00000557911</t>
  </si>
  <si>
    <t>ens|ENST00000557911|tc|THC2788944</t>
  </si>
  <si>
    <t>hs|chr15:30297892-30297951</t>
  </si>
  <si>
    <t>tc|Q6NUR1_HUMAN (Q6NUR1) Chromosome condensation protein G, partial (11%) [THC2788944]</t>
  </si>
  <si>
    <t>ENST00000558061</t>
  </si>
  <si>
    <t>ens|ENST00000558061|linc|lnc-EID1-4:1|gb|XR_109187|tc|THC2673830</t>
  </si>
  <si>
    <t>hs|chr15:48944085-48944144</t>
  </si>
  <si>
    <t>gb|PREDICTED: Homo sapiens uncharacterized LOC100506059 (LOC100506059), misc_RNA [XR_109187]</t>
  </si>
  <si>
    <t>ENST00000567484</t>
  </si>
  <si>
    <t>ens|ENST00000567484|linc|lnc-C15orf42-2:1|gb|AL109704|gb|AL109703</t>
  </si>
  <si>
    <t>hs|chr15:90053387-90053446</t>
  </si>
  <si>
    <t>gb|Homo sapiens mRNA full length insert cDNA clone EUROIMAGE 897021. [AL109704]</t>
  </si>
  <si>
    <t>ENST00000568701</t>
  </si>
  <si>
    <t>ens|ENST00000568701|ens|ENST00000450820|ens|ENST00000568996|ens|ENST00000566599</t>
  </si>
  <si>
    <t>hs|chr1:25594294-25594235</t>
  </si>
  <si>
    <t>ens|arginine/serine-rich protein 1 [Source:HGNC Symbol;Acc:HGNC:25234] [ENST00000568701]</t>
  </si>
  <si>
    <t>ENST00000569656</t>
  </si>
  <si>
    <t>ens|ENST00000569656|ens|ENST00000331057|ens|ENST00000568049|ref|XR_429679</t>
  </si>
  <si>
    <t>hs|chr16:22098520-22098579</t>
  </si>
  <si>
    <t>ens|chromosome 16 open reading frame 52 [Source:HGNC Symbol;Acc:HGNC:27087] [ENST00000569656]</t>
  </si>
  <si>
    <t>ENST00000581248</t>
  </si>
  <si>
    <t>ens|ENST00000581248|linc|lnc-PFAS-1:1|gb|BX103636|tc|THC2670913</t>
  </si>
  <si>
    <t>hs|chr17:8084772-8084831</t>
  </si>
  <si>
    <t>gb|BX103636 Soares_testis_NHT Homo sapiens cDNA clone IMAGp998J184112, mRNA sequence [BX103636]</t>
  </si>
  <si>
    <t>ENST00000592909</t>
  </si>
  <si>
    <t>ens|ENST00000592909</t>
  </si>
  <si>
    <t>hs|chr17:42722899-42722955</t>
  </si>
  <si>
    <t>ens|single-pass membrane protein with coiled-coil domains 4 pseudogene 1 [Source:HGNC Symbol;Acc:HGNC:49559] [ENST00000592909]</t>
  </si>
  <si>
    <t>ENST00000596267</t>
  </si>
  <si>
    <t>ens|ENST00000596267|gb|AK127450|gb|AL832060|tc|THC2613847</t>
  </si>
  <si>
    <t>hs|chr10:43950036-43950095</t>
  </si>
  <si>
    <t>ens|zinc finger protein 487 [Source:HGNC Symbol;Acc:HGNC:23488] [ENST00000596267]</t>
  </si>
  <si>
    <t>ENST00000600605</t>
  </si>
  <si>
    <t>ens|ENST00000600605|gb|AY513606</t>
  </si>
  <si>
    <t>hs|chr19:41414541-41414482</t>
  </si>
  <si>
    <t>gb|Homo sapiens cytochrome P450 2A13 variant 3 (CYP2A13) mRNA, complete cds. [AY513606]</t>
  </si>
  <si>
    <t>ENST00000602736</t>
  </si>
  <si>
    <t>ens|ENST00000602736|linc|TCONS_l2_00014464|linc|TCONS_l2_00014463|linc|TCONS_l2_00014462</t>
  </si>
  <si>
    <t>hs|chr2:20786086-20786027</t>
  </si>
  <si>
    <t>ENST00000607952</t>
  </si>
  <si>
    <t>ens|ENST00000607952|ens|ENST00000609514|linc|lnc-SMNDC1-2:1|tc|THC2769118</t>
  </si>
  <si>
    <t>hs|chr10:112255936-112255877</t>
  </si>
  <si>
    <t>tc|Q742L2_MYCPA (Q742L2) SerC, partial (7%) [THC2769118]</t>
  </si>
  <si>
    <t>ENST00000609923</t>
  </si>
  <si>
    <t>ens|ENST00000609923|ens|ENST00000439904|linc|lnc-SLC25A16-1:1|gb|BC023330</t>
  </si>
  <si>
    <t>hs|chr10:70238151-70238092</t>
  </si>
  <si>
    <t>ens|solute carrier family 25 (mitochondrial carrier), member 16 [Source:HGNC Symbol;Acc:HGNC:10986] [ENST00000609923]</t>
  </si>
  <si>
    <t>ENST00000624368</t>
  </si>
  <si>
    <t>ens|ENST00000624368|ens|ENST00000625005|ens|ENST00000625115|ens|ENST00000624412</t>
  </si>
  <si>
    <t>hs|chr7_gl000195_random:46462-46403</t>
  </si>
  <si>
    <t>EPB41L4A-AS1</t>
  </si>
  <si>
    <t>ref|NR_015370|ens|ENST00000427306|ens|ENST00000508590|ens|ENST00000442823</t>
  </si>
  <si>
    <t>hs|chr5:111497889-111497948</t>
  </si>
  <si>
    <t>ref|Homo sapiens EPB41L4A antisense RNA 1 (EPB41L4A-AS1), long non-coding RNA [NR_015370]</t>
  </si>
  <si>
    <t>ERICH6-AS1</t>
  </si>
  <si>
    <t>ref|NR_121674|ref|NR_121675|linc|lnc-RP11-392O18.1.1-1:2|tc|THC2651178</t>
  </si>
  <si>
    <t>hs|chr3:150437746-150437805</t>
  </si>
  <si>
    <t>ref|Homo sapiens ERICH6 antisense RNA 1 (ERICH6-AS1), transcript variant 1, long non-coding RNA [NR_121674]</t>
  </si>
  <si>
    <t>ERVH-3</t>
  </si>
  <si>
    <t>gb|BC021996|gb|TCONS_l2_00025412|tc|THC2608401</t>
  </si>
  <si>
    <t>hs|chr6:68598807-68597236</t>
  </si>
  <si>
    <t>gb|Homo sapiens, clone IMAGE:4132557, mRNA. [BC021996]</t>
  </si>
  <si>
    <t>ETV3</t>
  </si>
  <si>
    <t>ref|NM_001145312|gb|AK304789|gb|AK316274|gb|AB527832</t>
  </si>
  <si>
    <t>hs|chr1:157094692-157094633</t>
  </si>
  <si>
    <t>ref|Homo sapiens ets variant 3 (ETV3), transcript variant 1, mRNA [NM_001145312]</t>
  </si>
  <si>
    <t>ETV4</t>
  </si>
  <si>
    <t>ref|NM_001079675|ref|NM_001261437|ref|NM_001986|ref|NM_001261438</t>
  </si>
  <si>
    <t>hs|chr17:41606025-41605966</t>
  </si>
  <si>
    <t>ref|Homo sapiens ets variant 4 (ETV4), transcript variant 2, mRNA [NM_001079675]</t>
  </si>
  <si>
    <t>EXO5</t>
  </si>
  <si>
    <t>ref|NM_022774|ens|ENST00000358527|ens|ENST00000372703|ens|ENST00000296380</t>
  </si>
  <si>
    <t>hs|chr1:40981452-40981511</t>
  </si>
  <si>
    <t>ref|Homo sapiens exonuclease 5 (EXO5), mRNA [NM_022774]</t>
  </si>
  <si>
    <t>FAM103A1</t>
  </si>
  <si>
    <t>ref|NM_031452|ens|ENST00000304191|gb|AL049237|gb|BC027181</t>
  </si>
  <si>
    <t>hs|chr15:83659019-83659078</t>
  </si>
  <si>
    <t>ref|Homo sapiens family with sequence similarity 103, member A1 (FAM103A1), mRNA [NM_031452]</t>
  </si>
  <si>
    <t>FAM175B</t>
  </si>
  <si>
    <t>ref|NM_032182|ens|ENST00000298492|gb|D63877|gb|BC008999</t>
  </si>
  <si>
    <t>hs|chr10:126524866-126524925</t>
  </si>
  <si>
    <t>ref|Homo sapiens family with sequence similarity 175, member B (FAM175B), mRNA [NM_032182]</t>
  </si>
  <si>
    <t>FAM188A</t>
  </si>
  <si>
    <t>ref|NM_024948|ens|ENST00000476912|ens|ENST00000277632|ens|ENST00000477891</t>
  </si>
  <si>
    <t>hs|chr10:15820939-15820880</t>
  </si>
  <si>
    <t>ref|Homo sapiens family with sequence similarity 188, member A (FAM188A), mRNA [NM_024948]</t>
  </si>
  <si>
    <t>FAM212B-AS1</t>
  </si>
  <si>
    <t>ref|NR_038951|ref|NR_038952|linc|lnc-DDX20-1:2|linc|lnc-DDX20-1:1</t>
  </si>
  <si>
    <t>hs|chr1:112289124-112289183</t>
  </si>
  <si>
    <t>ref|Homo sapiens FAM212B antisense RNA 1 (FAM212B-AS1), transcript variant 1, long non-coding RNA [NR_038951]</t>
  </si>
  <si>
    <t>FAM63A</t>
  </si>
  <si>
    <t>ref|NM_001040217|ref|NM_018379|ref|NM_001163258|ref|NM_001163259</t>
  </si>
  <si>
    <t>hs|chr1:150969378-150969319</t>
  </si>
  <si>
    <t>ref|Homo sapiens family with sequence similarity 63, member A (FAM63A), transcript variant 2, mRNA [NM_001040217]</t>
  </si>
  <si>
    <t>FBXO38</t>
  </si>
  <si>
    <t>ref|NM_030793|ref|NM_001271723|ens|ENST00000296701|ens|ENST00000513826</t>
  </si>
  <si>
    <t>hs|chr5:147821610-147821669</t>
  </si>
  <si>
    <t>ref|Homo sapiens F-box protein 38 (FBXO38), transcript variant 1, mRNA [NM_030793]</t>
  </si>
  <si>
    <t>FCER2</t>
  </si>
  <si>
    <t>ref|NM_002002|ref|NM_001220500|ref|NM_001207019|ens|ENST00000597934</t>
  </si>
  <si>
    <t>hs|chr19:7761956-7761799</t>
  </si>
  <si>
    <t>ref|Homo sapiens Fc fragment of IgE, low affinity II, receptor for (CD23) (FCER2), transcript variant 1, mRNA [NM_002002]</t>
  </si>
  <si>
    <t>FGF13-AS1</t>
  </si>
  <si>
    <t>ref|NR_038405|linc|lnc-SNURFL-1:1|linc|lnc-SNURFL-1:2|gb|BC023610</t>
  </si>
  <si>
    <t>hs|chrX:137798193-137798252</t>
  </si>
  <si>
    <t>ref|Homo sapiens FGF13 antisense RNA 1 (FGF13-AS1), long non-coding RNA [NR_038405]</t>
  </si>
  <si>
    <t>FGF5</t>
  </si>
  <si>
    <t>ref|NM_004464|ref|NM_033143|ref|NM_001291812|ens|ENST00000503413</t>
  </si>
  <si>
    <t>hs|chr4:81207806-81207865</t>
  </si>
  <si>
    <t>ref|Homo sapiens fibroblast growth factor 5 (FGF5), transcript variant 1, mRNA [NM_004464]</t>
  </si>
  <si>
    <t>FGFBP3</t>
  </si>
  <si>
    <t>ref|NM_152429|ens|ENST00000311575|gb|AK075410|tc|THC2471921</t>
  </si>
  <si>
    <t>hs|chr10:93666963-93666904</t>
  </si>
  <si>
    <t>ref|Homo sapiens fibroblast growth factor binding protein 3 (FGFBP3), mRNA [NM_152429]</t>
  </si>
  <si>
    <t>FKBP11</t>
  </si>
  <si>
    <t>ref|NM_016594|ref|NM_001143781|ref|NM_001143782|ens|ENST00000547789</t>
  </si>
  <si>
    <t>hs|chr12:49317625-49317566</t>
  </si>
  <si>
    <t>ref|Homo sapiens FK506 binding protein 11, 19 kDa (FKBP11), transcript variant 1, mRNA [NM_016594]</t>
  </si>
  <si>
    <t>FLJ42022</t>
  </si>
  <si>
    <t>gb|AK124016|tc|THC2483783</t>
  </si>
  <si>
    <t>hs|chr15:74937721-74937780</t>
  </si>
  <si>
    <t>gb|Homo sapiens cDNA FLJ42022 fis, clone SPLEN2034678. [AK124016]</t>
  </si>
  <si>
    <t>FOXN3-AS1</t>
  </si>
  <si>
    <t>ref|NR_036500|gb|BC067103|gb|BQ058978</t>
  </si>
  <si>
    <t>hs|chr14:89885621-89885680</t>
  </si>
  <si>
    <t>ref|Homo sapiens FOXN3 antisense RNA 1 (FOXN3-AS1), long non-coding RNA [NR_036500]</t>
  </si>
  <si>
    <t>FRMD4A</t>
  </si>
  <si>
    <t>ref|NM_018027|ens|ENST00000357447|ens|ENST00000358621|ref|XM_006717461</t>
  </si>
  <si>
    <t>hs|chr10:13693965-13693906</t>
  </si>
  <si>
    <t>ref|Homo sapiens FERM domain containing 4A (FRMD4A), mRNA [NM_018027]</t>
  </si>
  <si>
    <t>FRMD4B</t>
  </si>
  <si>
    <t>ref|NM_015123|ens|ENST00000398540|ref|XM_005264720|ref|XM_005264722</t>
  </si>
  <si>
    <t>hs|chr3:69219901-69219842</t>
  </si>
  <si>
    <t>ref|Homo sapiens FERM domain containing 4B (FRMD4B), mRNA [NM_015123]</t>
  </si>
  <si>
    <t>FST</t>
  </si>
  <si>
    <t>ref|NM_013409|ref|NM_006350|ref|XM_005248402|gb|AB451474</t>
  </si>
  <si>
    <t>hs|chr5:52780837-52780896</t>
  </si>
  <si>
    <t>ref|Homo sapiens follistatin (FST), transcript variant FST344, mRNA [NM_013409]</t>
  </si>
  <si>
    <t>FUNDC1</t>
  </si>
  <si>
    <t>ref|NM_173794|ens|ENST00000483115|ens|ENST00000378045|gb|JF432781</t>
  </si>
  <si>
    <t>hs|chrX:44397762-44386602</t>
  </si>
  <si>
    <t>ref|Homo sapiens FUN14 domain containing 1 (FUNDC1), mRNA [NM_173794]</t>
  </si>
  <si>
    <t>FUT4</t>
  </si>
  <si>
    <t>ref|NM_002033|ens|ENST00000358752|gb|AF305083|gb|CA315021</t>
  </si>
  <si>
    <t>hs|chr11:94282932-94282991</t>
  </si>
  <si>
    <t>ref|Homo sapiens fucosyltransferase 4 (alpha (1,3) fucosyltransferase, myeloid-specific) (FUT4), mRNA [NM_002033]</t>
  </si>
  <si>
    <t>GABRQ</t>
  </si>
  <si>
    <t>ref|NM_018558|gb|AF144648|gb|BC109210|gb|BC109211</t>
  </si>
  <si>
    <t>hs|chrX:151821623-151821682</t>
  </si>
  <si>
    <t>ref|Homo sapiens gamma-aminobutyric acid (GABA) A receptor, theta (GABRQ), mRNA [NM_018558]</t>
  </si>
  <si>
    <t>GALNT10</t>
  </si>
  <si>
    <t>ref|NM_198321|ens|ENST00000520647|ens|ENST00000377661|ens|ENST00000517958</t>
  </si>
  <si>
    <t>hs|chr5:153798492-153798551</t>
  </si>
  <si>
    <t>ref|Homo sapiens polypeptide N-acetylgalactosaminyltransferase 10 (GALNT10), mRNA [NM_198321]</t>
  </si>
  <si>
    <t>GALNT14</t>
  </si>
  <si>
    <t>ref|NM_024572|ref|NM_001253826|ref|NM_001253827|ref|NR_045602</t>
  </si>
  <si>
    <t>hs|chr2:31133429-31133370</t>
  </si>
  <si>
    <t>ref|Homo sapiens polypeptide N-acetylgalactosaminyltransferase 14 (GALNT14), transcript variant 1, mRNA [NM_024572]</t>
  </si>
  <si>
    <t>GAP43</t>
  </si>
  <si>
    <t>ref|NM_002045|ref|NM_001130064|ens|ENST00000305124|gb|AK289699</t>
  </si>
  <si>
    <t>hs|chr3:115439985-115440044</t>
  </si>
  <si>
    <t>ref|Homo sapiens growth associated protein 43 (GAP43), transcript variant 2, mRNA [NM_002045]</t>
  </si>
  <si>
    <t>GATA3</t>
  </si>
  <si>
    <t>ref|NM_001002295|ref|NM_002051|ens|ENST00000379328|tc|THC2615147</t>
  </si>
  <si>
    <t>hs|chr10:8117072-8117131</t>
  </si>
  <si>
    <t>ref|Homo sapiens GATA binding protein 3 (GATA3), transcript variant 1, mRNA [NM_001002295]</t>
  </si>
  <si>
    <t>GCFC2</t>
  </si>
  <si>
    <t>ref|NM_003203|ref|NM_001201334|ens|ENST00000541687|ens|ENST00000321027</t>
  </si>
  <si>
    <t>hs|chr2:75891606-75891547</t>
  </si>
  <si>
    <t>ref|Homo sapiens GC-rich sequence DNA-binding factor 2 (GCFC2), transcript variant 1, mRNA [NM_003203]</t>
  </si>
  <si>
    <t>GHRL</t>
  </si>
  <si>
    <t>ref|NM_016362|ref|NM_001134941|ref|NM_001302821|ref|NM_001302822</t>
  </si>
  <si>
    <t>hs|chr3:10327552-10327493</t>
  </si>
  <si>
    <t>ref|Homo sapiens ghrelin/obestatin prepropeptide (GHRL), transcript variant 1, mRNA [NM_016362]</t>
  </si>
  <si>
    <t>GIPR</t>
  </si>
  <si>
    <t>ref|NM_000164|ens|ENST00000585889|ens|ENST00000263281|gb|BC095494</t>
  </si>
  <si>
    <t>hs|chr19:46181460-46184896</t>
  </si>
  <si>
    <t>ref|Homo sapiens gastric inhibitory polypeptide receptor (GIPR), mRNA [NM_000164]</t>
  </si>
  <si>
    <t>GLYCTK</t>
  </si>
  <si>
    <t>ref|NM_145262|ref|NR_026699|ref|NR_026701|ref|NR_026700</t>
  </si>
  <si>
    <t>hs|chr3:52329208-52329267</t>
  </si>
  <si>
    <t>ref|Homo sapiens glycerate kinase (GLYCTK), transcript variant 1, mRNA [NM_145262]</t>
  </si>
  <si>
    <t>GNPDA2</t>
  </si>
  <si>
    <t>ref|NM_138335|ref|NM_001270880|ref|NM_001270881|ref|NR_073094</t>
  </si>
  <si>
    <t>hs|chr4:44704437-44704378</t>
  </si>
  <si>
    <t>ref|Homo sapiens glucosamine-6-phosphate deaminase 2 (GNPDA2), transcript variant 1, mRNA [NM_138335]</t>
  </si>
  <si>
    <t>GPR19</t>
  </si>
  <si>
    <t>ref|NM_006143|ens|ENST00000332427|ens|ENST00000540510|gb|BC150599</t>
  </si>
  <si>
    <t>hs|chr12:12814162-12814103</t>
  </si>
  <si>
    <t>ref|Homo sapiens G protein-coupled receptor 19 (GPR19), mRNA [NM_006143]</t>
  </si>
  <si>
    <t>GYG1</t>
  </si>
  <si>
    <t>ref|NM_004130|ref|NM_001184720|ref|NM_001184721|ens|ENST00000345003</t>
  </si>
  <si>
    <t>hs|chr3:148745204-148745263</t>
  </si>
  <si>
    <t>ref|Homo sapiens glycogenin 1 (GYG1), transcript variant 1, mRNA [NM_004130]</t>
  </si>
  <si>
    <t>GZMA</t>
  </si>
  <si>
    <t>ref|NM_006144|ens|ENST00000274306|gb|M18737|gb|E01396</t>
  </si>
  <si>
    <t>hs|chr5:54405998-54406057</t>
  </si>
  <si>
    <t>ref|Homo sapiens granzyme A (granzyme 1, cytotoxic T-lymphocyte-associated serine esterase 3) (GZMA), mRNA [NM_006144]</t>
  </si>
  <si>
    <t>H1F0</t>
  </si>
  <si>
    <t>ref|NM_005318|ens|ENST00000340857|gb|AK091372|gb|AX746942</t>
  </si>
  <si>
    <t>hs|chr22:38203147-38203206</t>
  </si>
  <si>
    <t>ref|Homo sapiens H1 histone family, member 0 (H1F0), mRNA [NM_005318]</t>
  </si>
  <si>
    <t>HCG27</t>
  </si>
  <si>
    <t>ref|NR_026791|ens|ENST00000415276|linc|lnc-TCF19-1:5|linc|lnc-TCF19-1:3</t>
  </si>
  <si>
    <t>hs|chr6:31170672-31170731</t>
  </si>
  <si>
    <t>ref|Homo sapiens HLA complex group 27 (non-protein coding) (HCG27), long non-coding RNA [NR_026791]</t>
  </si>
  <si>
    <t>HDX</t>
  </si>
  <si>
    <t>ref|NM_144657|ref|NM_001177479|ref|NM_001177478|ens|ENST00000373177</t>
  </si>
  <si>
    <t>hs|chrX:83576878-83576819</t>
  </si>
  <si>
    <t>ref|Homo sapiens highly divergent homeobox (HDX), transcript variant 2, mRNA [NM_144657]</t>
  </si>
  <si>
    <t>HIF1A</t>
  </si>
  <si>
    <t>ref|NM_181054|ref|NM_001530|ref|NM_001243084|ens|ENST00000337138</t>
  </si>
  <si>
    <t>hs|chr14:62214845-62214904</t>
  </si>
  <si>
    <t>ref|Homo sapiens hypoxia inducible factor 1, alpha subunit (basic helix-loop-helix transcription factor) (HIF1A), transcript variant 2, mRNA [NM_181054]</t>
  </si>
  <si>
    <t>HIST2H4B</t>
  </si>
  <si>
    <t>ref|NM_001034077|ref|NM_003548|ens|ENST00000578186|ens|ENST00000613412</t>
  </si>
  <si>
    <t>hs|chr1:149804396-149804455</t>
  </si>
  <si>
    <t>ref|Homo sapiens histone cluster 2, H4b (HIST2H4B), mRNA [NM_001034077]</t>
  </si>
  <si>
    <t>HIVEP3</t>
  </si>
  <si>
    <t>ref|NM_024503|ref|NM_001127714|ens|ENST00000247584|ens|ENST00000372584</t>
  </si>
  <si>
    <t>hs|chr1:41975744-41975685</t>
  </si>
  <si>
    <t>ref|Homo sapiens human immunodeficiency virus type I enhancer binding protein 3 (HIVEP3), transcript variant 1, mRNA [NM_024503]</t>
  </si>
  <si>
    <t>HLF</t>
  </si>
  <si>
    <t>ref|NM_002126|ens|ENST00000226067|ref|XM_005257269|tc|THC2604609</t>
  </si>
  <si>
    <t>hs|chr17:53402334-53402393</t>
  </si>
  <si>
    <t>ref|Homo sapiens hepatic leukemia factor (HLF), mRNA [NM_002126]</t>
  </si>
  <si>
    <t>HMCES</t>
  </si>
  <si>
    <t>ref|NM_001006109|ref|NM_020187|ens|ENST00000389735|ens|ENST00000502878</t>
  </si>
  <si>
    <t>hs|chr3:129020861-129020920</t>
  </si>
  <si>
    <t>ref|Homo sapiens 5-hydroxymethylcytosine (hmC) binding, ES cell-specific (HMCES), transcript variant 1, mRNA [NM_001006109]</t>
  </si>
  <si>
    <t>HMGA2</t>
  </si>
  <si>
    <t>ref|NM_003483|ens|ENST00000403681|gb|U28749|gb|X92518</t>
  </si>
  <si>
    <t>hs|chr12:66359789-66359848</t>
  </si>
  <si>
    <t>ref|Homo sapiens high mobility group AT-hook 2 (HMGA2), transcript variant 1, mRNA [NM_003483]</t>
  </si>
  <si>
    <t>HOMER2</t>
  </si>
  <si>
    <t>ens|ENST00000619240|ens|ENST00000560374|ens|ENST00000500334|linc|lnc-C15orf40-2:1</t>
  </si>
  <si>
    <t>hs|chr15:83654598-83654539</t>
  </si>
  <si>
    <t>ens|homer homolog 2 (Drosophila) [Source:HGNC Symbol;Acc:HGNC:17513] [ENST00000619240]</t>
  </si>
  <si>
    <t>HOXC4</t>
  </si>
  <si>
    <t>ref|NM_014620|ref|NM_153633|ens|ENST00000430889|gb|BC050442</t>
  </si>
  <si>
    <t>hs|chr12:54449755-54449814</t>
  </si>
  <si>
    <t>ref|Homo sapiens homeobox C4 (HOXC4), transcript variant 1, mRNA [NM_014620]</t>
  </si>
  <si>
    <t>HPDL</t>
  </si>
  <si>
    <t>ref|NM_032756|ens|ENST00000334815|gb|BC007293|tc|THC2464533</t>
  </si>
  <si>
    <t>hs|chr1:45794060-45794119</t>
  </si>
  <si>
    <t>ref|Homo sapiens 4-hydroxyphenylpyruvate dioxygenase-like (HPDL), mRNA [NM_032756]</t>
  </si>
  <si>
    <t>HSPA12A</t>
  </si>
  <si>
    <t>ref|NM_025015|ens|ENST00000369209|ref|XM_005269672|ref|XM_005269673</t>
  </si>
  <si>
    <t>hs|chr10:118430849-118430790</t>
  </si>
  <si>
    <t>ref|Homo sapiens heat shock 70kDa protein 12A (HSPA12A), mRNA [NM_025015]</t>
  </si>
  <si>
    <t>HYLS1</t>
  </si>
  <si>
    <t>ref|NM_145014|ref|NM_001134793|ens|ENST00000356438|ref|XM_006718778</t>
  </si>
  <si>
    <t>hs|chr11:125769904-125769963</t>
  </si>
  <si>
    <t>ref|Homo sapiens hydrolethalus syndrome 1 (HYLS1), transcript variant 1, mRNA [NM_145014]</t>
  </si>
  <si>
    <t>ID2</t>
  </si>
  <si>
    <t>ref|NM_002166|ens|ENST00000396290|ens|ENST00000234091|gb|M96843</t>
  </si>
  <si>
    <t>hs|chr2:8824282-8824341</t>
  </si>
  <si>
    <t>ref|Homo sapiens inhibitor of DNA binding 2, dominant negative helix-loop-helix protein (ID2), mRNA [NM_002166]</t>
  </si>
  <si>
    <t>IL1B</t>
  </si>
  <si>
    <t>ref|NM_000576|ens|ENST00000263341|ref|XM_006712496|gb|AX419978</t>
  </si>
  <si>
    <t>hs|chr2:113587488-113587429</t>
  </si>
  <si>
    <t>ref|Homo sapiens interleukin 1, beta (IL1B), mRNA [NM_000576]</t>
  </si>
  <si>
    <t>INHBA</t>
  </si>
  <si>
    <t>ref|NM_002192|ens|ENST00000442711|ens|ENST00000464515|gb|AK290584</t>
  </si>
  <si>
    <t>hs|chr7:41729305-41729246</t>
  </si>
  <si>
    <t>ref|Homo sapiens inhibin, beta A (INHBA), mRNA [NM_002192]</t>
  </si>
  <si>
    <t>INPP5F</t>
  </si>
  <si>
    <t>ref|NM_001243195|ens|ENST00000369081|gb|BC052367|gb|BC082755</t>
  </si>
  <si>
    <t>hs|chr10:121551397-121551456</t>
  </si>
  <si>
    <t>ref|Homo sapiens inositol polyphosphate-5-phosphatase F (INPP5F), transcript variant 3, mRNA [NM_001243195]</t>
  </si>
  <si>
    <t>INTS5</t>
  </si>
  <si>
    <t>ref|NM_030628|ens|ENST00000330574|gb|AK123587|gb|AB051485</t>
  </si>
  <si>
    <t>hs|chr11:62415279-62415220</t>
  </si>
  <si>
    <t>ref|Homo sapiens integrator complex subunit 5 (INTS5), mRNA [NM_030628]</t>
  </si>
  <si>
    <t>IPO9</t>
  </si>
  <si>
    <t>ref|NM_018085|ens|ENST00000361565|gb|AF070633|tc|THC2491961</t>
  </si>
  <si>
    <t>hs|chr1:201853338-201853397</t>
  </si>
  <si>
    <t>ref|Homo sapiens importin 9 (IPO9), mRNA [NM_018085]</t>
  </si>
  <si>
    <t>ITGA7</t>
  </si>
  <si>
    <t>ref|NM_002206|ref|NM_001144996|ref|NM_001144997|ens|ENST00000452168</t>
  </si>
  <si>
    <t>hs|chr12:56078479-56078420</t>
  </si>
  <si>
    <t>ref|Homo sapiens integrin, alpha 7 (ITGA7), transcript variant 2, mRNA [NM_002206]</t>
  </si>
  <si>
    <t>ITPKB-IT1</t>
  </si>
  <si>
    <t>ref|NR_103784|linc|lnc-PARP1-1:1|linc|lnc-PARP1-1:2|gb|XR_110844</t>
  </si>
  <si>
    <t>hs|chr1:226844649-226844590</t>
  </si>
  <si>
    <t>ref|Homo sapiens ITPKB intronic transcript 1 (non-protein coding) (ITPKB-IT1), long non-coding RNA [NR_103784]</t>
  </si>
  <si>
    <t>JAM2</t>
  </si>
  <si>
    <t>ref|NM_001270408|ens|ENST00000460679|ens|ENST00000492962|ref|XM_006724037</t>
  </si>
  <si>
    <t>hs|chr21:27078338-27078397</t>
  </si>
  <si>
    <t>ref|Homo sapiens junctional adhesion molecule 2 (JAM2), transcript variant 3, mRNA [NM_001270408]</t>
  </si>
  <si>
    <t>JAM3</t>
  </si>
  <si>
    <t>ref|NM_032801|ref|NM_001205329|ens|ENST00000299106|gb|AJ416101</t>
  </si>
  <si>
    <t>hs|chr11:134020792-134020851</t>
  </si>
  <si>
    <t>ref|Homo sapiens junctional adhesion molecule 3 (JAM3), transcript variant 1, mRNA [NM_032801]</t>
  </si>
  <si>
    <t>KAT2B</t>
  </si>
  <si>
    <t>ref|NM_003884|ens|ENST00000263754|gb|BC070075|gb|BC060823</t>
  </si>
  <si>
    <t>hs|chr3:20195519-20195578</t>
  </si>
  <si>
    <t>ref|Homo sapiens K(lysine) acetyltransferase 2B (KAT2B), mRNA [NM_003884]</t>
  </si>
  <si>
    <t>KAT5</t>
  </si>
  <si>
    <t>ref|NM_006388|ref|NM_182710|ref|NM_001206833|ref|NM_182709</t>
  </si>
  <si>
    <t>hs|chr11:65486362-65486421</t>
  </si>
  <si>
    <t>ref|Homo sapiens K(lysine) acetyltransferase 5 (KAT5), transcript variant 2, mRNA [NM_006388]</t>
  </si>
  <si>
    <t>KCTD6</t>
  </si>
  <si>
    <t>ref|NM_153331|ref|NM_001128214|ens|ENST00000490264|ens|ENST00000404589</t>
  </si>
  <si>
    <t>hs|chr3:58487734-58487793</t>
  </si>
  <si>
    <t>ref|Homo sapiens potassium channel tetramerization domain containing 6 (KCTD6), transcript variant 1, mRNA [NM_153331]</t>
  </si>
  <si>
    <t>KDELC2</t>
  </si>
  <si>
    <t>ref|NM_153705|ens|ENST00000434945|ens|ENST00000323468|gb|AK123743</t>
  </si>
  <si>
    <t>hs|chr11:108343124-108343065</t>
  </si>
  <si>
    <t>ref|Homo sapiens KDEL (Lys-Asp-Glu-Leu) containing 2 (KDELC2), mRNA [NM_153705]</t>
  </si>
  <si>
    <t>KDR</t>
  </si>
  <si>
    <t>ref|NM_002253|ens|ENST00000263923|gb|AB209901|gb|AF035121</t>
  </si>
  <si>
    <t>hs|chr4:55945456-55945397</t>
  </si>
  <si>
    <t>ref|Homo sapiens kinase insert domain receptor (a type III receptor tyrosine kinase) (KDR), mRNA [NM_002253]</t>
  </si>
  <si>
    <t>KIAA1407</t>
  </si>
  <si>
    <t>ref|NM_020817|ens|ENST00000295878|ref|XM_006713715|ref|XM_005247681</t>
  </si>
  <si>
    <t>hs|chr3:113683324-113683265</t>
  </si>
  <si>
    <t>ref|Homo sapiens KIAA1407 (KIAA1407), mRNA [NM_020817]</t>
  </si>
  <si>
    <t>KIAA1467</t>
  </si>
  <si>
    <t>ref|NM_020853|ens|ENST00000197268|ens|ENST00000416494|gb|AB040900</t>
  </si>
  <si>
    <t>hs|chr12:13236125-13236184</t>
  </si>
  <si>
    <t>ref|Homo sapiens KIAA1467 (KIAA1467), mRNA [NM_020853]</t>
  </si>
  <si>
    <t>KIRREL3</t>
  </si>
  <si>
    <t>ref|NM_032531|ref|NM_001301097|ens|ENST00000525144|ens|ENST00000416561</t>
  </si>
  <si>
    <t>hs|chr11:126293470-126293411</t>
  </si>
  <si>
    <t>ref|Homo sapiens kin of IRRE like 3 (Drosophila) (KIRREL3), transcript variant 1, mRNA [NM_032531]</t>
  </si>
  <si>
    <t>KLF14</t>
  </si>
  <si>
    <t>ref|NM_138693|gb|BC160035|gb|AF490374|tc|THC2719556</t>
  </si>
  <si>
    <t>hs|chr7:130418019-130417960</t>
  </si>
  <si>
    <t>ref|Homo sapiens Kruppel-like factor 14 (KLF14), mRNA [NM_138693]</t>
  </si>
  <si>
    <t>KPNA5</t>
  </si>
  <si>
    <t>ref|NM_002269|ens|ENST00000356348|ens|ENST00000392517|ref|XM_005266964</t>
  </si>
  <si>
    <t>hs|chr6:117050727-117050786</t>
  </si>
  <si>
    <t>ref|Homo sapiens karyopherin alpha 5 (importin alpha 6) (KPNA5), mRNA [NM_002269]</t>
  </si>
  <si>
    <t>KRTAP11-1</t>
  </si>
  <si>
    <t>ref|NM_175858|ens|ENST00000332378|gb|AJ457065|gb|BC130555</t>
  </si>
  <si>
    <t>hs|chr21:32253283-32253224</t>
  </si>
  <si>
    <t>ref|Homo sapiens keratin associated protein 11-1 (KRTAP11-1), mRNA [NM_175858]</t>
  </si>
  <si>
    <t>KRTAP19-2</t>
  </si>
  <si>
    <t>ref|NM_181608|ens|ENST00000334055|gb|BC148695|gb|AB180041</t>
  </si>
  <si>
    <t>hs|chr21:31859568-31859509</t>
  </si>
  <si>
    <t>ref|Homo sapiens keratin associated protein 19-2 (KRTAP19-2), mRNA [NM_181608]</t>
  </si>
  <si>
    <t>LAMA2</t>
  </si>
  <si>
    <t>ref|NM_000426|ref|NM_001079823|ens|ENST00000618192|ens|ENST00000617695</t>
  </si>
  <si>
    <t>hs|chr6:129833622-129835560</t>
  </si>
  <si>
    <t>ref|Homo sapiens laminin, alpha 2 (LAMA2), transcript variant 1, mRNA [NM_000426]</t>
  </si>
  <si>
    <t>LAMA3</t>
  </si>
  <si>
    <t>ref|NM_198129|ref|NM_001127717|ref|NM_000227|ref|NM_001127718</t>
  </si>
  <si>
    <t>hs|chr18:21534735-21534794</t>
  </si>
  <si>
    <t>ref|Homo sapiens laminin, alpha 3 (LAMA3), transcript variant 1, mRNA [NM_198129]</t>
  </si>
  <si>
    <t>LANCL3</t>
  </si>
  <si>
    <t>ref|NM_198511|ref|NM_001170331|ens|ENST00000378619|gb|AK124915</t>
  </si>
  <si>
    <t>hs|chrX:37536552-37536611</t>
  </si>
  <si>
    <t>ref|Homo sapiens LanC lantibiotic synthetase component C-like 3 (bacterial) (LANCL3), transcript variant 1, mRNA [NM_198511]</t>
  </si>
  <si>
    <t>LCN15</t>
  </si>
  <si>
    <t>ref|NM_203347|ens|ENST00000316144|ens|ENST00000495223|ens|ENST00000482511</t>
  </si>
  <si>
    <t>hs|chr9:139654145-139654086</t>
  </si>
  <si>
    <t>ref|Homo sapiens lipocalin 15 (LCN15), mRNA [NM_203347]</t>
  </si>
  <si>
    <t>LCOR</t>
  </si>
  <si>
    <t>ref|NM_032440|ref|NM_001170765|ens|ENST00000356016|ens|ENST00000371097</t>
  </si>
  <si>
    <t>hs|chr10:98718006-98718065</t>
  </si>
  <si>
    <t>ref|Homo sapiens ligand dependent nuclear receptor corepressor (LCOR), transcript variant 1, mRNA [NM_032440]</t>
  </si>
  <si>
    <t>LIN9</t>
  </si>
  <si>
    <t>ref|NM_173083|ref|NM_001270409|ref|NM_001270410|ens|ENST00000328205</t>
  </si>
  <si>
    <t>hs|chr1:226419007-226418948</t>
  </si>
  <si>
    <t>ref|Homo sapiens lin-9 DREAM MuvB core complex component (LIN9), transcript variant 1, mRNA [NM_173083]</t>
  </si>
  <si>
    <t>LINC00342</t>
  </si>
  <si>
    <t>ref|NR_103734|ref|NR_103733|ref|NR_103732|ens|ENST00000448494</t>
  </si>
  <si>
    <t>hs|chr2:96479860-96479801</t>
  </si>
  <si>
    <t>ref|Homo sapiens long intergenic non-protein coding RNA 342 (LINC00342), long non-coding RNA [NR_103734]</t>
  </si>
  <si>
    <t>LINC00520</t>
  </si>
  <si>
    <t>ref|NR_026796|ref|NR_026797|ens|ENST00000560336|linc|lnc-KTN1-AS1-1:1</t>
  </si>
  <si>
    <t>hs|chr14:56248864-56248805</t>
  </si>
  <si>
    <t>ref|Homo sapiens long intergenic non-protein coding RNA 520 (LINC00520), transcript variant 1, long non-coding RNA [NR_026796]</t>
  </si>
  <si>
    <t>LINC00565</t>
  </si>
  <si>
    <t>ref|NR_047495|ens|ENST00000562710|linc|lnc-GAS6-3:1|linc|lnc-GAS6-3:2</t>
  </si>
  <si>
    <t>hs|chr13:114629796-114629737</t>
  </si>
  <si>
    <t>ref|Homo sapiens long intergenic non-protein coding RNA 565 (LINC00565), long non-coding RNA [NR_047495]</t>
  </si>
  <si>
    <t>LINC00632</t>
  </si>
  <si>
    <t>ref|NR_104228|ens|ENST00000602830|ens|ENST00000498732|ens|ENST00000602535</t>
  </si>
  <si>
    <t>hs|chrX:139854449-139854508</t>
  </si>
  <si>
    <t>ref|Homo sapiens long intergenic non-protein coding RNA 632 (LINC00632), transcript variant 3, long non-coding RNA [NR_104228]</t>
  </si>
  <si>
    <t>LINC00704</t>
  </si>
  <si>
    <t>ref|NR_024475|ens|ENST00000430998|linc|lnc-AKR1C2-4:3|gb|BC048320</t>
  </si>
  <si>
    <t>hs|chr10:4692436-4692377</t>
  </si>
  <si>
    <t>ref|Homo sapiens long intergenic non-protein coding RNA 704 (LINC00704), long non-coding RNA [NR_024475]</t>
  </si>
  <si>
    <t>LINC00910</t>
  </si>
  <si>
    <t>ref|NR_027412|ref|NR_027413|ens|ENST00000587874|ens|ENST00000592094</t>
  </si>
  <si>
    <t>hs|chr17:41455129-41455070</t>
  </si>
  <si>
    <t>ref|Homo sapiens long intergenic non-protein coding RNA 910 (LINC00910), transcript variant 2, long non-coding RNA [NR_027412]</t>
  </si>
  <si>
    <t>LINC01061</t>
  </si>
  <si>
    <t>ref|NR_037596|ens|ENST00000624628|ref|XR_425107|linc|TCONS_l2_00025854</t>
  </si>
  <si>
    <t>hs|chr4:120328879-120328820</t>
  </si>
  <si>
    <t>ref|Homo sapiens long intergenic non-protein coding RNA 1061 (LINC01061), long non-coding RNA [NR_037596]</t>
  </si>
  <si>
    <t>LINC01186</t>
  </si>
  <si>
    <t>ref|NR_110388|ens|ENST00000446884|ref|XR_246723|ref|XR_250641</t>
  </si>
  <si>
    <t>hs|chrX:46187012-46185857</t>
  </si>
  <si>
    <t>ref|Homo sapiens long intergenic non-protein coding RNA 1186 (LINC01186), long non-coding RNA [NR_110388]</t>
  </si>
  <si>
    <t>LINC01204</t>
  </si>
  <si>
    <t>ref|NR_104645|ens|ENST00000435394|linc|lnc-KDM6A-2:1|linc|TCONS_00016983</t>
  </si>
  <si>
    <t>hs|chrX:45381389-45381448</t>
  </si>
  <si>
    <t>ref|Homo sapiens long intergenic non-protein coding RNA 1204 (LINC01204), transcript variant 2, long non-coding RNA [NR_104645]</t>
  </si>
  <si>
    <t>LINC01224</t>
  </si>
  <si>
    <t>ref|NR_126448|ref|NR_126449|ens|ENST00000596283|ens|ENST00000600643</t>
  </si>
  <si>
    <t>hs|chr19:23583555-23583496</t>
  </si>
  <si>
    <t>ref|Homo sapiens long intergenic non-protein coding RNA 1224 (LINC01224), transcript variant 1, long non-coding RNA [NR_126448]</t>
  </si>
  <si>
    <t>LINC01291</t>
  </si>
  <si>
    <t>ens|ENST00000377469|ref|XR_425415|ref|XR_427048|ref|XR_431442</t>
  </si>
  <si>
    <t>hs|chr2:75160070-75160129</t>
  </si>
  <si>
    <t>ens|long intergenic non-protein coding RNA 1291 [Source:HGNC Symbol;Acc:HGNC:50358] [ENST00000377469]</t>
  </si>
  <si>
    <t>LINC01293</t>
  </si>
  <si>
    <t>ens|ENST00000453951|ref|XR_245025|ref|XR_249151|ref|XR_251095</t>
  </si>
  <si>
    <t>hs|chr2:75169703-75169762</t>
  </si>
  <si>
    <t>ens|long intergenic non-protein coding RNA 1293 [Source:HGNC Symbol;Acc:HGNC:50362] [ENST00000453951]</t>
  </si>
  <si>
    <t>LINC01366</t>
  </si>
  <si>
    <t>ref|NR_026945|ref|NR_108024|ref|NR_108025|linc|lnc-KCNIP1-1:1</t>
  </si>
  <si>
    <t>hs|chr5:169761760-169761819</t>
  </si>
  <si>
    <t>ref|Homo sapiens long intergenic non-protein coding RNA 1366 (LINC01366), transcript variant 1, long non-coding RNA [NR_026945]</t>
  </si>
  <si>
    <t>LINC01411</t>
  </si>
  <si>
    <t>ens|ENST00000511707|linc|lnc-MSX2-4:5|linc|TCONS_l2_00022639|linc|TCONS_l2_00023590</t>
  </si>
  <si>
    <t>hs|chr5:173930955-173944782</t>
  </si>
  <si>
    <t>ens|long intergenic non-protein coding RNA 1411 [Source:HGNC Symbol;Acc:HGNC:50703] [ENST00000511707]</t>
  </si>
  <si>
    <t>LINC01468</t>
  </si>
  <si>
    <t>ref|NR_120641|ref|NR_120642|ens|ENST00000435813|linc|lnc-MBL2-4:2</t>
  </si>
  <si>
    <t>hs|chr10:54210932-54210873</t>
  </si>
  <si>
    <t>ref|Homo sapiens long intergenic non-protein coding RNA 1468 (LINC01468), transcript variant 1, long non-coding RNA [NR_120641]</t>
  </si>
  <si>
    <t>LINC01510</t>
  </si>
  <si>
    <t>ens|ENST00000450063|ref|XR_158832|ref|XR_159498|ref|XR_171679</t>
  </si>
  <si>
    <t>hs|chr7:116211083-116211024</t>
  </si>
  <si>
    <t>ens|long intergenic non-protein coding RNA 1510 [Source:HGNC Symbol;Acc:HGNC:51196] [ENST00000450063]</t>
  </si>
  <si>
    <t>LINC-PINT</t>
  </si>
  <si>
    <t>ref|NR_109854|ref|NR_109853|linc|lnc-KLF14-2:2|linc|lnc-KLF14-2:7</t>
  </si>
  <si>
    <t>hs|chr7:130737303-130737244</t>
  </si>
  <si>
    <t>ref|Homo sapiens long intergenic non-protein coding RNA, p53 induced transcript (LINC-PINT), transcript variant 7, long non-coding RNA [NR_109854]</t>
  </si>
  <si>
    <t>lnc-AC078802.1-1</t>
  </si>
  <si>
    <t>linc|lnc-AC078802.1-1:1|gb|AK091883|tc|THC2623247</t>
  </si>
  <si>
    <t>hs|chr3:169332762-169332703</t>
  </si>
  <si>
    <t>gb|Homo sapiens cDNA FLJ34564 fis, clone KIDNE2002845. [AK091883]</t>
  </si>
  <si>
    <t>lnc-AC091801.1.1-6</t>
  </si>
  <si>
    <t>linc|lnc-AC091801.1.1-6:1</t>
  </si>
  <si>
    <t>hs|chr7:3303726-3303667</t>
  </si>
  <si>
    <t>linc|LNCipedia lincRNA (lnc-AC091801.1.1-6), lincRNA [lnc-AC091801.1.1-6:1]</t>
  </si>
  <si>
    <t>lnc-AMZ1-1</t>
  </si>
  <si>
    <t>linc|lnc-AMZ1-1:1|gb|DB071735</t>
  </si>
  <si>
    <t>hs|chr7:2815065-2815124</t>
  </si>
  <si>
    <t>gb|DB071735 TESTI4 Homo sapiens cDNA clone TESTI4014626 5', mRNA sequence [DB071735]</t>
  </si>
  <si>
    <t>lnc-ANKRD11-1</t>
  </si>
  <si>
    <t>linc|lnc-ANKRD11-1:2|linc|lnc-ANKRD11-1:1|gb|BU187512|tc|THC2670916</t>
  </si>
  <si>
    <t>hs|chr16:89558888-89558829</t>
  </si>
  <si>
    <t>gb|AGENCOURT_7892117 NIH_MGC_67 Homo sapiens cDNA clone IMAGE:6139956 5', mRNA sequence [BU187512]</t>
  </si>
  <si>
    <t>lnc-ATP13A4-4</t>
  </si>
  <si>
    <t>linc|lnc-ATP13A4-4:1|linc|TCONS_00006740</t>
  </si>
  <si>
    <t>hs|chr3:193570250-193570191</t>
  </si>
  <si>
    <t>linc|LNCipedia lincRNA (lnc-ATP13A4-4), lincRNA [lnc-ATP13A4-4:1]</t>
  </si>
  <si>
    <t>lnc-ATP1A1OS-3</t>
  </si>
  <si>
    <t>linc|lnc-ATP1A1OS-3:1|linc|TCONS_00002447</t>
  </si>
  <si>
    <t>hs|chr1:116832252-116832193</t>
  </si>
  <si>
    <t>linc|LNCipedia lincRNA (lnc-ATP1A1OS-3), lincRNA [lnc-ATP1A1OS-3:1]</t>
  </si>
  <si>
    <t>lnc-C15orf41-5</t>
  </si>
  <si>
    <t>linc|lnc-C15orf41-5:1</t>
  </si>
  <si>
    <t>hs|chr15:37391571-37391630</t>
  </si>
  <si>
    <t>linc|LNCipedia lincRNA (lnc-C15orf41-5), lincRNA [lnc-C15orf41-5:1]</t>
  </si>
  <si>
    <t>lnc-C16orf61-2</t>
  </si>
  <si>
    <t>linc|lnc-C16orf61-2:1|gb|BC017893|tc|THC2773678</t>
  </si>
  <si>
    <t>hs|chr16:80661510-80661451</t>
  </si>
  <si>
    <t>gb|Homo sapiens cDNA clone IMAGE:4248887, partial cds. [BC017893]</t>
  </si>
  <si>
    <t>lnc-C17orf62-3</t>
  </si>
  <si>
    <t>linc|lnc-C17orf62-3:1</t>
  </si>
  <si>
    <t>hs|chr17:80358662-80358603</t>
  </si>
  <si>
    <t>linc|LNCipedia lincRNA (lnc-C17orf62-3), lincRNA [lnc-C17orf62-3:1]</t>
  </si>
  <si>
    <t>lnc-C1orf195-3</t>
  </si>
  <si>
    <t>linc|lnc-C1orf195-3:2|linc|TCONS_00001393</t>
  </si>
  <si>
    <t>hs|chr1:14717978-14717205</t>
  </si>
  <si>
    <t>linc|LNCipedia lincRNA (lnc-C1orf195-3), lincRNA [lnc-C1orf195-3:2]</t>
  </si>
  <si>
    <t>lnc-C20orf118-1</t>
  </si>
  <si>
    <t>linc|lnc-C20orf118-1:1</t>
  </si>
  <si>
    <t>hs|chr20:35420401-35420460</t>
  </si>
  <si>
    <t>linc|LNCipedia lincRNA (lnc-C20orf118-1), lincRNA [lnc-C20orf118-1:1]</t>
  </si>
  <si>
    <t>lnc-C6orf89-1</t>
  </si>
  <si>
    <t>linc|lnc-C6orf89-1:1|linc|TCONS_00011299</t>
  </si>
  <si>
    <t>hs|chr6:36912392-36912451</t>
  </si>
  <si>
    <t>linc|LNCipedia lincRNA (lnc-C6orf89-1), lincRNA [lnc-C6orf89-1:1]</t>
  </si>
  <si>
    <t>lnc-CBLB-6</t>
  </si>
  <si>
    <t>linc|lnc-CBLB-6:1|linc|TCONS_00006579|gb|DB095195</t>
  </si>
  <si>
    <t>hs|chr3:106489911-106489852</t>
  </si>
  <si>
    <t>gb|DB095195 TESTI4 Homo sapiens cDNA clone TESTI4045779 5', mRNA sequence [DB095195]</t>
  </si>
  <si>
    <t>lnc-CBWD5-2</t>
  </si>
  <si>
    <t>linc|lnc-CBWD5-2:1|gb|BC131768|linc|TCONS_l2_00028750|linc|TCONS_l2_00029982</t>
  </si>
  <si>
    <t>hs|chr9:70646875-70646816</t>
  </si>
  <si>
    <t>gb|Homo sapiens cDNA clone IMAGE:40122421. [BC131768]</t>
  </si>
  <si>
    <t>lnc-CCDC103-1</t>
  </si>
  <si>
    <t>linc|lnc-CCDC103-1:1</t>
  </si>
  <si>
    <t>hs|chr17:43005464-43005523</t>
  </si>
  <si>
    <t>linc|LNCipedia lincRNA (lnc-CCDC103-1), lincRNA [lnc-CCDC103-1:1]</t>
  </si>
  <si>
    <t>lnc-CDH2-1</t>
  </si>
  <si>
    <t>linc|lnc-CDH2-1:2|linc|lnc-CDH2-1:1|linc|TCONS_00026698|linc|TCONS_00026697</t>
  </si>
  <si>
    <t>hs|chr18:25512939-25512880</t>
  </si>
  <si>
    <t>linc|LNCipedia lincRNA (lnc-CDH2-1), lincRNA [lnc-CDH2-1:2]</t>
  </si>
  <si>
    <t>lnc-CDHR4-1</t>
  </si>
  <si>
    <t>linc|lnc-CDHR4-1:1|linc|TCONS_00006508</t>
  </si>
  <si>
    <t>hs|chr3:49839507-49839448</t>
  </si>
  <si>
    <t>linc|LNCipedia lincRNA (lnc-CDHR4-1), lincRNA [lnc-CDHR4-1:1]</t>
  </si>
  <si>
    <t>lnc-CIB3-1</t>
  </si>
  <si>
    <t>linc|lnc-CIB3-1:1|gb|AK095221|tc|THC2510759</t>
  </si>
  <si>
    <t>hs|chr19:16234763-16234704</t>
  </si>
  <si>
    <t>gb|Homo sapiens cDNA FLJ37902 fis, clone CD34C3000494. [AK095221]</t>
  </si>
  <si>
    <t>lnc-COL9A2-1</t>
  </si>
  <si>
    <t>linc|lnc-COL9A2-1:1|gb|AK054902|gb|BC012000|tc|THC2602155</t>
  </si>
  <si>
    <t>hs|chr1:40722804-40722745</t>
  </si>
  <si>
    <t>gb|Homo sapiens cDNA FLJ30340 fis, clone BRACE2007411. [AK054902]</t>
  </si>
  <si>
    <t>lnc-COPZ2-1</t>
  </si>
  <si>
    <t>linc|lnc-COPZ2-1:1</t>
  </si>
  <si>
    <t>hs|chr17:46124302-46124243</t>
  </si>
  <si>
    <t>linc|LNCipedia lincRNA (lnc-COPZ2-1), lincRNA [lnc-COPZ2-1:1]</t>
  </si>
  <si>
    <t>lnc-CPLX1-2</t>
  </si>
  <si>
    <t>linc|lnc-CPLX1-2:4|tc|THC2542046</t>
  </si>
  <si>
    <t>hs|chr4:761103-761044</t>
  </si>
  <si>
    <t>linc|LNCipedia lincRNA (lnc-CPLX1-2), lincRNA [lnc-CPLX1-2:4]</t>
  </si>
  <si>
    <t>lnc-DBX1-1</t>
  </si>
  <si>
    <t>linc|lnc-DBX1-1:1</t>
  </si>
  <si>
    <t>hs|chr11:20141299-20141240</t>
  </si>
  <si>
    <t>linc|LNCipedia lincRNA (lnc-DBX1-1), lincRNA [lnc-DBX1-1:1]</t>
  </si>
  <si>
    <t>lnc-DHCR7-1</t>
  </si>
  <si>
    <t>linc|lnc-DHCR7-1:1|linc|TCONS_00019696</t>
  </si>
  <si>
    <t>hs|chr11:71213359-71213300</t>
  </si>
  <si>
    <t>linc|LNCipedia lincRNA (lnc-DHCR7-1), lincRNA [lnc-DHCR7-1:1]</t>
  </si>
  <si>
    <t>lnc-EIF2B5-1</t>
  </si>
  <si>
    <t>linc|lnc-EIF2B5-1:1|linc|TCONS_00006331</t>
  </si>
  <si>
    <t>hs|chr3:184433170-184433229</t>
  </si>
  <si>
    <t>linc|LNCipedia lincRNA (lnc-EIF2B5-1), lincRNA [lnc-EIF2B5-1:1]</t>
  </si>
  <si>
    <t>lnc-ENAH-1</t>
  </si>
  <si>
    <t>linc|lnc-ENAH-1:1|linc|TCONS_00000747|gb|CN265107</t>
  </si>
  <si>
    <t>hs|chr1:225923925-225923866</t>
  </si>
  <si>
    <t>gb|17000424522875 GRN_EB Homo sapiens cDNA 5', mRNA sequence [CN265107]</t>
  </si>
  <si>
    <t>lnc-ERC1-1</t>
  </si>
  <si>
    <t>linc|lnc-ERC1-1:2|linc|lnc-ERC1-1:3|gb|AK090616|gb|AX746535</t>
  </si>
  <si>
    <t>hs|chr12:1676245-1676304</t>
  </si>
  <si>
    <t>gb|Homo sapiens cDNA FLJ33297 fis, clone BNGH42001406. [AK090616]</t>
  </si>
  <si>
    <t>lnc-F2RL2-2</t>
  </si>
  <si>
    <t>linc|lnc-F2RL2-2:1|tc|THC2728568</t>
  </si>
  <si>
    <t>hs|chr5:75987336-75987277</t>
  </si>
  <si>
    <t>linc|LNCipedia lincRNA (lnc-F2RL2-2), lincRNA [lnc-F2RL2-2:1]</t>
  </si>
  <si>
    <t>lnc-FAM43A-6</t>
  </si>
  <si>
    <t>linc|lnc-FAM43A-6:1|linc|TCONS_00006371</t>
  </si>
  <si>
    <t>hs|chr3:194567111-194567170</t>
  </si>
  <si>
    <t>linc|LNCipedia lincRNA (lnc-FAM43A-6), lincRNA [lnc-FAM43A-6:1]</t>
  </si>
  <si>
    <t>lnc-FAM43A-7</t>
  </si>
  <si>
    <t>linc|lnc-FAM43A-7:1|linc|TCONS_00006372</t>
  </si>
  <si>
    <t>hs|chr3:194570595-194570654</t>
  </si>
  <si>
    <t>linc|LNCipedia lincRNA (lnc-FAM43A-7), lincRNA [lnc-FAM43A-7:1]</t>
  </si>
  <si>
    <t>lnc-FAM65C-2</t>
  </si>
  <si>
    <t>linc|lnc-FAM65C-2:1|linc|TCONS_00028441</t>
  </si>
  <si>
    <t>hs|chr20:49002437-49002378</t>
  </si>
  <si>
    <t>linc|LNCipedia lincRNA (lnc-FAM65C-2), lincRNA [lnc-FAM65C-2:1]</t>
  </si>
  <si>
    <t>lnc-FGF3-4</t>
  </si>
  <si>
    <t>linc|lnc-FGF3-4:1|tc|THC2710196</t>
  </si>
  <si>
    <t>hs|chr11:70323529-70323470</t>
  </si>
  <si>
    <t>linc|LNCipedia lincRNA (lnc-FGF3-4), lincRNA [lnc-FGF3-4:1]</t>
  </si>
  <si>
    <t>lnc-FOS-1</t>
  </si>
  <si>
    <t>linc|lnc-FOS-1:2|linc|lnc-FOS-1:1|linc|lnc-FOS-1:3|linc|TCONS_00022555</t>
  </si>
  <si>
    <t>hs|chr14:75735851-75735910</t>
  </si>
  <si>
    <t>linc|LNCipedia lincRNA (lnc-FOS-1), lincRNA [lnc-FOS-1:2]</t>
  </si>
  <si>
    <t>lnc-GAS6-4</t>
  </si>
  <si>
    <t>linc|lnc-GAS6-4:1|linc|TCONS_00022320</t>
  </si>
  <si>
    <t>hs|chr13:114447788-114446357</t>
  </si>
  <si>
    <t>linc|LNCipedia lincRNA (lnc-GAS6-4), lincRNA [lnc-GAS6-4:1]</t>
  </si>
  <si>
    <t>lnc-GPN2-1</t>
  </si>
  <si>
    <t>linc|lnc-GPN2-1:1</t>
  </si>
  <si>
    <t>hs|chr1:27218820-27218761</t>
  </si>
  <si>
    <t>linc|LNCipedia lincRNA (lnc-GPN2-1), lincRNA [lnc-GPN2-1:1]</t>
  </si>
  <si>
    <t>lnc-HIST2H2AA3-1</t>
  </si>
  <si>
    <t>linc|lnc-HIST2H2AA3-1:1|gb|BX648801</t>
  </si>
  <si>
    <t>hs|chr1:149816206-149816147</t>
  </si>
  <si>
    <t>gb|Homo sapiens mRNA; cDNA DKFZp686A01184 (from clone DKFZp686A01184). [BX648801]</t>
  </si>
  <si>
    <t>lnc-HK2-1</t>
  </si>
  <si>
    <t>linc|lnc-HK2-1:1|linc|TCONS_00003738</t>
  </si>
  <si>
    <t>hs|chr2:75169804-75169863</t>
  </si>
  <si>
    <t>linc|LNCipedia lincRNA (lnc-HK2-1), lincRNA [lnc-HK2-1:1]</t>
  </si>
  <si>
    <t>lnc-HPDL-1</t>
  </si>
  <si>
    <t>linc|lnc-HPDL-1:1|linc|TCONS_00002017</t>
  </si>
  <si>
    <t>hs|chr1:45672648-45683527</t>
  </si>
  <si>
    <t>linc|LNCipedia lincRNA (lnc-HPDL-1), lincRNA [lnc-HPDL-1:1]</t>
  </si>
  <si>
    <t>lnc-IKZF1-2</t>
  </si>
  <si>
    <t>linc|lnc-IKZF1-2:1|linc|lnc-IKZF1-2:2|gb|CN268206</t>
  </si>
  <si>
    <t>hs|chr7:51088690-51088749</t>
  </si>
  <si>
    <t>gb|17000531924398 GRN_ES Homo sapiens cDNA 5', mRNA sequence [CN268206]</t>
  </si>
  <si>
    <t>lnc-IL23A-2</t>
  </si>
  <si>
    <t>linc|lnc-IL23A-2:2|tc|THC2559970</t>
  </si>
  <si>
    <t>hs|chr12:56708530-56708589</t>
  </si>
  <si>
    <t>linc|LNCipedia lincRNA (lnc-IL23A-2), lincRNA [lnc-IL23A-2:2]</t>
  </si>
  <si>
    <t>lnc-KIAA1609-1</t>
  </si>
  <si>
    <t>linc|lnc-KIAA1609-1:1|gb|AL137668|tc|THC2616217</t>
  </si>
  <si>
    <t>hs|chr16:84495373-84495314</t>
  </si>
  <si>
    <t>gb|Homo sapiens mRNA; cDNA DKFZp434L231 (from clone DKFZp434L231). [AL137668]</t>
  </si>
  <si>
    <t>lnc-KIAA1704-2</t>
  </si>
  <si>
    <t>linc|lnc-KIAA1704-2:1|linc|TCONS_00021545</t>
  </si>
  <si>
    <t>hs|chr13:45620861-45657216</t>
  </si>
  <si>
    <t>linc|LNCipedia lincRNA (lnc-KIAA1704-2), lincRNA [lnc-KIAA1704-2:1]</t>
  </si>
  <si>
    <t>lnc-KIAA1755-6</t>
  </si>
  <si>
    <t>linc|lnc-KIAA1755-6:1|gb|BC071821|tc|THC2757641</t>
  </si>
  <si>
    <t>hs|chr20:37590627-37590568</t>
  </si>
  <si>
    <t>gb|Homo sapiens cDNA clone IMAGE:6602478, partial cds. [BC071821]</t>
  </si>
  <si>
    <t>lnc-MAP1LC3B2-7</t>
  </si>
  <si>
    <t>linc|lnc-MAP1LC3B2-7:1|linc|TCONS_00020579</t>
  </si>
  <si>
    <t>hs|chr12:116716516-116716575</t>
  </si>
  <si>
    <t>linc|LNCipedia lincRNA (lnc-MAP1LC3B2-7), lincRNA [lnc-MAP1LC3B2-7:1]</t>
  </si>
  <si>
    <t>lnc-MAP1LC3C-1</t>
  </si>
  <si>
    <t>linc|lnc-MAP1LC3C-1:1</t>
  </si>
  <si>
    <t>hs|chr1:242372579-242372520</t>
  </si>
  <si>
    <t>linc|LNCipedia lincRNA (lnc-MAP1LC3C-1), lincRNA [lnc-MAP1LC3C-1:1]</t>
  </si>
  <si>
    <t>lnc-MAP6-1</t>
  </si>
  <si>
    <t>linc|lnc-MAP6-1:2|tc|THC2603244</t>
  </si>
  <si>
    <t>hs|chr11:75283127-75283068</t>
  </si>
  <si>
    <t>tc|Q6NSJ6_HUMAN (Q6NSJ6) Serine (Or cysteine) proteinase inhibitor, clade H, member 1,, partial (16%) [THC2603244]</t>
  </si>
  <si>
    <t>lnc-NAB2-1</t>
  </si>
  <si>
    <t>linc|lnc-NAB2-1:1|linc|TCONS_00020445</t>
  </si>
  <si>
    <t>hs|chr12:57482402-57482461</t>
  </si>
  <si>
    <t>linc|LNCipedia lincRNA (lnc-NAB2-1), lincRNA [lnc-NAB2-1:1]</t>
  </si>
  <si>
    <t>lnc-NYX-1</t>
  </si>
  <si>
    <t>linc|lnc-NYX-1:1</t>
  </si>
  <si>
    <t>hs|chrX:41381467-41381526</t>
  </si>
  <si>
    <t>linc|LNCipedia lincRNA (lnc-NYX-1), lincRNA [lnc-NYX-1:1]</t>
  </si>
  <si>
    <t>lnc-P2RY2-2</t>
  </si>
  <si>
    <t>linc|lnc-P2RY2-2:1|linc|lnc-P2RY2-2:2|linc|TCONS_00019383|linc|TCONS_00019384</t>
  </si>
  <si>
    <t>hs|chr11:72916265-72916324</t>
  </si>
  <si>
    <t>linc|LNCipedia lincRNA (lnc-P2RY2-2), lincRNA [lnc-P2RY2-2:1]</t>
  </si>
  <si>
    <t>lnc-PCDH19-1</t>
  </si>
  <si>
    <t>linc|lnc-PCDH19-1:1|linc|lnc-PCDH19-1:2|gb|L22650|tc|NP099885</t>
  </si>
  <si>
    <t>hs|chrX:96872170-96872111</t>
  </si>
  <si>
    <t>gb|Human early lymphoid activation protein (EPAG) mRNA sequence. [L22650]</t>
  </si>
  <si>
    <t>lnc-PCF11-1</t>
  </si>
  <si>
    <t>linc|lnc-PCF11-1:12|linc|lnc-PCF11-1:4|linc|TCONS_00019413|linc|TCONS_00019410</t>
  </si>
  <si>
    <t>hs|chr11:82784451-82802315</t>
  </si>
  <si>
    <t>linc|LNCipedia lincRNA (lnc-PCF11-1), lincRNA [lnc-PCF11-1:12]</t>
  </si>
  <si>
    <t>lnc-PDGFRA-1</t>
  </si>
  <si>
    <t>linc|lnc-PDGFRA-1:1|linc|TCONS_00008792</t>
  </si>
  <si>
    <t>hs|chr4:55221899-55224233</t>
  </si>
  <si>
    <t>linc|LNCipedia lincRNA (lnc-PDGFRA-1), lincRNA [lnc-PDGFRA-1:1]</t>
  </si>
  <si>
    <t>lnc-PPP2R2D-3</t>
  </si>
  <si>
    <t>linc|lnc-PPP2R2D-3:1</t>
  </si>
  <si>
    <t>hs|chr10:132901314-132901373</t>
  </si>
  <si>
    <t>linc|LNCipedia lincRNA (lnc-PPP2R2D-3), lincRNA [lnc-PPP2R2D-3:1]</t>
  </si>
  <si>
    <t>lnc-PSPC1-1</t>
  </si>
  <si>
    <t>linc|lnc-PSPC1-1:1|gb|BM970278|tc|THC2524433</t>
  </si>
  <si>
    <t>hs|chr13:20249817-20249758</t>
  </si>
  <si>
    <t>gb|UI-CF-EC1-abv-j-01-0-UI.s1 UI-CF-EC1 Homo sapiens cDNA clone UI-CF-EC1-abv-j-01-0-UI 3', mRNA sequence [BM970278]</t>
  </si>
  <si>
    <t>lnc-PVRL1-1</t>
  </si>
  <si>
    <t>linc|lnc-PVRL1-1:1|linc|TCONS_00019778</t>
  </si>
  <si>
    <t>hs|chr11:119478449-119478390</t>
  </si>
  <si>
    <t>linc|LNCipedia lincRNA (lnc-PVRL1-1), lincRNA [lnc-PVRL1-1:1]</t>
  </si>
  <si>
    <t>lnc-REG3G-3</t>
  </si>
  <si>
    <t>linc|lnc-REG3G-3:2|linc|TCONS_00003745</t>
  </si>
  <si>
    <t>hs|chr2:78322828-78322887</t>
  </si>
  <si>
    <t>linc|LNCipedia lincRNA (lnc-REG3G-3), lincRNA [lnc-REG3G-3:2]</t>
  </si>
  <si>
    <t>lnc-RGS5-1</t>
  </si>
  <si>
    <t>linc|lnc-RGS5-1:13|tc|THC2526838</t>
  </si>
  <si>
    <t>hs|chr1:163214437-163214378</t>
  </si>
  <si>
    <t>tc|Q32R99_9PICI (Q32R99) NADH dehydrogenase subunit 2, partial (5%) [THC2526838]</t>
  </si>
  <si>
    <t>lnc-RP11-10A14.4.1-1</t>
  </si>
  <si>
    <t>linc|lnc-RP11-10A14.4.1-1:2|linc|lnc-RP11-10A14.4.1-1:1|tc|THC2720118</t>
  </si>
  <si>
    <t>hs|chr8:8999249-8999308</t>
  </si>
  <si>
    <t>tc|Q86XI6_HUMAN (Q86XI6) Protein phosphatase 1, regulatory (Inhibitor) subunit 3B, partial (13%) [THC2720118]</t>
  </si>
  <si>
    <t>lnc-RP11-350F16.2.1-2</t>
  </si>
  <si>
    <t>linc|lnc-RP11-350F16.2.1-2:1|linc|TCONS_00014998</t>
  </si>
  <si>
    <t>hs|chr8:47730696-47730637</t>
  </si>
  <si>
    <t>linc|LNCipedia lincRNA (lnc-RP11-350F16.2.1-2), lincRNA [lnc-RP11-350F16.2.1-2:1]</t>
  </si>
  <si>
    <t>lnc-RP11-680F20.4.1-2</t>
  </si>
  <si>
    <t>linc|lnc-RP11-680F20.4.1-2:4|linc|TCONS_00020151</t>
  </si>
  <si>
    <t>hs|chr11:125794302-125794243</t>
  </si>
  <si>
    <t>linc|LNCipedia lincRNA (lnc-RP11-680F20.4.1-2), lincRNA [lnc-RP11-680F20.4.1-2:4]</t>
  </si>
  <si>
    <t>lnc-SERPINB6-1</t>
  </si>
  <si>
    <t>linc|lnc-SERPINB6-1:1|tc|THC2732111|tc|THC2685524</t>
  </si>
  <si>
    <t>hs|chr6:2999306-2999247</t>
  </si>
  <si>
    <t>tc|APAG_SALTY (Q56017) Protein apaG (Protein corD), partial (11%) [THC2732111]</t>
  </si>
  <si>
    <t>lnc-SGTB-2</t>
  </si>
  <si>
    <t>linc|lnc-SGTB-2:1|tc|THC2736569</t>
  </si>
  <si>
    <t>hs|chr5:65440279-65440220</t>
  </si>
  <si>
    <t>tc|K1C14_MOUSE (Q61781) Keratin, type I cytoskeletal 14 (Cytokeratin-14) (CK-14) (Keratin-14) (K14), partial (5%) [THC2736569]</t>
  </si>
  <si>
    <t>lnc-SH3BGRL2-1</t>
  </si>
  <si>
    <t>linc|lnc-SH3BGRL2-1:3|linc|lnc-SH3BGRL2-1:2|linc|lnc-SH3BGRL2-1:1|linc|lnc-SH3BGRL2-1:5</t>
  </si>
  <si>
    <t>hs|chr6:80247370-80247429</t>
  </si>
  <si>
    <t>linc|LNCipedia lincRNA (lnc-SH3BGRL2-1), lincRNA [lnc-SH3BGRL2-1:3]</t>
  </si>
  <si>
    <t>lnc-SSR3-2</t>
  </si>
  <si>
    <t>linc|lnc-SSR3-2:3|linc|lnc-SSR3-2:2|linc|lnc-SSR3-2:1|gb|BX091689</t>
  </si>
  <si>
    <t>hs|chr3:156389912-156389853</t>
  </si>
  <si>
    <t>gb|BX091689 Soares_NFL_T_GBC_S1 Homo sapiens cDNA clone IMAGp998E133811 ; IMAGE:1505652, mRNA sequence [BX091689]</t>
  </si>
  <si>
    <t>lnc-STK24-1</t>
  </si>
  <si>
    <t>linc|lnc-STK24-1:1</t>
  </si>
  <si>
    <t>hs|chr13:99088085-99088026</t>
  </si>
  <si>
    <t>linc|LNCipedia lincRNA (lnc-STK24-1), lincRNA [lnc-STK24-1:1]</t>
  </si>
  <si>
    <t>lnc-TC2N-1</t>
  </si>
  <si>
    <t>linc|lnc-TC2N-1:1|gb|AK095250|tc|THC2612179</t>
  </si>
  <si>
    <t>hs|chr14:92223342-92223283</t>
  </si>
  <si>
    <t>gb|Homo sapiens cDNA FLJ37931 fis, clone CTONG2004397. [AK095250]</t>
  </si>
  <si>
    <t>lnc-THNSL1-2</t>
  </si>
  <si>
    <t>linc|lnc-THNSL1-2:1|linc|lnc-THNSL1-3:1|gb|AK022045|gb|BX099364</t>
  </si>
  <si>
    <t>hs|chr10:24544857-24544916</t>
  </si>
  <si>
    <t>gb|Homo sapiens cDNA FLJ11983 fis, clone HEMBB1001337. [AK022045]</t>
  </si>
  <si>
    <t>lnc-TM4SF4-2</t>
  </si>
  <si>
    <t>linc|lnc-TM4SF4-2:2|linc|lnc-TM4SF4-2:1|gb|AK309441</t>
  </si>
  <si>
    <t>hs|chr3:149374992-149375051</t>
  </si>
  <si>
    <t>gb|Homo sapiens cDNA, FLJ99482. [AK309441]</t>
  </si>
  <si>
    <t>lnc-TSPO-2</t>
  </si>
  <si>
    <t>linc|lnc-TSPO-2:1|gb|BM919801</t>
  </si>
  <si>
    <t>hs|chr22:43629482-43629541</t>
  </si>
  <si>
    <t>gb|AGENCOURT_6708345 NIH_MGC_120 Homo sapiens cDNA clone IMAGE:5749549 5', mRNA sequence [BM919801]</t>
  </si>
  <si>
    <t>lnc-TUBA1C-2</t>
  </si>
  <si>
    <t>linc|lnc-TUBA1C-2:2|linc|lnc-TUBA1C-2:1|gb|BM015693|tc|THC2641433</t>
  </si>
  <si>
    <t>hs|chr12:49486058-49486117</t>
  </si>
  <si>
    <t>gb|603641942F1 NIH_MGC_87 Homo sapiens cDNA clone IMAGE:5417819 5', mRNA sequence [BM015693]</t>
  </si>
  <si>
    <t>lnc-USP28-1</t>
  </si>
  <si>
    <t>linc|lnc-USP28-1:1</t>
  </si>
  <si>
    <t>hs|chr11:113641196-113641137</t>
  </si>
  <si>
    <t>linc|LNCipedia lincRNA (lnc-USP28-1), lincRNA [lnc-USP28-1:1]</t>
  </si>
  <si>
    <t>lnc-VAPA-1</t>
  </si>
  <si>
    <t>linc|lnc-VAPA-1:1|linc|TCONS_00026598</t>
  </si>
  <si>
    <t>hs|chr18:10020762-10020821</t>
  </si>
  <si>
    <t>linc|LNCipedia lincRNA (lnc-VAPA-1), lincRNA [lnc-VAPA-1:1]</t>
  </si>
  <si>
    <t>lnc-VTI1A-3</t>
  </si>
  <si>
    <t>linc|lnc-VTI1A-3:1|gb|AK025137|tc|THC2528327</t>
  </si>
  <si>
    <t>hs|chr10:114846215-114846274</t>
  </si>
  <si>
    <t>gb|Homo sapiens cDNA: FLJ21484 fis, clone COL05256. [AK025137]</t>
  </si>
  <si>
    <t>lnc-ZNF169-1</t>
  </si>
  <si>
    <t>linc|lnc-ZNF169-1:1|linc|TCONS_00016076|tc|THC2519282|tc|THC2561726</t>
  </si>
  <si>
    <t>hs|chr9:97076791-97076850</t>
  </si>
  <si>
    <t>tc|Q5VZR4_HUMAN (Q5VZR4) Hippocampus abundant gene transcript-like 2, partial (72%) [THC2561726]</t>
  </si>
  <si>
    <t>lnc-ZNF644-1</t>
  </si>
  <si>
    <t>linc|lnc-ZNF644-1:1|linc|TCONS_00001582</t>
  </si>
  <si>
    <t>hs|chr1:91302891-91302832</t>
  </si>
  <si>
    <t>linc|LNCipedia lincRNA (lnc-ZNF644-1), lincRNA [lnc-ZNF644-1:1]</t>
  </si>
  <si>
    <t>LOC100128242</t>
  </si>
  <si>
    <t>gb|XR_110532|tc|THC2635860|tc|THC2605246</t>
  </si>
  <si>
    <t>hs|chr11:123306328-123306387</t>
  </si>
  <si>
    <t>gb|PREDICTED: Homo sapiens uncharacterized LOC100128242 (LOC100128242), misc_RNA [XR_110532]</t>
  </si>
  <si>
    <t>LOC100129361</t>
  </si>
  <si>
    <t>ref|NM_001271592|ens|ENST00000622602|ens|ENST00000544420</t>
  </si>
  <si>
    <t>hs|chr12:11325867-11325926</t>
  </si>
  <si>
    <t>ref|Homo sapiens chromosome X open reading frame 69-like (LOC100129361), mRNA [NM_001271592]</t>
  </si>
  <si>
    <t>LOC100129940</t>
  </si>
  <si>
    <t>ref|NM_001292023|gb|AK128707|gb|XR_110372|tc|THC2703184</t>
  </si>
  <si>
    <t>hs|chr12:66249906-66249847</t>
  </si>
  <si>
    <t>ref|Homo sapiens uncharacterized LOC100129940 (LOC100129940), transcript variant 1, mRNA [NM_001292023]</t>
  </si>
  <si>
    <t>LOC100130276</t>
  </si>
  <si>
    <t>gb|AK128269|tc|THC2489823</t>
  </si>
  <si>
    <t>hs|chr16:11158270-11158329</t>
  </si>
  <si>
    <t>gb|Homo sapiens cDNA FLJ46406 fis, clone THYMU3009755. [AK128269]</t>
  </si>
  <si>
    <t>LOC100130278</t>
  </si>
  <si>
    <t>gb|AK094114|tc|THC2573771|tc|THC2487448</t>
  </si>
  <si>
    <t>hs|chr3:46951438-46951497</t>
  </si>
  <si>
    <t>gb|Homo sapiens cDNA FLJ36795 fis, clone ADRGL2006767. [AK094114]</t>
  </si>
  <si>
    <t>LOC100131048</t>
  </si>
  <si>
    <t>gb|AK125976|tc|THC2638781</t>
  </si>
  <si>
    <t>hs|chr2:130564165-130564106</t>
  </si>
  <si>
    <t>gb|Homo sapiens cDNA FLJ43988 fis, clone TESTI4019417. [AK125976]</t>
  </si>
  <si>
    <t>LOC100131195</t>
  </si>
  <si>
    <t>gb|AK097743|tc|THC2488068</t>
  </si>
  <si>
    <t>hs|chr10:44166784-44166725</t>
  </si>
  <si>
    <t>gb|Homo sapiens cDNA FLJ40424 fis, clone TESTI2039026. [AK097743]</t>
  </si>
  <si>
    <t>LOC100270804</t>
  </si>
  <si>
    <t>ref|NR_026885|ens|ENST00000609087|linc|lnc-C20orf79-1:2|linc|lnc-C20orf79-1:1</t>
  </si>
  <si>
    <t>hs|chr20:18776177-18776236</t>
  </si>
  <si>
    <t>ref|Homo sapiens uncharacterized LOC100270804 (LOC100270804), long non-coding RNA [NR_026885]</t>
  </si>
  <si>
    <t>LOC100499194</t>
  </si>
  <si>
    <t>ref|NR_034130|tc|THC2540294</t>
  </si>
  <si>
    <t>hs|chr2:114735350-114735291</t>
  </si>
  <si>
    <t>ref|Homo sapiens uncharacterized LOC100499194 (LOC100499194), long non-coding RNA [NR_034130]</t>
  </si>
  <si>
    <t>LOC100505853</t>
  </si>
  <si>
    <t>ens|ENST00000564156|ref|XR_110155|ref|XR_133160|ref|XR_172252</t>
  </si>
  <si>
    <t>hs|chr18:73408293-73408234</t>
  </si>
  <si>
    <t>ref|PREDICTED: Homo sapiens uncharacterized LOC100505853 (LOC100505853), ncRNA [XR_110155]</t>
  </si>
  <si>
    <t>LOC100506023</t>
  </si>
  <si>
    <t>ref|NR_037845|linc|lnc-SLC9A11-2:1|linc|TCONS_l2_00001627|linc|TCONS_l2_00001625</t>
  </si>
  <si>
    <t>hs|chr1:173445830-173445771</t>
  </si>
  <si>
    <t>ref|Homo sapiens uncharacterized LOC100506023 (LOC100506023), long non-coding RNA [NR_037845]</t>
  </si>
  <si>
    <t>LOC100506235</t>
  </si>
  <si>
    <t>ref|XR_245000|ref|XR_249126|ref|XR_251071|ref|XR_109987</t>
  </si>
  <si>
    <t>hs|chr2:48134701-48134760</t>
  </si>
  <si>
    <t>ref|PREDICTED: Homo sapiens uncharacterized LOC100506235 (LOC100506235), transcript variant X3, ncRNA [XR_245000]</t>
  </si>
  <si>
    <t>LOC100506844</t>
  </si>
  <si>
    <t>ref|NR_038269|ens|ENST00000551421|linc|lnc-CTDSP2-2:4|linc|lnc-CTDSP2-2:5</t>
  </si>
  <si>
    <t>hs|chr12:58325389-58325330</t>
  </si>
  <si>
    <t>ref|Homo sapiens uncharacterized LOC100506844 (LOC100506844), long non-coding RNA [NR_038269]</t>
  </si>
  <si>
    <t>LOC100652807</t>
  </si>
  <si>
    <t>ref|XM_003403510|ref|XM_003846667|ref|XM_003960327</t>
  </si>
  <si>
    <t>hs|chr3:28617351-28617292</t>
  </si>
  <si>
    <t>ref|PREDICTED: Homo sapiens putative uncharacterized protein C3orf53-like (LOC100652807), mRNA [XM_003403510]</t>
  </si>
  <si>
    <t>LOC101559451</t>
  </si>
  <si>
    <t>ref|NR_103482|linc|lnc-ARRB2-1:1</t>
  </si>
  <si>
    <t>hs|chr17:4608757-4608816</t>
  </si>
  <si>
    <t>ref|Homo sapiens uncharacterized LOC101559451 (LOC101559451), long non-coding RNA [NR_103482]</t>
  </si>
  <si>
    <t>LOC101927115</t>
  </si>
  <si>
    <t>ref|NR_109876|ens|ENST00000524295|ens|ENST00000518431|ens|ENST00000524034</t>
  </si>
  <si>
    <t>hs|chr5:151649950-151650009</t>
  </si>
  <si>
    <t>ref|Homo sapiens uncharacterized LOC101927115 (LOC101927115), long non-coding RNA [NR_109876]</t>
  </si>
  <si>
    <t>LOC101927318</t>
  </si>
  <si>
    <t>ref|NR_110589|ref|NR_110591|ref|NR_110590|linc|lnc-RACGAP1-1:3</t>
  </si>
  <si>
    <t>hs|chr12:50356542-50356483</t>
  </si>
  <si>
    <t>ref|Homo sapiens uncharacterized LOC101927318 (LOC101927318), transcript variant 2, long non-coding RNA [NR_110589]</t>
  </si>
  <si>
    <t>LOC101927322</t>
  </si>
  <si>
    <t>ref|NM_001289967|ref|XR_424926|ref|XR_430107|ref|XR_433492</t>
  </si>
  <si>
    <t>hs|chr18:56337300-56337241</t>
  </si>
  <si>
    <t>ref|Homo sapiens uncharacterized LOC101927322 (LOC101927322), mRNA [NM_001289967]</t>
  </si>
  <si>
    <t>LOC101928000</t>
  </si>
  <si>
    <t>ref|XR_243583|ref|XR_248316|ref|XR_253622|linc|lnc-USP6-1:3</t>
  </si>
  <si>
    <t>hs|chr17:5017618-5017677</t>
  </si>
  <si>
    <t>ref|PREDICTED: Homo sapiens uncharacterized LOC101928000 (LOC101928000), ncRNA [XR_243583]</t>
  </si>
  <si>
    <t>LOC101928043</t>
  </si>
  <si>
    <t>ref|NR_110692|ens|ENST00000455966|linc|lnc-HSPG2-1:3|linc|TCONS_00000481</t>
  </si>
  <si>
    <t>hs|chr1:22350546-22350487</t>
  </si>
  <si>
    <t>ref|Homo sapiens uncharacterized LOC101928043 (LOC101928043), long non-coding RNA [NR_110692]</t>
  </si>
  <si>
    <t>LOC101928115</t>
  </si>
  <si>
    <t>ref|XR_245297|ref|XR_249889|ref|XR_251919|linc|lnc-STC2-1:1</t>
  </si>
  <si>
    <t>hs|chr5:172720413-172720354</t>
  </si>
  <si>
    <t>ref|PREDICTED: Homo sapiens uncharacterized LOC101928115 (LOC101928115), ncRNA [XR_245297]</t>
  </si>
  <si>
    <t>LOC101928954</t>
  </si>
  <si>
    <t>ref|XR_252644|linc|lnc-RABGAP1-1:1|linc|lnc-RABGAP1-1:2|linc|lnc-RABGAP1-1:3</t>
  </si>
  <si>
    <t>hs|chr9:125702516-125702575</t>
  </si>
  <si>
    <t>ref|PREDICTED: Homo sapiens uncharacterized LOC101928954 (LOC101928954), ncRNA [XR_252644]</t>
  </si>
  <si>
    <t>LOC101929054</t>
  </si>
  <si>
    <t>ref|XR_425565|ref|XR_431597|ref|XR_249373|ref|XR_251364</t>
  </si>
  <si>
    <t>hs|chr3:52279180-52279239</t>
  </si>
  <si>
    <t>ref|PREDICTED: Homo sapiens uncharacterized LOC101929054 (LOC101929054), transcript variant X2, ncRNA [XR_425565]</t>
  </si>
  <si>
    <t>LOC101929112</t>
  </si>
  <si>
    <t>ref|XR_246129|ref|XR_247543|ref|XR_252763|linc|lnc-FAM149B1-1:2</t>
  </si>
  <si>
    <t>hs|chr10:75013925-75013984</t>
  </si>
  <si>
    <t>ref|PREDICTED: Homo sapiens uncharacterized LOC101929112 (LOC101929112), transcript variant X1, ncRNA [XR_246129]</t>
  </si>
  <si>
    <t>LOC101930441</t>
  </si>
  <si>
    <t>ref|XM_006710237|tc|THC2571760</t>
  </si>
  <si>
    <t>ref|PREDICTED: Homo sapiens mucin-3A-like (LOC101930441), partial mRNA [XM_006710237]</t>
  </si>
  <si>
    <t>LOC102723721</t>
  </si>
  <si>
    <t>ens|ENST00000417112|ref|XR_424100|ref|XR_428665|ref|XR_432534</t>
  </si>
  <si>
    <t>hs|chr10:6780785-6780844</t>
  </si>
  <si>
    <t>ref|PREDICTED: Homo sapiens uncharacterized LOC102723721 (LOC102723721), ncRNA [XR_424100]</t>
  </si>
  <si>
    <t>LOC102724074</t>
  </si>
  <si>
    <t>ref|XR_424364|ref|XR_429142|ref|XR_432835|linc|lnc-OR6C70-1:2</t>
  </si>
  <si>
    <t>hs|chr12:55828616-55828557</t>
  </si>
  <si>
    <t>ref|PREDICTED: Homo sapiens uncharacterized LOC102724074 (LOC102724074), ncRNA [XR_424364]</t>
  </si>
  <si>
    <t>LOC102724558</t>
  </si>
  <si>
    <t>ref|NR_120328|ref|NR_120331|ens|ENST00000616018|ens|ENST00000620213</t>
  </si>
  <si>
    <t>hs|chr1_gl000192_random:438679-438620</t>
  </si>
  <si>
    <t>ref|Homo sapiens uncharacterized LOC102724558 (LOC102724558), long non-coding RNA [NR_120328]</t>
  </si>
  <si>
    <t>LOC389831</t>
  </si>
  <si>
    <t>ref|NM_001242480|ens|ENST00000624847|ens|ENST00000624576|ens|ENST00000624627</t>
  </si>
  <si>
    <t>hs|chr7_gl000195_random:44089-44030</t>
  </si>
  <si>
    <t>ref|Homo sapiens uncharacterized LOC389831 (LOC389831), mRNA [NM_001242480]</t>
  </si>
  <si>
    <t>LOC642426</t>
  </si>
  <si>
    <t>ref|NR_046104|ens|ENST00000547175|ens|ENST00000548050|linc|lnc-IL17RA-6:1</t>
  </si>
  <si>
    <t>hs|chr14:19407073-19407014</t>
  </si>
  <si>
    <t>ref|Homo sapiens uncharacterized LOC642426 (LOC642426), long non-coding RNA [NR_046104]</t>
  </si>
  <si>
    <t>LOC728485</t>
  </si>
  <si>
    <t>ref|NM_001294306|ens|ENST00000590750|linc|lnc-ZNF567-2:1|gb|AK092138</t>
  </si>
  <si>
    <t>hs|chr19:37267074-37267133</t>
  </si>
  <si>
    <t>ref|Homo sapiens uncharacterized LOC728485 (LOC728485), mRNA [NM_001294306]</t>
  </si>
  <si>
    <t>LRCH2</t>
  </si>
  <si>
    <t>ref|NM_020871|ref|NM_001243963|ens|ENST00000538422|ens|ENST00000317135</t>
  </si>
  <si>
    <t>hs|chrX:114345721-114345662</t>
  </si>
  <si>
    <t>ref|Homo sapiens leucine-rich repeats and calponin homology (CH) domain containing 2 (LRCH2), transcript variant 1, mRNA [NM_020871]</t>
  </si>
  <si>
    <t>LRFN4</t>
  </si>
  <si>
    <t>ref|NM_024036|ens|ENST00000309602|ref|XM_005274239|gb|BC071866</t>
  </si>
  <si>
    <t>hs|chr11:66627888-66627946</t>
  </si>
  <si>
    <t>ref|Homo sapiens leucine rich repeat and fibronectin type III domain containing 4 (LRFN4), mRNA [NM_024036]</t>
  </si>
  <si>
    <t>LRRD1</t>
  </si>
  <si>
    <t>ref|NM_001161528|ens|ENST00000430130|ens|ENST00000458448</t>
  </si>
  <si>
    <t>hs|chr7:91774317-91774258</t>
  </si>
  <si>
    <t>ref|Homo sapiens leucine-rich repeats and death domain containing 1 (LRRD1), mRNA [NM_001161528]</t>
  </si>
  <si>
    <t>LRTOMT</t>
  </si>
  <si>
    <t>ref|NM_145309|ref|NM_001271471|ref|NM_001205138|ref|NR_026886</t>
  </si>
  <si>
    <t>hs|chr11:71807735-71807794</t>
  </si>
  <si>
    <t>ref|Homo sapiens leucine rich transmembrane and O-methyltransferase domain containing (LRTOMT), transcript variant 1, mRNA [NM_145309]</t>
  </si>
  <si>
    <t>LYRM1</t>
  </si>
  <si>
    <t>ref|NM_020424|ref|NM_001302835|ref|NM_001302836|ref|NM_001128301</t>
  </si>
  <si>
    <t>hs|chr16:20935567-20935626</t>
  </si>
  <si>
    <t>ref|Homo sapiens LYR motif containing 1 (LYRM1), transcript variant 1, mRNA [NM_020424]</t>
  </si>
  <si>
    <t>LYRM4</t>
  </si>
  <si>
    <t>ref|NM_020408|ref|NM_001164841|ref|NR_104417|ref|NR_104418</t>
  </si>
  <si>
    <t>hs|chr6:5108664-5108636</t>
  </si>
  <si>
    <t>ref|Homo sapiens LYR motif containing 4 (LYRM4), transcript variant 1, mRNA [NM_020408]</t>
  </si>
  <si>
    <t>MAB21L1</t>
  </si>
  <si>
    <t>ref|NM_005584|ens|ENST00000379919|gb|AB593022|gb|AB593021</t>
  </si>
  <si>
    <t>hs|chr13:36049209-36049150</t>
  </si>
  <si>
    <t>ref|Homo sapiens mab-21-like 1 (C. elegans) (MAB21L1), mRNA [NM_005584]</t>
  </si>
  <si>
    <t>MAD2L1</t>
  </si>
  <si>
    <t>ref|NM_002358|ens|ENST00000504707|ens|ENST00000512484|ens|ENST00000333047</t>
  </si>
  <si>
    <t>hs|chr4:120981405-120981346</t>
  </si>
  <si>
    <t>ref|Homo sapiens MAD2 mitotic arrest deficient-like 1 (yeast) (MAD2L1), mRNA [NM_002358]</t>
  </si>
  <si>
    <t>MAN1A1</t>
  </si>
  <si>
    <t>ref|NM_005907|ens|ENST00000368468|ref|XM_005266986|gb|AK025599</t>
  </si>
  <si>
    <t>hs|chr6:119499347-119499288</t>
  </si>
  <si>
    <t>ref|Homo sapiens mannosidase, alpha, class 1A, member 1 (MAN1A1), mRNA [NM_005907]</t>
  </si>
  <si>
    <t>MAP3K11</t>
  </si>
  <si>
    <t>ref|NM_002419|ens|ENST00000309100|ens|ENST00000524848|ref|XR_428915</t>
  </si>
  <si>
    <t>hs|chr11:65365286-65365227</t>
  </si>
  <si>
    <t>ref|Homo sapiens mitogen-activated protein kinase kinase kinase 11 (MAP3K11), mRNA [NM_002419]</t>
  </si>
  <si>
    <t>MAP3K8</t>
  </si>
  <si>
    <t>ref|NM_005204|ref|NM_001244134|ens|ENST00000263056|ens|ENST00000542547</t>
  </si>
  <si>
    <t>hs|chr10:30749980-30750039</t>
  </si>
  <si>
    <t>ref|Homo sapiens mitogen-activated protein kinase kinase kinase 8 (MAP3K8), transcript variant 1, mRNA [NM_005204]</t>
  </si>
  <si>
    <t>MBOAT4</t>
  </si>
  <si>
    <t>ref|NM_001100916|ens|ENST00000320542|gb|AF359269|gb|EU518495</t>
  </si>
  <si>
    <t>hs|chr8:29989522-29989463</t>
  </si>
  <si>
    <t>ref|Homo sapiens membrane bound O-acyltransferase domain containing 4 (MBOAT4), mRNA [NM_001100916]</t>
  </si>
  <si>
    <t>MCM10</t>
  </si>
  <si>
    <t>ref|NM_182751|ref|NM_018518|ens|ENST00000378694|ens|ENST00000378714</t>
  </si>
  <si>
    <t>hs|chr10:13251992-13252051</t>
  </si>
  <si>
    <t>ref|Homo sapiens minichromosome maintenance complex component 10 (MCM10), transcript variant 1, mRNA [NM_182751]</t>
  </si>
  <si>
    <t>ME3</t>
  </si>
  <si>
    <t>ref|NM_001014811|ref|NM_006680|ref|NM_001161586|ens|ENST00000323418</t>
  </si>
  <si>
    <t>hs|chr11:86198388-86176193</t>
  </si>
  <si>
    <t>ref|Homo sapiens malic enzyme 3, NADP(+)-dependent, mitochondrial (ME3), transcript variant 2, mRNA [NM_001014811]</t>
  </si>
  <si>
    <t>MED17</t>
  </si>
  <si>
    <t>ref|NM_004268|gb|AK001674|tc|THC2468628</t>
  </si>
  <si>
    <t>hs|chr11:93546270-93546329</t>
  </si>
  <si>
    <t>ref|Homo sapiens mediator complex subunit 17 (MED17), mRNA [NM_004268]</t>
  </si>
  <si>
    <t>METTL10</t>
  </si>
  <si>
    <t>ref|NM_212554|ens|ENST00000468738|ens|ENST00000498770|ens|ENST00000464099</t>
  </si>
  <si>
    <t>hs|chr10:126454076-126454017</t>
  </si>
  <si>
    <t>ref|Homo sapiens methyltransferase like 10 (METTL10), mRNA [NM_212554]</t>
  </si>
  <si>
    <t>MGAT4B</t>
  </si>
  <si>
    <t>ref|NM_054013|ref|NM_014275|ens|ENST00000337755|ens|ENST00000292591</t>
  </si>
  <si>
    <t>hs|chr5:179224659-179224600</t>
  </si>
  <si>
    <t>ref|Homo sapiens mannosyl (alpha-1,3-)-glycoprotein beta-1,4-N-acetylglucosaminyltransferase, isozyme B (MGAT4B), transcript variant 2, mRNA [NM_054013]</t>
  </si>
  <si>
    <t>MILR1</t>
  </si>
  <si>
    <t>ref|NM_001291317|ref|NM_001291316|ref|NM_001085423|ens|ENST00000612535</t>
  </si>
  <si>
    <t>hs|chr17:62461517-62461576</t>
  </si>
  <si>
    <t>ref|Homo sapiens mast cell immunoglobulin-like receptor 1 (MILR1), transcript variant S2, mRNA [NM_001291317]</t>
  </si>
  <si>
    <t>MINPP1</t>
  </si>
  <si>
    <t>ref|NM_001178117|ref|NM_004897|ref|NM_001178118|ens|ENST00000371994</t>
  </si>
  <si>
    <t>hs|chr10:89268187-89268246</t>
  </si>
  <si>
    <t>ref|Homo sapiens multiple inositol-polyphosphate phosphatase 1 (MINPP1), transcript variant 2, mRNA [NM_001178117]</t>
  </si>
  <si>
    <t>MIR146A</t>
  </si>
  <si>
    <t>ens|ENST00000517927|linc|lnc-PTTG1-1:1|gb|AL389942|gb|EU147785</t>
  </si>
  <si>
    <t>hs|chr5:159914327-159914386</t>
  </si>
  <si>
    <t>ens|microRNA 146a [Source:HGNC Symbol;Acc:HGNC:31533] [ENST00000517927]</t>
  </si>
  <si>
    <t>MIR155HG</t>
  </si>
  <si>
    <t>ref|NR_001458|ens|ENST00000456917|linc|lnc-JAM2-2:1|gb|AF402776</t>
  </si>
  <si>
    <t>hs|chr21:26946350-26946409</t>
  </si>
  <si>
    <t>ref|Homo sapiens MIR155 host gene (non-protein coding) (MIR155HG), long non-coding RNA [NR_001458]</t>
  </si>
  <si>
    <t>MLIP</t>
  </si>
  <si>
    <t>ref|NM_138569|ref|NM_001281747|ens|ENST00000274897|ens|ENST00000370876</t>
  </si>
  <si>
    <t>hs|chr6:54130973-54131032</t>
  </si>
  <si>
    <t>ref|Homo sapiens muscular LMNA-interacting protein (MLIP), transcript variant 3, mRNA [NM_138569]</t>
  </si>
  <si>
    <t>MLLT10</t>
  </si>
  <si>
    <t>ref|NM_004641|ref|NM_001195626|ens|ENST00000377059|ens|ENST00000377072</t>
  </si>
  <si>
    <t>hs|chr10:22031960-22032019</t>
  </si>
  <si>
    <t>ref|Homo sapiens myeloid/lymphoid or mixed-lineage leukemia (trithorax homolog, Drosophila); translocated to, 10 (MLLT10), transcript variant 1, mRNA [NM_004641]</t>
  </si>
  <si>
    <t>MMP14</t>
  </si>
  <si>
    <t>ref|NM_004995|ens|ENST00000311852|gb|BC064803|gb|BC039581</t>
  </si>
  <si>
    <t>hs|chr14:23315791-23315850</t>
  </si>
  <si>
    <t>ref|Homo sapiens matrix metallopeptidase 14 (membrane-inserted) (MMP14), mRNA [NM_004995]</t>
  </si>
  <si>
    <t>MORN1</t>
  </si>
  <si>
    <t>ref|NR_125361|gb|AK128431|tc|THC2635297</t>
  </si>
  <si>
    <t>hs|chr1:2306367-2306308</t>
  </si>
  <si>
    <t>ref|Homo sapiens MORN repeat containing 1 (MORN1), transcript variant 3, non-coding RNA [NR_125361]</t>
  </si>
  <si>
    <t>MTHFD1L</t>
  </si>
  <si>
    <t>ref|NM_015440|ref|NM_001242767|ref|NM_001242768|ens|ENST00000611279</t>
  </si>
  <si>
    <t>hs|chr6:151413640-151413699</t>
  </si>
  <si>
    <t>ref|Homo sapiens methylenetetrahydrofolate dehydrogenase (NADP+ dependent) 1-like (MTHFD1L), transcript variant 2, mRNA [NM_015440]</t>
  </si>
  <si>
    <t>MTHFD2L</t>
  </si>
  <si>
    <t>ref|NM_001144978|ens|ENST00000492183|ens|ENST00000395759|ens|ENST00000325278</t>
  </si>
  <si>
    <t>hs|chr4:75168172-75168231</t>
  </si>
  <si>
    <t>ref|Homo sapiens methylenetetrahydrofolate dehydrogenase (NADP+ dependent) 2-like (MTHFD2L), mRNA [NM_001144978]</t>
  </si>
  <si>
    <t>MXD3</t>
  </si>
  <si>
    <t>ref|NM_031300|ens|ENST00000503782|ens|ENST00000439742|gb|AF114834</t>
  </si>
  <si>
    <t>hs|chr5:176734275-176734216</t>
  </si>
  <si>
    <t>ref|Homo sapiens MAX dimerization protein 3 (MXD3), transcript variant 1, mRNA [NM_031300]</t>
  </si>
  <si>
    <t>NCAPG</t>
  </si>
  <si>
    <t>ref|NM_022346|ref|NR_073124|ens|ENST00000251496|ref|XM_006713972</t>
  </si>
  <si>
    <t>hs|chr4:17846426-17846485</t>
  </si>
  <si>
    <t>ref|Homo sapiens non-SMC condensin I complex, subunit G (NCAPG), transcript variant 1, mRNA [NM_022346]</t>
  </si>
  <si>
    <t>NCEH1</t>
  </si>
  <si>
    <t>ref|NM_020792|ref|NM_001146276|ref|NM_001146277|ref|NM_001146278</t>
  </si>
  <si>
    <t>hs|chr3:172348635-172348576</t>
  </si>
  <si>
    <t>ref|Homo sapiens neutral cholesterol ester hydrolase 1 (NCEH1), transcript variant 2, mRNA [NM_020792]</t>
  </si>
  <si>
    <t>NEDD4L</t>
  </si>
  <si>
    <t>ref|NM_001144967|ref|NM_001144964|ref|NM_015277|ref|NM_001144971</t>
  </si>
  <si>
    <t>hs|chr18:56068043-56068102</t>
  </si>
  <si>
    <t>ref|Homo sapiens neural precursor cell expressed, developmentally down-regulated 4-like, E3 ubiquitin protein ligase (NEDD4L), transcript variant j, mRNA [NM_001144967]</t>
  </si>
  <si>
    <t>NFE2L3</t>
  </si>
  <si>
    <t>ref|NM_004289|ens|ENST00000606261|ens|ENST00000056233|gb|AB010812</t>
  </si>
  <si>
    <t>hs|chr7:26225697-26225756</t>
  </si>
  <si>
    <t>ref|Homo sapiens nuclear factor, erythroid 2-like 3 (NFE2L3), mRNA [NM_004289]</t>
  </si>
  <si>
    <t>NFKB2</t>
  </si>
  <si>
    <t>ref|NM_001288724|ref|NM_001261403|ref|NM_002502|ref|NM_001077494</t>
  </si>
  <si>
    <t>hs|chr10:104161053-104161229</t>
  </si>
  <si>
    <t>ref|Homo sapiens nuclear factor of kappa light polypeptide gene enhancer in B-cells 2 (p49/p100) (NFKB2), transcript variant 3, mRNA [NM_001288724]</t>
  </si>
  <si>
    <t>NGFR</t>
  </si>
  <si>
    <t>ref|NM_002507|ens|ENST00000172229|gb|M14764|gb|JA482181</t>
  </si>
  <si>
    <t>hs|chr17:47591978-47592037</t>
  </si>
  <si>
    <t>ref|Homo sapiens nerve growth factor receptor (NGFR), mRNA [NM_002507]</t>
  </si>
  <si>
    <t>NGFRAP1</t>
  </si>
  <si>
    <t>ref|NM_014380|ref|NM_206915|ref|NM_206917|ref|NM_001282674</t>
  </si>
  <si>
    <t>hs|chrX:102632908-102632967</t>
  </si>
  <si>
    <t>ref|Homo sapiens nerve growth factor receptor (TNFRSF16) associated protein 1 (NGFRAP1), transcript variant 3, mRNA [NM_014380]</t>
  </si>
  <si>
    <t>NID2</t>
  </si>
  <si>
    <t>ref|NM_007361|ens|ENST00000541773|ens|ENST00000216286|ens|ENST00000617139</t>
  </si>
  <si>
    <t>hs|chr14:52471790-52471731</t>
  </si>
  <si>
    <t>ref|Homo sapiens nidogen 2 (osteonidogen) (NID2), mRNA [NM_007361]</t>
  </si>
  <si>
    <t>NIPAL1</t>
  </si>
  <si>
    <t>ref|NM_207330|gb|BC067881|gb|AK095299|gb|AL832997</t>
  </si>
  <si>
    <t>hs|chr4:48039016-48039075</t>
  </si>
  <si>
    <t>ref|Homo sapiens NIPA-like domain containing 1 (NIPAL1), mRNA [NM_207330]</t>
  </si>
  <si>
    <t>NKIRAS1</t>
  </si>
  <si>
    <t>ref|NM_020345|ens|ENST00000416026|ens|ENST00000614374|ens|ENST00000425478</t>
  </si>
  <si>
    <t>hs|chr3:23934716-23934657</t>
  </si>
  <si>
    <t>ref|Homo sapiens NFKB inhibitor interacting Ras-like 1 (NKIRAS1), mRNA [NM_020345]</t>
  </si>
  <si>
    <t>NLGN1</t>
  </si>
  <si>
    <t>ref|NM_014932|ens|ENST00000361589|gb|AB028993|tc|THC2473172</t>
  </si>
  <si>
    <t>hs|chr3:174000648-174000707</t>
  </si>
  <si>
    <t>ref|Homo sapiens neuroligin 1 (NLGN1), mRNA [NM_014932]</t>
  </si>
  <si>
    <t>NMT2</t>
  </si>
  <si>
    <t>ref|NM_004808|ens|ENST00000378150|ens|ENST00000378165|ens|ENST00000466201</t>
  </si>
  <si>
    <t>hs|chr10:15151758-15151213</t>
  </si>
  <si>
    <t>ref|Homo sapiens N-myristoyltransferase 2 (NMT2), mRNA [NM_004808]</t>
  </si>
  <si>
    <t>NOG</t>
  </si>
  <si>
    <t>ref|NM_005450|ens|ENST00000332822|gb|BC034027|tc|THC2481541</t>
  </si>
  <si>
    <t>hs|chr17:54672456-54672515</t>
  </si>
  <si>
    <t>ref|Homo sapiens noggin (NOG), mRNA [NM_005450]</t>
  </si>
  <si>
    <t>NOTCH2NL</t>
  </si>
  <si>
    <t>ref|NM_203458|ens|ENST00000578207|ens|ENST00000578189|ens|ENST00000612822</t>
  </si>
  <si>
    <t>hs|chr1:145285853-145285912</t>
  </si>
  <si>
    <t>ref|Homo sapiens notch 2 N-terminal like (NOTCH2NL), mRNA [NM_203458]</t>
  </si>
  <si>
    <t>NR1H3</t>
  </si>
  <si>
    <t>ref|NM_005693|ref|NM_001251935|ref|NM_001251934|ref|NM_001130101</t>
  </si>
  <si>
    <t>hs|chr11:47290221-47290280</t>
  </si>
  <si>
    <t>ref|Homo sapiens nuclear receptor subfamily 1, group H, member 3 (NR1H3), transcript variant 1, mRNA [NM_005693]</t>
  </si>
  <si>
    <t>NR2F1</t>
  </si>
  <si>
    <t>ref|NM_005654|ens|ENST00000615873|ens|ENST00000327111|gb|BC017493</t>
  </si>
  <si>
    <t>hs|chr5:92929717-92929776</t>
  </si>
  <si>
    <t>ref|Homo sapiens nuclear receptor subfamily 2, group F, member 1 (NR2F1), mRNA [NM_005654]</t>
  </si>
  <si>
    <t>NRP1</t>
  </si>
  <si>
    <t>ref|NM_001024629|ref|NM_001024628|ens|ENST00000374821|ens|ENST00000374822</t>
  </si>
  <si>
    <t>hs|chr10:33502350-33496622</t>
  </si>
  <si>
    <t>ref|Homo sapiens neuropilin 1 (NRP1), transcript variant 3, mRNA [NM_001024629]</t>
  </si>
  <si>
    <t>NT5C</t>
  </si>
  <si>
    <t>ref|NM_014595|ref|NM_001252377|ref|NR_045513|ens|ENST00000583655</t>
  </si>
  <si>
    <t>hs|chr17:73126383-73126324</t>
  </si>
  <si>
    <t>ref|Homo sapiens 5', 3'-nucleotidase, cytosolic (NT5C), transcript variant 1, mRNA [NM_014595]</t>
  </si>
  <si>
    <t>NUDT15</t>
  </si>
  <si>
    <t>ref|NM_018283|ens|ENST00000258662|gb|BC133015|gb|BC133017</t>
  </si>
  <si>
    <t>hs|chr13:48620499-48620558</t>
  </si>
  <si>
    <t>ref|Homo sapiens nudix (nucleoside diphosphate linked moiety X)-type motif 15 (NUDT15), mRNA [NM_018283]</t>
  </si>
  <si>
    <t>NUDT22</t>
  </si>
  <si>
    <t>ref|NM_032344|ref|NM_001128613|ref|NM_001128612|ref|NM_001271831</t>
  </si>
  <si>
    <t>hs|chr11:63997022-63997359</t>
  </si>
  <si>
    <t>ref|Homo sapiens nudix (nucleoside diphosphate linked moiety X)-type motif 22 (NUDT22), transcript variant 1, mRNA [NM_032344]</t>
  </si>
  <si>
    <t>NUDT4</t>
  </si>
  <si>
    <t>ref|NM_199040|ref|NM_019094|ref|NM_001301022|ref|NM_001301023</t>
  </si>
  <si>
    <t>hs|chr12:93796090-93796149</t>
  </si>
  <si>
    <t>ref|Homo sapiens nudix (nucleoside diphosphate linked moiety X)-type motif 4 (NUDT4), transcript variant 2, mRNA [NM_199040]</t>
  </si>
  <si>
    <t>NUDT7</t>
  </si>
  <si>
    <t>ref|NM_001243657|ref|NM_001105663|ref|NM_001243660|ref|NM_001243661</t>
  </si>
  <si>
    <t>hs|chr16:77775921-77775980</t>
  </si>
  <si>
    <t>ref|Homo sapiens nudix (nucleoside diphosphate linked moiety X)-type motif 7 (NUDT7), transcript variant 3, mRNA [NM_001243657]</t>
  </si>
  <si>
    <t>NUP62CL</t>
  </si>
  <si>
    <t>ref|NM_017681|ref|NR_033676|ens|ENST00000484614|ens|ENST00000372466</t>
  </si>
  <si>
    <t>hs|chrX:106367003-106366944</t>
  </si>
  <si>
    <t>ref|Homo sapiens nucleoporin 62kDa C-terminal like (NUP62CL), transcript variant 1, mRNA [NM_017681]</t>
  </si>
  <si>
    <t>OARD1</t>
  </si>
  <si>
    <t>ref|NM_145063|ens|ENST00000424266|ens|ENST00000463088|gb|BC021579</t>
  </si>
  <si>
    <t>hs|chr6:41034833-41034774</t>
  </si>
  <si>
    <t>ref|Homo sapiens O-acyl-ADP-ribose deacylase 1 (OARD1), mRNA [NM_145063]</t>
  </si>
  <si>
    <t>OCIAD2</t>
  </si>
  <si>
    <t>ref|NM_001014446|ref|NM_001286773|ref|NM_001286774|ref|NM_152398</t>
  </si>
  <si>
    <t>hs|chr4:48887525-48887466</t>
  </si>
  <si>
    <t>ref|Homo sapiens OCIA domain containing 2 (OCIAD2), transcript variant 1, mRNA [NM_001014446]</t>
  </si>
  <si>
    <t>OPN1MW</t>
  </si>
  <si>
    <t>ref|NM_000513|ref|NM_001048181|ref|NM_020061|ens|ENST00000488220</t>
  </si>
  <si>
    <t>hs|chrX:153455551-153455610</t>
  </si>
  <si>
    <t>ref|Homo sapiens opsin 1 (cone pigments), medium-wave-sensitive (OPN1MW), mRNA [NM_000513]</t>
  </si>
  <si>
    <t>OR10G8</t>
  </si>
  <si>
    <t>ref|NM_001004464|ens|ENST00000431524|gb|BC136917|gb|BC136920</t>
  </si>
  <si>
    <t>hs|chr11:123901115-123901174</t>
  </si>
  <si>
    <t>ref|Homo sapiens olfactory receptor, family 10, subfamily G, member 8 (OR10G8), mRNA [NM_001004464]</t>
  </si>
  <si>
    <t>OR2T27</t>
  </si>
  <si>
    <t>ref|NM_001001824|ens|ENST00000344889|ens|ENST00000460972|tc|NP1215005</t>
  </si>
  <si>
    <t>hs|chr1:248813291-248813232</t>
  </si>
  <si>
    <t>ref|Homo sapiens olfactory receptor, family 2, subfamily T, member 27 (OR2T27), mRNA [NM_001001824]</t>
  </si>
  <si>
    <t>OR51G1</t>
  </si>
  <si>
    <t>ref|NM_001005237|ens|ENST00000321961|ens|ENST00000623849|ens|ENST00000624469</t>
  </si>
  <si>
    <t>hs|chr11:4945276-4945217</t>
  </si>
  <si>
    <t>ref|Homo sapiens olfactory receptor, family 51, subfamily G, member 1 (gene/pseudogene) (OR51G1), mRNA [NM_001005237]</t>
  </si>
  <si>
    <t>ORC3</t>
  </si>
  <si>
    <t>ref|NM_181837|ref|NM_012381|ref|NM_001197259|ens|ENST00000392844</t>
  </si>
  <si>
    <t>hs|chr6:88376916-88376975</t>
  </si>
  <si>
    <t>ref|Homo sapiens origin recognition complex, subunit 3 (ORC3), transcript variant 1, mRNA [NM_181837]</t>
  </si>
  <si>
    <t>OSBPL11</t>
  </si>
  <si>
    <t>ref|NM_022776|ens|ENST00000296220|gb|AF392454|gb|AK023226</t>
  </si>
  <si>
    <t>hs|chr3:125248023-125247964</t>
  </si>
  <si>
    <t>ref|Homo sapiens oxysterol binding protein-like 11 (OSBPL11), mRNA [NM_022776]</t>
  </si>
  <si>
    <t>PCOLCE2</t>
  </si>
  <si>
    <t>ref|NM_013363|ens|ENST00000470795|ens|ENST00000295992|gb|AK075478</t>
  </si>
  <si>
    <t>hs|chr3:142536972-142536913</t>
  </si>
  <si>
    <t>ref|Homo sapiens procollagen C-endopeptidase enhancer 2 (PCOLCE2), mRNA [NM_013363]</t>
  </si>
  <si>
    <t>PDCD10</t>
  </si>
  <si>
    <t>ref|NM_007217|ref|NM_145860|ref|NM_145859|ens|ENST00000470131</t>
  </si>
  <si>
    <t>hs|chr3:167402154-167402095</t>
  </si>
  <si>
    <t>ref|Homo sapiens programmed cell death 10 (PDCD10), transcript variant 1, mRNA [NM_007217]</t>
  </si>
  <si>
    <t>PGF</t>
  </si>
  <si>
    <t>ref|NM_002632|ref|NM_001293643|ref|NM_001207012|ens|ENST00000555567</t>
  </si>
  <si>
    <t>hs|chr14:75408599-75408540</t>
  </si>
  <si>
    <t>ref|Homo sapiens placental growth factor (PGF), transcript variant 1, mRNA [NM_002632]</t>
  </si>
  <si>
    <t>PHACTR2</t>
  </si>
  <si>
    <t>ref|NM_014721|ref|NM_001100164|ref|NM_001100165|ref|NM_001100166</t>
  </si>
  <si>
    <t>hs|chr6:144146229-144146288</t>
  </si>
  <si>
    <t>ref|Homo sapiens phosphatase and actin regulator 2 (PHACTR2), transcript variant 3, mRNA [NM_014721]</t>
  </si>
  <si>
    <t>PHEX</t>
  </si>
  <si>
    <t>ref|NM_000444|ref|NM_001282754|ens|ENST00000379374|gb|AK298030</t>
  </si>
  <si>
    <t>hs|chrX:22266184-22266243</t>
  </si>
  <si>
    <t>ref|Homo sapiens phosphate regulating endopeptidase homolog, X-linked (PHEX), transcript variant 1, mRNA [NM_000444]</t>
  </si>
  <si>
    <t>PHF1</t>
  </si>
  <si>
    <t>ref|NM_024165|ref|NM_002636|ref|NR_027692|ens|ENST00000480565</t>
  </si>
  <si>
    <t>hs|chr6:33383929-33383988</t>
  </si>
  <si>
    <t>ref|Homo sapiens PHD finger protein 1 (PHF1), transcript variant 2, mRNA [NM_024165]</t>
  </si>
  <si>
    <t>PHLDA2</t>
  </si>
  <si>
    <t>ref|NM_003311|ens|ENST00000314222|ens|ENST00000618418|gb|AF001294</t>
  </si>
  <si>
    <t>hs|chr11:2949755-2949696</t>
  </si>
  <si>
    <t>ref|Homo sapiens pleckstrin homology-like domain, family A, member 2 (PHLDA2), mRNA [NM_003311]</t>
  </si>
  <si>
    <t>PIGB</t>
  </si>
  <si>
    <t>ref|NM_004855|ens|ENST00000539642|ens|ENST00000565502|ens|ENST00000562751</t>
  </si>
  <si>
    <t>hs|chr15:55647074-55647133</t>
  </si>
  <si>
    <t>ref|Homo sapiens phosphatidylinositol glycan anchor biosynthesis, class B (PIGB), mRNA [NM_004855]</t>
  </si>
  <si>
    <t>PITPNC1</t>
  </si>
  <si>
    <t>ref|NM_012417|ref|NM_181671|ens|ENST00000299954|ens|ENST00000580974</t>
  </si>
  <si>
    <t>hs|chr17:65373857-65373916</t>
  </si>
  <si>
    <t>ref|Homo sapiens phosphatidylinositol transfer protein, cytoplasmic 1 (PITPNC1), transcript variant 1, mRNA [NM_012417]</t>
  </si>
  <si>
    <t>PKIA</t>
  </si>
  <si>
    <t>ref|NM_006823|ref|NM_181839|ens|ENST00000352966|ens|ENST00000396418</t>
  </si>
  <si>
    <t>hs|chr8:79515306-79515365</t>
  </si>
  <si>
    <t>ref|Homo sapiens protein kinase (cAMP-dependent, catalytic) inhibitor alpha (PKIA), transcript variant 1, mRNA [NM_006823]</t>
  </si>
  <si>
    <t>PKIB</t>
  </si>
  <si>
    <t>ref|NM_181795|ref|NM_001270393|ref|NM_001270394|ref|NM_181794</t>
  </si>
  <si>
    <t>hs|chr6:123046337-123046396</t>
  </si>
  <si>
    <t>ref|Homo sapiens protein kinase (cAMP-dependent, catalytic) inhibitor beta (PKIB), transcript variant 1, mRNA [NM_181795]</t>
  </si>
  <si>
    <t>PLCL2</t>
  </si>
  <si>
    <t>ref|NM_015184|ref|NM_001144382|ens|ENST00000432376|ens|ENST00000615277</t>
  </si>
  <si>
    <t>hs|chr3:17131469-17131528</t>
  </si>
  <si>
    <t>ref|Homo sapiens phospholipase C-like 2 (PLCL2), transcript variant 2, mRNA [NM_015184]</t>
  </si>
  <si>
    <t>PLXNA2</t>
  </si>
  <si>
    <t>ref|NM_025179|ens|ENST00000367033|ref|XM_005273164|gb|AK055196</t>
  </si>
  <si>
    <t>hs|chr1:208196333-208196274</t>
  </si>
  <si>
    <t>ref|Homo sapiens plexin A2 (PLXNA2), mRNA [NM_025179]</t>
  </si>
  <si>
    <t>PNISR</t>
  </si>
  <si>
    <t>ref|NM_032870|ref|NM_015491|ens|ENST00000438806|ref|XM_005266913</t>
  </si>
  <si>
    <t>hs|chr6:99848620-99848561</t>
  </si>
  <si>
    <t>ref|Homo sapiens PNN-interacting serine/arginine-rich protein (PNISR), transcript variant 1, mRNA [NM_032870]</t>
  </si>
  <si>
    <t>PPAP2B</t>
  </si>
  <si>
    <t>ref|NM_003713|ens|ENST00000371250|gb|AF480883|tc|THC2585233</t>
  </si>
  <si>
    <t>hs|chr1:56960899-56960840</t>
  </si>
  <si>
    <t>ref|Homo sapiens phosphatidic acid phosphatase type 2B (PPAP2B), mRNA [NM_003713]</t>
  </si>
  <si>
    <t>PPP1R3G</t>
  </si>
  <si>
    <t>ref|NM_001145115|tc|THC2779444</t>
  </si>
  <si>
    <t>hs|chr6:5087402-5087461</t>
  </si>
  <si>
    <t>ref|Homo sapiens protein phosphatase 1, regulatory subunit 3G (PPP1R3G), mRNA [NM_001145115]</t>
  </si>
  <si>
    <t>PPP2R3A</t>
  </si>
  <si>
    <t>ref|NM_002718|ref|NM_181897|ref|NM_001190447|ens|ENST00000264977</t>
  </si>
  <si>
    <t>hs|chr3:135866561-135866620</t>
  </si>
  <si>
    <t>ref|Homo sapiens protein phosphatase 2, regulatory subunit B'', alpha (PPP2R3A), transcript variant 1, mRNA [NM_002718]</t>
  </si>
  <si>
    <t>PPP3CB</t>
  </si>
  <si>
    <t>ref|NM_001289969|ref|NM_001289968|ens|ENST00000342558|gb|AK301582</t>
  </si>
  <si>
    <t>hs|chr10:75204417-75204358</t>
  </si>
  <si>
    <t>ref|Homo sapiens protein phosphatase 3, catalytic subunit, beta isozyme (PPP3CB), transcript variant 5, mRNA [NM_001289969]</t>
  </si>
  <si>
    <t>PPP4R2</t>
  </si>
  <si>
    <t>ref|NM_174907|ens|ENST00000470976|ens|ENST00000504656|ens|ENST00000429866</t>
  </si>
  <si>
    <t>hs|chr3:73047288-73096374</t>
  </si>
  <si>
    <t>ref|Homo sapiens protein phosphatase 4, regulatory subunit 2 (PPP4R2), mRNA [NM_174907]</t>
  </si>
  <si>
    <t>PPY</t>
  </si>
  <si>
    <t>ref|NM_002722|ens|ENST00000591228|ens|ENST00000591703|ens|ENST00000587070</t>
  </si>
  <si>
    <t>hs|chr17:42018512-42018263</t>
  </si>
  <si>
    <t>ref|Homo sapiens pancreatic polypeptide (PPY), mRNA [NM_002722]</t>
  </si>
  <si>
    <t>PRDX3</t>
  </si>
  <si>
    <t>ref|NM_006793|ref|NM_001302272|ref|NR_126102|ref|NR_126103</t>
  </si>
  <si>
    <t>hs|chr10:120931976-120931917</t>
  </si>
  <si>
    <t>ref|Homo sapiens peroxiredoxin 3 (PRDX3), transcript variant 1, mRNA [NM_006793]</t>
  </si>
  <si>
    <t>PRKCE</t>
  </si>
  <si>
    <t>ref|NM_005400|ens|ENST00000306156|ref|XM_005264429|ref|XM_006712049</t>
  </si>
  <si>
    <t>hs|chr2:46414736-46414795</t>
  </si>
  <si>
    <t>ref|Homo sapiens protein kinase C, epsilon (PRKCE), mRNA [NM_005400]</t>
  </si>
  <si>
    <t>PRKCH</t>
  </si>
  <si>
    <t>ref|NM_006255|ens|ENST00000556245|ens|ENST00000332981|gb|AK093241</t>
  </si>
  <si>
    <t>hs|chr14:62017283-62017342</t>
  </si>
  <si>
    <t>ref|Homo sapiens protein kinase C, eta (PRKCH), mRNA [NM_006255]</t>
  </si>
  <si>
    <t>PRO1082</t>
  </si>
  <si>
    <t>gb|AF116655|tc|THC2483664</t>
  </si>
  <si>
    <t>hs|chr3:114392012-114391953</t>
  </si>
  <si>
    <t>gb|Homo sapiens PRO1082 mRNA, complete cds. [AF116655]</t>
  </si>
  <si>
    <t>PRPF18</t>
  </si>
  <si>
    <t>ref|NM_003675|ens|ENST00000378572|ref|XM_005252634|ref|XM_005252636</t>
  </si>
  <si>
    <t>hs|chr10:13672451-13672510</t>
  </si>
  <si>
    <t>ref|Homo sapiens pre-mRNA processing factor 18 (PRPF18), mRNA [NM_003675]</t>
  </si>
  <si>
    <t>PRR22</t>
  </si>
  <si>
    <t>ref|NM_001134316|ens|ENST00000419421|gb|GQ129279|gb|BC008985</t>
  </si>
  <si>
    <t>hs|chr19:5783222-5783163</t>
  </si>
  <si>
    <t>ref|Homo sapiens proline rich 22 (PRR22), mRNA [NM_001134316]</t>
  </si>
  <si>
    <t>PRRT2</t>
  </si>
  <si>
    <t>ref|NM_145239|ref|NM_001256443|ref|NM_001256442|ens|ENST00000300797</t>
  </si>
  <si>
    <t>hs|chr16:29826939-29826998</t>
  </si>
  <si>
    <t>ref|Homo sapiens proline-rich transmembrane protein 2 (PRRT2), transcript variant 1, mRNA [NM_145239]</t>
  </si>
  <si>
    <t>PRRT4</t>
  </si>
  <si>
    <t>ref|NM_001174164|ref|NM_001114726|ens|ENST00000446477|ref|XM_006715984</t>
  </si>
  <si>
    <t>hs|chr7:127990466-127990407</t>
  </si>
  <si>
    <t>ref|Homo sapiens proline-rich transmembrane protein 4 (PRRT4), transcript variant 1, mRNA [NM_001174164]</t>
  </si>
  <si>
    <t>PRUNE2</t>
  </si>
  <si>
    <t>ref|NM_015225|ens|ENST00000443509|ens|ENST00000428286|ens|ENST00000376717</t>
  </si>
  <si>
    <t>hs|chr9:79244177-79244118</t>
  </si>
  <si>
    <t>ref|Homo sapiens prune homolog 2 (Drosophila) (PRUNE2), mRNA [NM_015225]</t>
  </si>
  <si>
    <t>PSMD6</t>
  </si>
  <si>
    <t>ref|NM_014814|ref|NM_001271779|ref|NM_001271780|ref|NM_001271781</t>
  </si>
  <si>
    <t>hs|chr3:64004350-64004291</t>
  </si>
  <si>
    <t>ref|Homo sapiens proteasome (prosome, macropain) 26S subunit, non-ATPase, 6 (PSMD6), transcript variant 2, mRNA [NM_014814]</t>
  </si>
  <si>
    <t>PSMD6-AS2</t>
  </si>
  <si>
    <t>ref|NR_038286|linc|lnc-ATXN7-2:1|linc|lnc-ATXN7-2:2|gb|AK023371</t>
  </si>
  <si>
    <t>hs|chr3:63997659-63997718</t>
  </si>
  <si>
    <t>ref|Homo sapiens PSMD6 antisense RNA 2 (PSMD6-AS2), long non-coding RNA [NR_038286]</t>
  </si>
  <si>
    <t>PTEN</t>
  </si>
  <si>
    <t>ref|NM_000314|ref|NR_023917|ens|ENST00000532280|ens|ENST00000371953</t>
  </si>
  <si>
    <t>hs|chr10:89726025-89726084</t>
  </si>
  <si>
    <t>ref|Homo sapiens phosphatase and tensin homolog (PTEN), mRNA [NM_000314]</t>
  </si>
  <si>
    <t>PTPRO</t>
  </si>
  <si>
    <t>ref|NM_030667|ref|NM_002848|ref|NM_030671|ref|NM_030670</t>
  </si>
  <si>
    <t>hs|chr12:15749688-15749747</t>
  </si>
  <si>
    <t>ref|Homo sapiens protein tyrosine phosphatase, receptor type, O (PTPRO), transcript variant 1, mRNA [NM_030667]</t>
  </si>
  <si>
    <t>PTS</t>
  </si>
  <si>
    <t>ref|NM_000317|ens|ENST00000527635|ens|ENST00000528679|ens|ENST00000280362</t>
  </si>
  <si>
    <t>hs|chr11:112104258-112104317</t>
  </si>
  <si>
    <t>ref|Homo sapiens 6-pyruvoyltetrahydropterin synthase (PTS), mRNA [NM_000317]</t>
  </si>
  <si>
    <t>PTX3</t>
  </si>
  <si>
    <t>ref|NM_002852|ens|ENST00000295927|gb|M31166|gb|X63613</t>
  </si>
  <si>
    <t>hs|chr3:157160969-157161028</t>
  </si>
  <si>
    <t>ref|Homo sapiens pentraxin 3, long (PTX3), mRNA [NM_002852]</t>
  </si>
  <si>
    <t>PVRL1</t>
  </si>
  <si>
    <t>ref|NM_203286|ref|NM_203285|ens|ENST00000524510|ens|ENST00000340882</t>
  </si>
  <si>
    <t>hs|chr11:119547906-119547847</t>
  </si>
  <si>
    <t>ref|Homo sapiens poliovirus receptor-related 1 (herpesvirus entry mediator C) (PVRL1), transcript variant 3, mRNA [NM_203286]</t>
  </si>
  <si>
    <t>RAD51AP1</t>
  </si>
  <si>
    <t>ref|NM_006479|ref|NM_001130862|ens|ENST00000535558|ens|ENST00000442992</t>
  </si>
  <si>
    <t>hs|chr12:4668182-4668241</t>
  </si>
  <si>
    <t>ref|Homo sapiens RAD51 associated protein 1 (RAD51AP1), transcript variant 2, mRNA [NM_006479]</t>
  </si>
  <si>
    <t>RAD51C</t>
  </si>
  <si>
    <t>ref|NM_002876|ref|NM_058216|ref|NR_103873|ref|NR_103872</t>
  </si>
  <si>
    <t>hs|chr17:56772439-56772498</t>
  </si>
  <si>
    <t>ref|Homo sapiens RAD51 paralog C (RAD51C), transcript variant 2, mRNA [NM_002876]</t>
  </si>
  <si>
    <t>RAP1GAP2</t>
  </si>
  <si>
    <t>ref|NM_015085|ref|NM_001100398|ens|ENST00000254695|ens|ENST00000540393</t>
  </si>
  <si>
    <t>hs|chr17:2934231-2934290</t>
  </si>
  <si>
    <t>ref|Homo sapiens RAP1 GTPase activating protein 2 (RAP1GAP2), transcript variant 1, mRNA [NM_015085]</t>
  </si>
  <si>
    <t>RBM4</t>
  </si>
  <si>
    <t>ref|NM_001198844|linc|lnc-RBM4-1:1|gb|AK094046</t>
  </si>
  <si>
    <t>hs|chr11:66435107-66435166</t>
  </si>
  <si>
    <t>ref|Homo sapiens RNA binding motif protein 4 (RBM4), transcript variant 3, mRNA [NM_001198844]</t>
  </si>
  <si>
    <t>RBP4</t>
  </si>
  <si>
    <t>ref|NM_006744|ens|ENST00000615669|ens|ENST00000371467|ens|ENST00000371464</t>
  </si>
  <si>
    <t>hs|chr10:95351728-95351669</t>
  </si>
  <si>
    <t>ref|Homo sapiens retinol binding protein 4, plasma (RBP4), mRNA [NM_006744]</t>
  </si>
  <si>
    <t>REG1A</t>
  </si>
  <si>
    <t>ref|NM_002909|ens|ENST00000233735|gb|M27190|gb|BC005350</t>
  </si>
  <si>
    <t>hs|chr2:79350451-79350510</t>
  </si>
  <si>
    <t>ref|Homo sapiens regenerating islet-derived 1 alpha (REG1A), mRNA [NM_002909]</t>
  </si>
  <si>
    <t>RELB</t>
  </si>
  <si>
    <t>ref|NM_006509|ens|ENST00000221452|ref|XM_005259127|ref|XM_005259128</t>
  </si>
  <si>
    <t>hs|chr19:45541385-45541444</t>
  </si>
  <si>
    <t>ref|Homo sapiens v-rel avian reticuloendotheliosis viral oncogene homolog B (RELB), mRNA [NM_006509]</t>
  </si>
  <si>
    <t>RFTN1</t>
  </si>
  <si>
    <t>ref|NM_015150|ens|ENST00000334133|ref|XM_005264985|ref|XM_006713069</t>
  </si>
  <si>
    <t>hs|chr3:16357514-16357455</t>
  </si>
  <si>
    <t>ref|Homo sapiens raftlin, lipid raft linker 1 (RFTN1), mRNA [NM_015150]</t>
  </si>
  <si>
    <t>RGS10</t>
  </si>
  <si>
    <t>ref|NM_001005339|ref|NM_002925|ens|ENST00000369103|ens|ENST00000369101</t>
  </si>
  <si>
    <t>hs|chr10:121259582-121259523</t>
  </si>
  <si>
    <t>ref|Homo sapiens regulator of G-protein signaling 10 (RGS10), transcript variant 1, mRNA [NM_001005339]</t>
  </si>
  <si>
    <t>RGS4</t>
  </si>
  <si>
    <t>gb|BC000737|gb|BC002658|gb|BC064408|gb|BC070219</t>
  </si>
  <si>
    <t>hs|chr1:163045450-163045509</t>
  </si>
  <si>
    <t>gb|Homo sapiens regulator of G-protein signaling 4, mRNA (cDNA clone MGC:2124 IMAGE:3510260), complete cds. [BC000737]</t>
  </si>
  <si>
    <t>RHBDL2</t>
  </si>
  <si>
    <t>ref|NM_017821|ens|ENST00000289248|ens|ENST00000372990|gb|BC013103</t>
  </si>
  <si>
    <t>hs|chr1:39381381-39381322</t>
  </si>
  <si>
    <t>ref|Homo sapiens rhomboid, veinlet-like 2 (Drosophila) (RHBDL2), mRNA [NM_017821]</t>
  </si>
  <si>
    <t>RIMS4</t>
  </si>
  <si>
    <t>ref|NM_182970|ref|NM_001205317|ens|ENST00000372851|gb|AK126807</t>
  </si>
  <si>
    <t>hs|chr20:43380733-43380674</t>
  </si>
  <si>
    <t>ref|Homo sapiens regulating synaptic membrane exocytosis 4 (RIMS4), transcript variant 2, mRNA [NM_182970]</t>
  </si>
  <si>
    <t>RIPPLY3</t>
  </si>
  <si>
    <t>ref|NM_018962|ens|ENST00000329553|ens|ENST00000485272|ens|ENST00000490393</t>
  </si>
  <si>
    <t>hs|chr21:38391860-38391919</t>
  </si>
  <si>
    <t>ref|Homo sapiens ripply transcriptional repressor 3 (RIPPLY3), mRNA [NM_018962]</t>
  </si>
  <si>
    <t>RNASEH2C</t>
  </si>
  <si>
    <t>ref|NM_032193|ens|ENST00000308418|gb|BC061891|gb|BC000831</t>
  </si>
  <si>
    <t>hs|chr11:65485203-65485144</t>
  </si>
  <si>
    <t>ref|Homo sapiens ribonuclease H2, subunit C (RNASEH2C), mRNA [NM_032193]</t>
  </si>
  <si>
    <t>RNF121</t>
  </si>
  <si>
    <t>ref|NM_018320|ref|NM_001300926|ref|NR_024148|ref|NR_024147</t>
  </si>
  <si>
    <t>hs|chr11:71708267-71708326</t>
  </si>
  <si>
    <t>ref|Homo sapiens ring finger protein 121 (RNF121), transcript variant 1, mRNA [NM_018320]</t>
  </si>
  <si>
    <t>ROBO3</t>
  </si>
  <si>
    <t>ref|NM_022370|ens|ENST00000524971|ens|ENST00000525304|ens|ENST00000543966</t>
  </si>
  <si>
    <t>hs|chr11:124749824-124750352</t>
  </si>
  <si>
    <t>ref|Homo sapiens roundabout, axon guidance receptor, homolog 3 (Drosophila) (ROBO3), mRNA [NM_022370]</t>
  </si>
  <si>
    <t>ROR1</t>
  </si>
  <si>
    <t>ref|NM_001083592|ens|ENST00000371080|gb|BC080541|gb|BC006374</t>
  </si>
  <si>
    <t>hs|chr1:64608318-64608377</t>
  </si>
  <si>
    <t>ref|Homo sapiens receptor tyrosine kinase-like orphan receptor 1 (ROR1), transcript variant 2, mRNA [NM_001083592]</t>
  </si>
  <si>
    <t>RPL13AP17</t>
  </si>
  <si>
    <t>ref|NR_003680|ens|ENST00000450028|gb|BC027852</t>
  </si>
  <si>
    <t>hs|chr7:77988714-77988773</t>
  </si>
  <si>
    <t>ref|Homo sapiens ribosomal protein L13a pseudogene 17 (RPL13AP17), non-coding RNA [NR_003680]</t>
  </si>
  <si>
    <t>RPS14</t>
  </si>
  <si>
    <t>ref|NM_001025071|ref|NM_001025070|ref|NM_005617|ref|NR_077246</t>
  </si>
  <si>
    <t>hs|chr5:149826518-149826459</t>
  </si>
  <si>
    <t>ref|Homo sapiens ribosomal protein S14 (RPS14), transcript variant 1, mRNA [NM_001025071]</t>
  </si>
  <si>
    <t>RRAGD</t>
  </si>
  <si>
    <t>ref|NM_021244|ens|ENST00000369415|gb|JF432487|gb|AK289799</t>
  </si>
  <si>
    <t>hs|chr6:90087437-90082293</t>
  </si>
  <si>
    <t>ref|Homo sapiens Ras-related GTP binding D (RRAGD), mRNA [NM_021244]</t>
  </si>
  <si>
    <t>RRN3</t>
  </si>
  <si>
    <t>ref|NM_018427|ref|NM_001301064|ref|NR_027460|ref|NR_003370</t>
  </si>
  <si>
    <t>hs|chr16:15165017-15164092</t>
  </si>
  <si>
    <t>ref|Homo sapiens RRN3 RNA polymerase I transcription factor homolog (S. cerevisiae) (RRN3), transcript variant 1, mRNA [NM_018427]</t>
  </si>
  <si>
    <t>RUNX1</t>
  </si>
  <si>
    <t>ref|NM_001122607|ens|ENST00000479325|gb|X90980|gb|X90981</t>
  </si>
  <si>
    <t>hs|chr21:36193642-36193583</t>
  </si>
  <si>
    <t>ref|Homo sapiens runt-related transcription factor 1 (RUNX1), transcript variant 3, mRNA [NM_001122607]</t>
  </si>
  <si>
    <t>SAPCD1</t>
  </si>
  <si>
    <t>ref|NM_001039651|ref|NR_037846|ens|ENST00000548003|ens|ENST00000552302</t>
  </si>
  <si>
    <t>hs|chr6:31732391-31732450</t>
  </si>
  <si>
    <t>ref|Homo sapiens suppressor APC domain containing 1 (SAPCD1), mRNA [NM_001039651]</t>
  </si>
  <si>
    <t>SCARA3</t>
  </si>
  <si>
    <t>ref|NM_182826|ens|ENST00000337221|gb|HQ448486|gb|AB007830</t>
  </si>
  <si>
    <t>hs|chr8:27516996-27517055</t>
  </si>
  <si>
    <t>ref|Homo sapiens scavenger receptor class A, member 3 (SCARA3), transcript variant 2, mRNA [NM_182826]</t>
  </si>
  <si>
    <t>SCCPDH</t>
  </si>
  <si>
    <t>ref|NM_016002|ens|ENST00000366510|gb|AK075178|gb|BC026185</t>
  </si>
  <si>
    <t>hs|chr1:246930666-246930725</t>
  </si>
  <si>
    <t>ref|Homo sapiens saccharopine dehydrogenase (putative) (SCCPDH), mRNA [NM_016002]</t>
  </si>
  <si>
    <t>SCEL</t>
  </si>
  <si>
    <t>ref|NM_144777|ref|NM_003843|ref|NM_001160706|ens|ENST00000349847</t>
  </si>
  <si>
    <t>hs|chr13:78218564-78218623</t>
  </si>
  <si>
    <t>ref|Homo sapiens sciellin (SCEL), transcript variant 1, mRNA [NM_144777]</t>
  </si>
  <si>
    <t>SDC4</t>
  </si>
  <si>
    <t>ref|NM_002999|ens|ENST00000372733|gb|D13292|gb|X67016</t>
  </si>
  <si>
    <t>hs|chr20:43954637-43954578</t>
  </si>
  <si>
    <t>ref|Homo sapiens syndecan 4 (SDC4), mRNA [NM_002999]</t>
  </si>
  <si>
    <t>SDE2</t>
  </si>
  <si>
    <t>ref|NM_152608|ens|ENST00000272091|ref|XR_247021|ref|XM_005273080</t>
  </si>
  <si>
    <t>hs|chr1:226172967-226172908</t>
  </si>
  <si>
    <t>ref|Homo sapiens SDE2 telomere maintenance homolog (S. pombe) (SDE2), mRNA [NM_152608]</t>
  </si>
  <si>
    <t>SH3RF1</t>
  </si>
  <si>
    <t>ref|NM_020870|ens|ENST00000284637|gb|AB040927|gb|AK026726</t>
  </si>
  <si>
    <t>hs|chr4:170015564-170015505</t>
  </si>
  <si>
    <t>ref|Homo sapiens SH3 domain containing ring finger 1 (SH3RF1), mRNA [NM_020870]</t>
  </si>
  <si>
    <t>SHC4</t>
  </si>
  <si>
    <t>ref|NM_203349|ens|ENST00000332408|ref|XM_005254376|ref|XM_005254375</t>
  </si>
  <si>
    <t>hs|chr15:49116206-49116147</t>
  </si>
  <si>
    <t>ref|Homo sapiens SHC (Src homology 2 domain containing) family, member 4 (SHC4), mRNA [NM_203349]</t>
  </si>
  <si>
    <t>SHOC2</t>
  </si>
  <si>
    <t>ref|NM_007373|ref|NM_001269039|ens|ENST00000265277|ens|ENST00000451838</t>
  </si>
  <si>
    <t>hs|chr10:112772820-112772879</t>
  </si>
  <si>
    <t>ref|Homo sapiens soc-2 suppressor of clear homolog (C. elegans) (SHOC2), transcript variant 1, mRNA [NM_007373]</t>
  </si>
  <si>
    <t>SIK2</t>
  </si>
  <si>
    <t>ref|NM_015191</t>
  </si>
  <si>
    <t>hs|chr11:111597570-111597629</t>
  </si>
  <si>
    <t>ref|Homo sapiens salt-inducible kinase 2 (SIK2), mRNA [NM_015191]</t>
  </si>
  <si>
    <t>SIK3</t>
  </si>
  <si>
    <t>ref|NM_025164|ref|NM_001281748|ref|NM_001281749|ens|ENST00000375300</t>
  </si>
  <si>
    <t>hs|chr11:116714247-116714188</t>
  </si>
  <si>
    <t>ref|Homo sapiens SIK family kinase 3 (SIK3), transcript variant 1, mRNA [NM_025164]</t>
  </si>
  <si>
    <t>SIL1</t>
  </si>
  <si>
    <t>ref|NM_001037633|ref|NM_022464|ens|ENST00000394817|gb|AF547994</t>
  </si>
  <si>
    <t>hs|chr5:138282487-138282428</t>
  </si>
  <si>
    <t>ref|Homo sapiens SIL1 nucleotide exchange factor (SIL1), transcript variant 1, mRNA [NM_001037633]</t>
  </si>
  <si>
    <t>SIRT1</t>
  </si>
  <si>
    <t>ref|NM_012238|ref|NM_001142498|ens|ENST00000432464|ens|ENST00000212015</t>
  </si>
  <si>
    <t>hs|chr10:69677560-69677619</t>
  </si>
  <si>
    <t>ref|Homo sapiens sirtuin 1 (SIRT1), transcript variant 1, mRNA [NM_012238]</t>
  </si>
  <si>
    <t>SLC12A2</t>
  </si>
  <si>
    <t>ref|NM_001046|ref|NM_001256461|ref|NR_046207|ens|ENST00000262461</t>
  </si>
  <si>
    <t>hs|chr5:127524728-127524787</t>
  </si>
  <si>
    <t>ref|Homo sapiens solute carrier family 12 (sodium/potassium/chloride transporter), member 2 (SLC12A2), transcript variant 1, mRNA [NM_001046]</t>
  </si>
  <si>
    <t>SLC15A3</t>
  </si>
  <si>
    <t>ref|NM_016582|ref|NR_027391|ens|ENST00000543406|ens|ENST00000544101</t>
  </si>
  <si>
    <t>hs|chr11:60705358-60704803</t>
  </si>
  <si>
    <t>ref|Homo sapiens solute carrier family 15 (oligopeptide transporter), member 3 (SLC15A3), transcript variant 1, mRNA [NM_016582]</t>
  </si>
  <si>
    <t>SLC22A18AS</t>
  </si>
  <si>
    <t>ref|NM_007105|ref|NM_001302862|ens|ENST00000613450|ens|ENST00000533594</t>
  </si>
  <si>
    <t>hs|chr11:2909425-2909366</t>
  </si>
  <si>
    <t>ref|Homo sapiens solute carrier family 22 (organic cation transporter), member 18 antisense (SLC22A18AS), transcript variant 1, mRNA [NM_007105]</t>
  </si>
  <si>
    <t>SLC25A20</t>
  </si>
  <si>
    <t>ref|NM_000387|ens|ENST00000440964|ens|ENST00000479050|ens|ENST00000319017</t>
  </si>
  <si>
    <t>hs|chr3:48895022-48894963</t>
  </si>
  <si>
    <t>ref|Homo sapiens solute carrier family 25 (carnitine/acylcarnitine translocase), member 20 (SLC25A20), mRNA [NM_000387]</t>
  </si>
  <si>
    <t>SLC25A25</t>
  </si>
  <si>
    <t>ref|NM_001006641|ref|NM_001265614|ref|NM_001006642|ref|NM_052901</t>
  </si>
  <si>
    <t>hs|chr9:130871435-130871494</t>
  </si>
  <si>
    <t>ref|Homo sapiens solute carrier family 25 (mitochondrial carrier; phosphate carrier), member 25 (SLC25A25), transcript variant 2, mRNA [NM_001006641]</t>
  </si>
  <si>
    <t>SLC25A5-AS1</t>
  </si>
  <si>
    <t>ref|NR_028443|ens|ENST00000446986|linc|lnc-CXorf56-1:2|linc|lnc-CXorf56-1:3</t>
  </si>
  <si>
    <t>hs|chrX:118600331-118600272</t>
  </si>
  <si>
    <t>ref|Homo sapiens SLC25A5 antisense RNA 1 (SLC25A5-AS1), long non-coding RNA [NR_028443]</t>
  </si>
  <si>
    <t>SLC35A5</t>
  </si>
  <si>
    <t>ref|NM_017945|ens|ENST00000460713|gb|AK001992|gb|AY358994</t>
  </si>
  <si>
    <t>hs|chr3:112301841-112301900</t>
  </si>
  <si>
    <t>ref|Homo sapiens solute carrier family 35, member A5 (SLC35A5), mRNA [NM_017945]</t>
  </si>
  <si>
    <t>SLC37A2</t>
  </si>
  <si>
    <t>ref|NM_001145290|ref|NM_198277|ens|ENST00000525837|ens|ENST00000403796</t>
  </si>
  <si>
    <t>hs|chr11:124955854-124955913</t>
  </si>
  <si>
    <t>ref|Homo sapiens solute carrier family 37 (glucose-6-phosphate transporter), member 2 (SLC37A2), transcript variant 2, mRNA [NM_001145290]</t>
  </si>
  <si>
    <t>SLC5A4</t>
  </si>
  <si>
    <t>ref|NM_014227|ens|ENST00000266086|ref|XM_006724308|gb|GQ292716</t>
  </si>
  <si>
    <t>hs|chr22:32620467-32620408</t>
  </si>
  <si>
    <t>ref|Homo sapiens solute carrier family 5 (glucose activated ion channel), member 4 (SLC5A4), mRNA [NM_014227]</t>
  </si>
  <si>
    <t>SLC7A6</t>
  </si>
  <si>
    <t>ref|NM_001076785|ref|NM_003983|ens|ENST00000566454|ens|ENST00000219343</t>
  </si>
  <si>
    <t>hs|chr16:68334665-68334724</t>
  </si>
  <si>
    <t>ref|Homo sapiens solute carrier family 7 (amino acid transporter light chain, y+L system), member 6 (SLC7A6), transcript variant 1, mRNA [NM_001076785]</t>
  </si>
  <si>
    <t>SMAD9</t>
  </si>
  <si>
    <t>ref|NM_005905|ref|NM_001127217|ens|ENST00000379826|ens|ENST00000350148</t>
  </si>
  <si>
    <t>hs|chr13:37422872-37422813</t>
  </si>
  <si>
    <t>ref|Homo sapiens SMAD family member 9 (SMAD9), transcript variant b, mRNA [NM_005905]</t>
  </si>
  <si>
    <t>SMCO4</t>
  </si>
  <si>
    <t>ref|NM_020179|ens|ENST00000298966|ens|ENST00000525141|gb|AF197137</t>
  </si>
  <si>
    <t>hs|chr11:93211791-93211732</t>
  </si>
  <si>
    <t>ref|Homo sapiens single-pass membrane protein with coiled-coil domains 4 (SMCO4), mRNA [NM_020179]</t>
  </si>
  <si>
    <t>SMIM3</t>
  </si>
  <si>
    <t>ref|NM_032947|ens|ENST00000526627|gb|AK125286|gb|AK027847</t>
  </si>
  <si>
    <t>hs|chr5:150176190-150176249</t>
  </si>
  <si>
    <t>ref|Homo sapiens small integral membrane protein 3 (SMIM3), mRNA [NM_032947]</t>
  </si>
  <si>
    <t>SNAP25</t>
  </si>
  <si>
    <t>ref|NM_003081|ref|NM_130811|ens|ENST00000495883|ens|ENST00000254976</t>
  </si>
  <si>
    <t>hs|chr20:10287989-10288048</t>
  </si>
  <si>
    <t>ref|Homo sapiens synaptosomal-associated protein, 25kDa (SNAP25), transcript variant 1, mRNA [NM_003081]</t>
  </si>
  <si>
    <t>SNORA40</t>
  </si>
  <si>
    <t>ref|NR_002973|ens|ENST00000530089|ens|ENST00000546088|ens|ENST00000529435</t>
  </si>
  <si>
    <t>hs|chr2:135894264-135894323</t>
  </si>
  <si>
    <t>ref|Homo sapiens small nucleolar RNA, H/ACA box 40 (SNORA40), small nucleolar RNA [NR_002973]</t>
  </si>
  <si>
    <t>SNORD111</t>
  </si>
  <si>
    <t>ref|NR_003079</t>
  </si>
  <si>
    <t>hs|chr16:70571942-70572001</t>
  </si>
  <si>
    <t>ref|Homo sapiens small nucleolar RNA, C/D box 111 (SNORD111), small nucleolar RNA [NR_003079]</t>
  </si>
  <si>
    <t>SNORD114-26</t>
  </si>
  <si>
    <t>ref|NR_003219|ens|ENST00000554693|tc|THC2730026</t>
  </si>
  <si>
    <t>hs|chr14:101453394-101453453</t>
  </si>
  <si>
    <t>ref|Homo sapiens small nucleolar RNA, C/D box 114-26 (SNORD114-26), small nucleolar RNA [NR_003219]</t>
  </si>
  <si>
    <t>SNORD114-28</t>
  </si>
  <si>
    <t>ref|NR_003221|gb|H63385</t>
  </si>
  <si>
    <t>hs|chr14:101455478-101455537</t>
  </si>
  <si>
    <t>ref|Homo sapiens small nucleolar RNA, C/D box 114-28 (SNORD114-28), small nucleolar RNA [NR_003221]</t>
  </si>
  <si>
    <t>SNORD30</t>
  </si>
  <si>
    <t>ref|NR_002561|tc|THC2516293</t>
  </si>
  <si>
    <t>hs|chr11:62621194-62621135</t>
  </si>
  <si>
    <t>ref|Homo sapiens small nucleolar RNA, C/D box 30 (SNORD30), small nucleolar RNA [NR_002561]</t>
  </si>
  <si>
    <t>SNORD91A</t>
  </si>
  <si>
    <t>ref|NR_003072</t>
  </si>
  <si>
    <t>hs|chr17:2233637-2233578</t>
  </si>
  <si>
    <t>ref|Homo sapiens small nucleolar RNA, C/D box 91A (SNORD91A), small nucleolar RNA [NR_003072]</t>
  </si>
  <si>
    <t>SNRK</t>
  </si>
  <si>
    <t>ref|NM_017719|ref|NM_001100594|ens|ENST00000296088|ens|ENST00000429705</t>
  </si>
  <si>
    <t>hs|chr3:43391802-43391861</t>
  </si>
  <si>
    <t>ref|Homo sapiens SNF related kinase (SNRK), transcript variant 1, mRNA [NM_017719]</t>
  </si>
  <si>
    <t>SPARC</t>
  </si>
  <si>
    <t>ref|NM_003118|ens|ENST00000620972|ens|ENST00000231061|gb|BC072457</t>
  </si>
  <si>
    <t>hs|chr5:151041099-151041040</t>
  </si>
  <si>
    <t>ref|Homo sapiens secreted protein, acidic, cysteine-rich (osteonectin) (SPARC), mRNA [NM_003118]</t>
  </si>
  <si>
    <t>SPCS2</t>
  </si>
  <si>
    <t>ref|NM_014752|ens|ENST00000610881|ens|ENST00000263672|gb|AK091429</t>
  </si>
  <si>
    <t>hs|chr11:74688489-74688548</t>
  </si>
  <si>
    <t>ref|Homo sapiens signal peptidase complex subunit 2 homolog (S. cerevisiae) (SPCS2), mRNA [NM_014752]</t>
  </si>
  <si>
    <t>SPRY2</t>
  </si>
  <si>
    <t>ref|NM_005842|ens|ENST00000540649|ens|ENST00000377102|ens|ENST00000377104</t>
  </si>
  <si>
    <t>hs|chr13:80910681-80910622</t>
  </si>
  <si>
    <t>ref|Homo sapiens sprouty homolog 2 (Drosophila) (SPRY2), mRNA [NM_005842]</t>
  </si>
  <si>
    <t>SRD5A3</t>
  </si>
  <si>
    <t>ref|NM_024592|ens|ENST00000264228|ref|XM_005265766|ref|XM_005265767</t>
  </si>
  <si>
    <t>hs|chr4:56237337-56237396</t>
  </si>
  <si>
    <t>ref|Homo sapiens steroid 5 alpha-reductase 3 (SRD5A3), mRNA [NM_024592]</t>
  </si>
  <si>
    <t>SRP54-AS1</t>
  </si>
  <si>
    <t>ref|XR_424491|ref|XR_429353|ref|XR_432970|ref|XR_424490</t>
  </si>
  <si>
    <t>hs|chr14:35438435-35438376</t>
  </si>
  <si>
    <t>ref|PREDICTED: Homo sapiens uncharacterized LOC100506157 (LOC100506157), transcript variant X4, ncRNA [XR_424491]</t>
  </si>
  <si>
    <t>SSR3</t>
  </si>
  <si>
    <t>ref|NM_007107|ens|ENST00000265044|gb|AF110647|gb|BU618618</t>
  </si>
  <si>
    <t>hs|chr3:156259127-156259068</t>
  </si>
  <si>
    <t>ref|Homo sapiens signal sequence receptor, gamma (translocon-associated protein gamma) (SSR3), mRNA [NM_007107]</t>
  </si>
  <si>
    <t>SSSCA1</t>
  </si>
  <si>
    <t>ref|NM_006396|ref|NM_001303024|ens|ENST00000527413|ens|ENST00000309328</t>
  </si>
  <si>
    <t>hs|chr11:65339032-65339091</t>
  </si>
  <si>
    <t>ref|Homo sapiens Sjogren syndrome/scleroderma autoantigen 1 (SSSCA1), transcript variant 1, mRNA [NM_006396]</t>
  </si>
  <si>
    <t>ST3GAL6</t>
  </si>
  <si>
    <t>ref|NM_006100|ref|NM_001271142|ref|NM_001271145|ref|NM_001271146</t>
  </si>
  <si>
    <t>hs|chr3:98510738-98510797</t>
  </si>
  <si>
    <t>ref|Homo sapiens ST3 beta-galactoside alpha-2,3-sialyltransferase 6 (ST3GAL6), transcript variant 1, mRNA [NM_006100]</t>
  </si>
  <si>
    <t>STAMBPL1</t>
  </si>
  <si>
    <t>ref|NM_020799|ens|ENST00000371926|ens|ENST00000371924|ens|ENST00000371922</t>
  </si>
  <si>
    <t>hs|chr10:90676505-90676564</t>
  </si>
  <si>
    <t>ref|Homo sapiens STAM binding protein-like 1 (STAMBPL1), mRNA [NM_020799]</t>
  </si>
  <si>
    <t>STC1</t>
  </si>
  <si>
    <t>ref|NM_003155|ens|ENST00000290271|gb|U25997|tc|THC2625430</t>
  </si>
  <si>
    <t>hs|chr8:23700177-23700118</t>
  </si>
  <si>
    <t>ref|Homo sapiens stanniocalcin 1 (STC1), mRNA [NM_003155]</t>
  </si>
  <si>
    <t>SUV420H1</t>
  </si>
  <si>
    <t>ref|NM_016028|ref|NM_001300909|ens|ENST00000405515|ens|ENST00000401547</t>
  </si>
  <si>
    <t>hs|chr11:67934074-67934015</t>
  </si>
  <si>
    <t>ref|Homo sapiens suppressor of variegation 4-20 homolog 1 (Drosophila) (SUV420H1), transcript variant 2, mRNA [NM_016028]</t>
  </si>
  <si>
    <t>SWAP70</t>
  </si>
  <si>
    <t>ref|NM_015055|ref|NM_001297714|ens|ENST00000318950|ref|XM_005252830</t>
  </si>
  <si>
    <t>hs|chr11:9774221-9774280</t>
  </si>
  <si>
    <t>ref|Homo sapiens SWAP switching B-cell complex 70kDa subunit (SWAP70), transcript variant 1, mRNA [NM_015055]</t>
  </si>
  <si>
    <t>TAAR2</t>
  </si>
  <si>
    <t>ref|NM_001033080|ref|NM_014626|ens|ENST00000367931|ens|ENST00000275191</t>
  </si>
  <si>
    <t>hs|chr6:132938784-132938725</t>
  </si>
  <si>
    <t>ref|Homo sapiens trace amine associated receptor 2 (TAAR2), transcript variant 1, mRNA [NM_001033080]</t>
  </si>
  <si>
    <t>TAC3</t>
  </si>
  <si>
    <t>ref|NM_013251|ref|NM_001178054|ref|NR_033654|ens|ENST00000393867</t>
  </si>
  <si>
    <t>hs|chr12:57403895-57403836</t>
  </si>
  <si>
    <t>ref|Homo sapiens tachykinin 3 (TAC3), transcript variant 1, mRNA [NM_013251]</t>
  </si>
  <si>
    <t>TAF1D</t>
  </si>
  <si>
    <t>ref|NM_024116|ens|ENST00000527068|ens|ENST00000528734|ens|ENST00000540232</t>
  </si>
  <si>
    <t>hs|chr11:93469411-93469352</t>
  </si>
  <si>
    <t>ref|Homo sapiens TATA box binding protein (TBP)-associated factor, RNA polymerase I, D, 41kDa (TAF1D), mRNA [NM_024116]</t>
  </si>
  <si>
    <t>TCEAL2</t>
  </si>
  <si>
    <t>ref|NM_080390|ens|ENST00000372780|ens|ENST00000329035|ref|XM_006724621</t>
  </si>
  <si>
    <t>hs|chrX:101382220-101382279</t>
  </si>
  <si>
    <t>ref|Homo sapiens transcription elongation factor A (SII)-like 2 (TCEAL2), mRNA [NM_080390]</t>
  </si>
  <si>
    <t>TEFM</t>
  </si>
  <si>
    <t>ref|NM_024683|ens|ENST00000581216|ref|XM_006722084|gb|CU692922</t>
  </si>
  <si>
    <t>hs|chr17:29227565-29227506</t>
  </si>
  <si>
    <t>ref|Homo sapiens transcription elongation factor, mitochondrial (TEFM), mRNA [NM_024683]</t>
  </si>
  <si>
    <t>TENM1</t>
  </si>
  <si>
    <t>ref|NM_001163278|ref|NM_001163279|ref|NM_014253|ens|ENST00000422452</t>
  </si>
  <si>
    <t>hs|chrX:123512026-123511967</t>
  </si>
  <si>
    <t>ref|Homo sapiens teneurin transmembrane protein 1 (TENM1), transcript variant 1, mRNA [NM_001163278]</t>
  </si>
  <si>
    <t>TFAM</t>
  </si>
  <si>
    <t>ref|NM_003201|ref|NM_001270782|ref|NR_001288|ref|NR_073073</t>
  </si>
  <si>
    <t>hs|chr10:60155172-60155231</t>
  </si>
  <si>
    <t>ref|Homo sapiens transcription factor A, mitochondrial (TFAM), transcript variant 1, mRNA [NM_003201]</t>
  </si>
  <si>
    <t>TGFA-IT1</t>
  </si>
  <si>
    <t>ref|NR_046798|linc|lnc-ADD2-1:1</t>
  </si>
  <si>
    <t>hs|chr2:70694576-70694517</t>
  </si>
  <si>
    <t>ref|Homo sapiens TGFA intronic transcript 1 (non-protein coding) (TGFA-IT1), long non-coding RNA [NR_046798]</t>
  </si>
  <si>
    <t>TGFBI</t>
  </si>
  <si>
    <t>ref|NM_000358|ens|ENST00000504411|ens|ENST00000506699|ens|ENST00000442011</t>
  </si>
  <si>
    <t>hs|chr5:135399343-135399402</t>
  </si>
  <si>
    <t>ref|Homo sapiens transforming growth factor, beta-induced, 68kDa (TGFBI), mRNA [NM_000358]</t>
  </si>
  <si>
    <t>THBS2</t>
  </si>
  <si>
    <t>ref|NM_003247|ens|ENST00000366787|gb|L12350|gb|BX641023</t>
  </si>
  <si>
    <t>hs|chr6:169615960-169615901</t>
  </si>
  <si>
    <t>ref|Homo sapiens thrombospondin 2 (THBS2), mRNA [NM_003247]</t>
  </si>
  <si>
    <t>THC2656106</t>
  </si>
  <si>
    <t>tc|THC2656106</t>
  </si>
  <si>
    <t>hs|chr10:100213477-100213536</t>
  </si>
  <si>
    <t>tc|Q2DHZ2_9DELT (Q2DHZ2) ATPas, partial (6%) [THC2656106]</t>
  </si>
  <si>
    <t>THC2768644</t>
  </si>
  <si>
    <t>tc|THC2768644</t>
  </si>
  <si>
    <t>hs|chr10:033538421-033538362</t>
  </si>
  <si>
    <t>tc|Q5JWQ5_HUMAN (Q5JWQ5) Neuropilin 1 (Fragment), partial (93%) [THC2768644]</t>
  </si>
  <si>
    <t>THNSL1</t>
  </si>
  <si>
    <t>ref|NM_024838|ens|ENST00000524413|ens|ENST00000376356|ref|XM_005252597</t>
  </si>
  <si>
    <t>hs|chr10:25315460-25315519</t>
  </si>
  <si>
    <t>ref|Homo sapiens threonine synthase-like 1 (S. cerevisiae) (THNSL1), mRNA [NM_024838]</t>
  </si>
  <si>
    <t>THOC7</t>
  </si>
  <si>
    <t>ref|NM_025075|ref|NM_001285387|ref|NM_001285404|ens|ENST00000469153</t>
  </si>
  <si>
    <t>hs|chr3:63821001-63820842</t>
  </si>
  <si>
    <t>ref|Homo sapiens THO complex 7 homolog (Drosophila) (THOC7), transcript variant 1, mRNA [NM_025075]</t>
  </si>
  <si>
    <t>THUMPD3-AS1</t>
  </si>
  <si>
    <t>ref|NR_027007|linc|lnc-SRGAP3-1:20|linc|lnc-SRGAP3-1:5|linc|lnc-SRGAP3-1:6</t>
  </si>
  <si>
    <t>hs|chr3:9431671-9431612</t>
  </si>
  <si>
    <t>ref|Homo sapiens THUMPD3 antisense RNA 1 (THUMPD3-AS1), long non-coding RNA [NR_027007]</t>
  </si>
  <si>
    <t>THYN1</t>
  </si>
  <si>
    <t>ref|NM_199297|ref|NM_001037304|ref|NM_014174|ref|NM_199298</t>
  </si>
  <si>
    <t>hs|chr11:134119120-134119061</t>
  </si>
  <si>
    <t>ref|Homo sapiens thymocyte nuclear protein 1 (THYN1), transcript variant 2, mRNA [NM_199297]</t>
  </si>
  <si>
    <t>TK2</t>
  </si>
  <si>
    <t>ref|NM_004614|ref|NM_001172645|ref|NM_001172644|ref|NM_001172643</t>
  </si>
  <si>
    <t>hs|chr16:66543411-66543352</t>
  </si>
  <si>
    <t>ref|Homo sapiens thymidine kinase 2, mitochondrial (TK2), transcript variant 1, mRNA [NM_004614]</t>
  </si>
  <si>
    <t>TLR3</t>
  </si>
  <si>
    <t>ref|NM_003265|ens|ENST00000512264|ref|XM_006714294|gb|AK314208</t>
  </si>
  <si>
    <t>hs|chr4:187005890-187005949</t>
  </si>
  <si>
    <t>ref|Homo sapiens toll-like receptor 3 (TLR3), mRNA [NM_003265]</t>
  </si>
  <si>
    <t>TMED7-TICAM2</t>
  </si>
  <si>
    <t>ref|NM_001164468|ref|NM_001164469|ref|NM_181836|ens|ENST00000514548</t>
  </si>
  <si>
    <t>hs|chr5:114952115-114952056</t>
  </si>
  <si>
    <t>ref|Homo sapiens TMED7-TICAM2 readthrough (TMED7-TICAM2), transcript variant 1, mRNA [NM_001164468]</t>
  </si>
  <si>
    <t>TMEM200A</t>
  </si>
  <si>
    <t>ref|NM_052913|ref|NM_001258277|ref|NM_001258278|ref|NM_001258276</t>
  </si>
  <si>
    <t>hs|chr6:130763993-130764052</t>
  </si>
  <si>
    <t>ref|Homo sapiens transmembrane protein 200A (TMEM200A), transcript variant 4, mRNA [NM_052913]</t>
  </si>
  <si>
    <t>TMEM219</t>
  </si>
  <si>
    <t>ens|ENST00000414689|linc|lnc-TMEM219-1:1|gb|BC050051|tc|THC2467482</t>
  </si>
  <si>
    <t>hs|chr16:29952213-29952272</t>
  </si>
  <si>
    <t>ens|transmembrane protein 219 [Source:HGNC Symbol;Acc:HGNC:25201] [ENST00000414689]</t>
  </si>
  <si>
    <t>TMEM251</t>
  </si>
  <si>
    <t>ref|NM_001098621|ref|NM_015676|ens|ENST00000622205|ens|ENST00000283534</t>
  </si>
  <si>
    <t>hs|chr14:93653117-93653176</t>
  </si>
  <si>
    <t>ref|Homo sapiens transmembrane protein 251 (TMEM251), transcript variant 1, mRNA [NM_001098621]</t>
  </si>
  <si>
    <t>TNIP1</t>
  </si>
  <si>
    <t>ref|NM_006058|ref|NM_001258454|ref|NM_001258455|ref|NM_001258456</t>
  </si>
  <si>
    <t>hs|chr5:150409825-150409766</t>
  </si>
  <si>
    <t>ref|Homo sapiens TNFAIP3 interacting protein 1 (TNIP1), transcript variant 5, mRNA [NM_006058]</t>
  </si>
  <si>
    <t>TNKS2-AS1</t>
  </si>
  <si>
    <t>ref|NR_108070|ref|NR_108071|linc|lnc-FGFBP3-1:2|linc|lnc-FGFBP3-1:3</t>
  </si>
  <si>
    <t>hs|chr10:93542862-93542803</t>
  </si>
  <si>
    <t>ref|Homo sapiens TNKS2 antisense RNA 1 (head to head) (TNKS2-AS1), transcript variant 1, long non-coding RNA [NR_108070]</t>
  </si>
  <si>
    <t>TOMM34</t>
  </si>
  <si>
    <t>ref|NM_006809|ens|ENST00000372813|ref|XR_244131|ref|XM_005260254</t>
  </si>
  <si>
    <t>hs|chr20:43570831-43570772</t>
  </si>
  <si>
    <t>ref|Homo sapiens translocase of outer mitochondrial membrane 34 (TOMM34), mRNA [NM_006809]</t>
  </si>
  <si>
    <t>TPTEP1</t>
  </si>
  <si>
    <t>ref|NR_001591|ens|ENST00000400593|linc|lnc-IL17RA-4:2|linc|TCONS_l2_00018135</t>
  </si>
  <si>
    <t>hs|chr22:17129660-17129719</t>
  </si>
  <si>
    <t>ref|Homo sapiens transmembrane phosphatase with tensin homology pseudogene 1 (TPTEP1), non-coding RNA [NR_001591]</t>
  </si>
  <si>
    <t>TRABD2A</t>
  </si>
  <si>
    <t>ref|NM_001080824|ens|ENST00000335459|ens|ENST00000436322|ref|XM_005264131</t>
  </si>
  <si>
    <t>hs|chr2:85097587-85097528</t>
  </si>
  <si>
    <t>ref|Homo sapiens TraB domain containing 2A (TRABD2A), transcript variant 2, mRNA [NM_001080824]</t>
  </si>
  <si>
    <t>TRAF5</t>
  </si>
  <si>
    <t>ref|NM_004619|ref|NM_001033910|ref|NM_145759|ens|ENST00000336184</t>
  </si>
  <si>
    <t>hs|chr1:211548188-211548247</t>
  </si>
  <si>
    <t>ref|Homo sapiens TNF receptor-associated factor 5 (TRAF5), transcript variant 1, mRNA [NM_004619]</t>
  </si>
  <si>
    <t>TRAPPC2L</t>
  </si>
  <si>
    <t>ref|NM_016209|ens|ENST00000562125|ens|ENST00000565309|ens|ENST00000563514</t>
  </si>
  <si>
    <t>hs|chr16:88926301-88926360</t>
  </si>
  <si>
    <t>ref|Homo sapiens trafficking protein particle complex 2-like (TRAPPC2L), mRNA [NM_016209]</t>
  </si>
  <si>
    <t>TRIM8</t>
  </si>
  <si>
    <t>ref|NM_030912|ens|ENST00000302424|gb|BC021925|gb|AF220034</t>
  </si>
  <si>
    <t>hs|chr10:104417554-104417613</t>
  </si>
  <si>
    <t>ref|Homo sapiens tripartite motif containing 8 (TRIM8), mRNA [NM_030912]</t>
  </si>
  <si>
    <t>TSPAN7</t>
  </si>
  <si>
    <t>ref|NM_004615|ens|ENST00000471410|ens|ENST00000475216|ens|ENST00000378482</t>
  </si>
  <si>
    <t>hs|chrX:38546881-38547204</t>
  </si>
  <si>
    <t>ref|Homo sapiens tetraspanin 7 (TSPAN7), mRNA [NM_004615]</t>
  </si>
  <si>
    <t>TUB</t>
  </si>
  <si>
    <t>ref|NM_003320|ref|NM_177972|ens|ENST00000305253|ref|XM_005253109</t>
  </si>
  <si>
    <t>hs|chr11:8127140-8127199</t>
  </si>
  <si>
    <t>ref|Homo sapiens tubby bipartite transcription factor (TUB), transcript variant 1, mRNA [NM_003320]</t>
  </si>
  <si>
    <t>TUBBP5</t>
  </si>
  <si>
    <t>ref|NR_027156|tc|THC2493332</t>
  </si>
  <si>
    <t>hs|chr9:141071820-141071879</t>
  </si>
  <si>
    <t>ref|Homo sapiens tubulin, beta pseudogene 5 (TUBBP5), non-coding RNA [NR_027156]</t>
  </si>
  <si>
    <t>TYMSOS</t>
  </si>
  <si>
    <t>ref|NM_001012716|gb|BC028301|tc|THC2474583</t>
  </si>
  <si>
    <t>hs|chr18:649747-649688</t>
  </si>
  <si>
    <t>ref|Homo sapiens TYMS opposite strand (TYMSOS), mRNA [NM_001012716]</t>
  </si>
  <si>
    <t>UBE2E2</t>
  </si>
  <si>
    <t>ref|NM_152653|ens|ENST00000425792|ens|ENST00000335798|ref|XM_005265432</t>
  </si>
  <si>
    <t>hs|chr3:23631611-23631670</t>
  </si>
  <si>
    <t>ref|Homo sapiens ubiquitin-conjugating enzyme E2E 2 (UBE2E2), mRNA [NM_152653]</t>
  </si>
  <si>
    <t>UBE2J1</t>
  </si>
  <si>
    <t>ref|NM_016021|ens|ENST00000435041|gb|AB075487|gb|AJ420522</t>
  </si>
  <si>
    <t>hs|chr6:90036406-90036347</t>
  </si>
  <si>
    <t>ref|Homo sapiens ubiquitin-conjugating enzyme E2, J1 (UBE2J1), mRNA [NM_016021]</t>
  </si>
  <si>
    <t>UQCC3</t>
  </si>
  <si>
    <t>ref|NM_001085372|ens|ENST00000531323|ens|ENST00000377953|gb|BC090057</t>
  </si>
  <si>
    <t>hs|chr11:62439789-62439848</t>
  </si>
  <si>
    <t>ref|Homo sapiens ubiquinol-cytochrome c reductase complex assembly factor 3 (UQCC3), mRNA [NM_001085372]</t>
  </si>
  <si>
    <t>USP41</t>
  </si>
  <si>
    <t>ens|ENST00000454608|ens|ENST00000486536|ref|XM_006726833|ref|XM_006724407</t>
  </si>
  <si>
    <t>hs|chr22:20723843-20723784</t>
  </si>
  <si>
    <t>ens|ubiquitin specific peptidase 41 [Source:HGNC Symbol;Acc:HGNC:20070] [ENST00000454608]</t>
  </si>
  <si>
    <t>VAMP2</t>
  </si>
  <si>
    <t>ref|NM_014232|ens|ENST00000316509|ref|XM_005256775|gb|AL050223</t>
  </si>
  <si>
    <t>hs|chr17:8062851-8062792</t>
  </si>
  <si>
    <t>ref|Homo sapiens vesicle-associated membrane protein 2 (synaptobrevin 2) (VAMP2), mRNA [NM_014232]</t>
  </si>
  <si>
    <t>VGF</t>
  </si>
  <si>
    <t>ref|NM_003378|ens|ENST00000445482|ens|ENST00000611537|ens|ENST00000249330</t>
  </si>
  <si>
    <t>hs|chr7:100805858-100805799</t>
  </si>
  <si>
    <t>ref|Homo sapiens VGF nerve growth factor inducible (VGF), mRNA [NM_003378]</t>
  </si>
  <si>
    <t>VHLL</t>
  </si>
  <si>
    <t>ref|NM_001004319|ens|ENST00000339922|gb|BC130596|gb|BC130598</t>
  </si>
  <si>
    <t>hs|chr1:156268672-156268613</t>
  </si>
  <si>
    <t>ref|Homo sapiens von Hippel-Lindau tumor suppressor-like (VHLL), mRNA [NM_001004319]</t>
  </si>
  <si>
    <t>VIM-AS1</t>
  </si>
  <si>
    <t>ref|NR_108061|ref|NR_108060|linc|lnc-TRDMT1-1:1|gb|BC078172</t>
  </si>
  <si>
    <t>hs|chr10:17256478-17256419</t>
  </si>
  <si>
    <t>ref|Homo sapiens VIM antisense RNA 1 (VIM-AS1), transcript variant 1, long non-coding RNA [NR_108061]</t>
  </si>
  <si>
    <t>VRK1</t>
  </si>
  <si>
    <t>ref|NM_003384|ens|ENST00000555067|ens|ENST00000216639|ref|XM_006720247</t>
  </si>
  <si>
    <t>hs|chr14:97347589-97347648</t>
  </si>
  <si>
    <t>ref|Homo sapiens vaccinia related kinase 1 (VRK1), mRNA [NM_003384]</t>
  </si>
  <si>
    <t>WBP5</t>
  </si>
  <si>
    <t>ref|NM_016303|ref|NM_001006612|ref|NM_001006613|ref|NM_001006614</t>
  </si>
  <si>
    <t>hs|chrX:102612844-102612903</t>
  </si>
  <si>
    <t>ref|Homo sapiens WW domain binding protein 5 (WBP5), transcript variant 1, mRNA [NM_016303]</t>
  </si>
  <si>
    <t>WDR74</t>
  </si>
  <si>
    <t>ens|ENST00000538098|tc|THC2498258</t>
  </si>
  <si>
    <t>hs|chr11:62607176-62607117</t>
  </si>
  <si>
    <t>ens|WD repeat domain 74 [Source:HGNC Symbol;Acc:HGNC:25529] [ENST00000538098]</t>
  </si>
  <si>
    <t>WNT9B</t>
  </si>
  <si>
    <t>ref|NM_003396|ens|ENST00000290015|ens|ENST00000613753|gb|AB590853</t>
  </si>
  <si>
    <t>hs|chr17:44952629-44952688</t>
  </si>
  <si>
    <t>ref|Homo sapiens wingless-type MMTV integration site family, member 9B (WNT9B), mRNA [NM_003396]</t>
  </si>
  <si>
    <t>WWTR1-AS1</t>
  </si>
  <si>
    <t>ref|NR_040250|linc|lnc-TM4SF4-2:3|gb|AK130903|gb|BC041444</t>
  </si>
  <si>
    <t>hs|chr3:149378908-149378967</t>
  </si>
  <si>
    <t>ref|Homo sapiens WWTR1 antisense RNA 1 (WWTR1-AS1), long non-coding RNA [NR_040250]</t>
  </si>
  <si>
    <t>XK</t>
  </si>
  <si>
    <t>ref|NM_021083|ens|ENST00000378616|gb|Z32684|tc|THC2707760</t>
  </si>
  <si>
    <t>hs|chrX:37591291-37591350</t>
  </si>
  <si>
    <t>ref|Homo sapiens X-linked Kx blood group (XK), mRNA [NM_021083]</t>
  </si>
  <si>
    <t>XLOC_l2_001192</t>
  </si>
  <si>
    <t>linc|TCONS_l2_00001619</t>
  </si>
  <si>
    <t>hs|chr1:171652746-171652686</t>
  </si>
  <si>
    <t>linc|BROAD Institute lincRNA (XLOC_l2_001192), lincRNA [TCONS_l2_00001619]</t>
  </si>
  <si>
    <t>XLOC_l2_001648</t>
  </si>
  <si>
    <t>linc|TCONS_l2_00003122</t>
  </si>
  <si>
    <t>hs|chr10:81588027-81588086</t>
  </si>
  <si>
    <t>linc|BROAD Institute lincRNA (XLOC_l2_001648), lincRNA [TCONS_l2_00003122]</t>
  </si>
  <si>
    <t>XLOC_l2_002729</t>
  </si>
  <si>
    <t>linc|TCONS_l2_00005134|tc|THC2737662</t>
  </si>
  <si>
    <t>hs|chr11:78133818-78133759</t>
  </si>
  <si>
    <t>linc|BROAD Institute lincRNA (XLOC_l2_002729), lincRNA [TCONS_l2_00005134]</t>
  </si>
  <si>
    <t>XLOC_l2_005194</t>
  </si>
  <si>
    <t>linc|TCONS_l2_00009698</t>
  </si>
  <si>
    <t>hs|chr16:33582309-33582368</t>
  </si>
  <si>
    <t>linc|BROAD Institute lincRNA (XLOC_l2_005194), lincRNA [TCONS_l2_00009698]</t>
  </si>
  <si>
    <t>XLOC_l2_008130</t>
  </si>
  <si>
    <t>linc|TCONS_l2_00014690|gb|AK095105|tc|THC2480914</t>
  </si>
  <si>
    <t>hs|chr2:91910371-91910312</t>
  </si>
  <si>
    <t>linc|BROAD Institute lincRNA (XLOC_l2_008130), lincRNA [TCONS_l2_00014690]</t>
  </si>
  <si>
    <t>XLOC_l2_010330</t>
  </si>
  <si>
    <t>linc|TCONS_l2_00019490|linc|TCONS_l2_00019491</t>
  </si>
  <si>
    <t>hs|chr3:125626473-125626414</t>
  </si>
  <si>
    <t>linc|BROAD Institute lincRNA (XLOC_l2_010330), lincRNA [TCONS_l2_00019490]</t>
  </si>
  <si>
    <t>XLOC_l2_010969</t>
  </si>
  <si>
    <t>linc|TCONS_l2_00020926</t>
  </si>
  <si>
    <t>hs|chr4:184773652-184773711</t>
  </si>
  <si>
    <t>linc|BROAD Institute lincRNA (XLOC_l2_010969), lincRNA [TCONS_l2_00020926]</t>
  </si>
  <si>
    <t>XLOC_l2_013459</t>
  </si>
  <si>
    <t>linc|TCONS_l2_00025971</t>
  </si>
  <si>
    <t>hs|chr7:65183490-65183549</t>
  </si>
  <si>
    <t>linc|BROAD Institute lincRNA (XLOC_l2_013459), lincRNA [TCONS_l2_00025971]</t>
  </si>
  <si>
    <t>XLOC_l2_013853</t>
  </si>
  <si>
    <t>linc|TCONS_l2_00026602</t>
  </si>
  <si>
    <t>hs|chr7:57712143-57712084</t>
  </si>
  <si>
    <t>linc|BROAD Institute lincRNA (XLOC_l2_013853), lincRNA [TCONS_l2_00026602]</t>
  </si>
  <si>
    <t>XRRA1</t>
  </si>
  <si>
    <t>ref|NM_182969|ref|NM_001270381|ref|NM_001270380|ens|ENST00000531849</t>
  </si>
  <si>
    <t>hs|chr11:74552650-74552591</t>
  </si>
  <si>
    <t>ref|Homo sapiens X-ray radiation resistance associated 1 (XRRA1), transcript variant 1, mRNA [NM_182969]</t>
  </si>
  <si>
    <t>YME1L1</t>
  </si>
  <si>
    <t>ref|NM_139312|ref|NM_014263|ref|NM_001253866|ens|ENST00000375972</t>
  </si>
  <si>
    <t>hs|chr10:27400808-27400749</t>
  </si>
  <si>
    <t>ref|Homo sapiens YME1-like 1 ATPase (YME1L1), transcript variant 1, mRNA [NM_139312]</t>
  </si>
  <si>
    <t>ZBTB47</t>
  </si>
  <si>
    <t>ref|NM_145166|ref|XM_005265582|ref|XM_006713415|gb|AB033016</t>
  </si>
  <si>
    <t>hs|chr3:42708933-42708992</t>
  </si>
  <si>
    <t>ref|Homo sapiens zinc finger and BTB domain containing 47 (ZBTB47), mRNA [NM_145166]</t>
  </si>
  <si>
    <t>ZC3H8</t>
  </si>
  <si>
    <t>ref|NM_032494|ens|ENST00000615791|ens|ENST00000272570|ref|XM_005263826</t>
  </si>
  <si>
    <t>hs|chr2:112990898-112990839</t>
  </si>
  <si>
    <t>ref|Homo sapiens zinc finger CCCH-type containing 8 (ZC3H8), mRNA [NM_032494]</t>
  </si>
  <si>
    <t>ZDHHC16</t>
  </si>
  <si>
    <t>ref|NM_198046|ref|NM_001287803|ref|NM_032327|ref|NM_198043</t>
  </si>
  <si>
    <t>hs|chr10:99216804-99216863</t>
  </si>
  <si>
    <t>ref|Homo sapiens zinc finger, DHHC-type containing 16 (ZDHHC16), transcript variant 5, mRNA [NM_198046]</t>
  </si>
  <si>
    <t>ZNF22</t>
  </si>
  <si>
    <t>ref|NM_006963|ens|ENST00000298299|gb|BC010642|gb|BC053687</t>
  </si>
  <si>
    <t>hs|chr10:45500488-45500547</t>
  </si>
  <si>
    <t>ref|Homo sapiens zinc finger protein 22 (ZNF22), mRNA [NM_006963]</t>
  </si>
  <si>
    <t>ZNF33B</t>
  </si>
  <si>
    <t>ref|NM_006955|ens|ENST00000359467|ens|ENST00000613419|ref|XM_005271825</t>
  </si>
  <si>
    <t>hs|chr10:43084664-43084605</t>
  </si>
  <si>
    <t>ref|Homo sapiens zinc finger protein 33B (ZNF33B), mRNA [NM_006955]</t>
  </si>
  <si>
    <t>ZNF414</t>
  </si>
  <si>
    <t>ref|NM_032370|ref|NM_001146175|ens|ENST00000599379|ens|ENST00000255616</t>
  </si>
  <si>
    <t>hs|chr19:8577309-8576824</t>
  </si>
  <si>
    <t>ref|Homo sapiens zinc finger protein 414 (ZNF414), transcript variant 2, mRNA [NM_032370]</t>
  </si>
  <si>
    <t>ZNF433</t>
  </si>
  <si>
    <t>ref|NM_001080411|ens|ENST00000344980|ens|ENST00000419886|ref|XM_006722659</t>
  </si>
  <si>
    <t>hs|chr19:12125839-12125780</t>
  </si>
  <si>
    <t>ref|Homo sapiens zinc finger protein 433 (ZNF433), mRNA [NM_001080411]</t>
  </si>
  <si>
    <t>ZNF492</t>
  </si>
  <si>
    <t>ref|NM_020855|ens|ENST00000456783|gb|AB040906|tc|THC2508834</t>
  </si>
  <si>
    <t>hs|chr19:22849435-22849494</t>
  </si>
  <si>
    <t>ref|Homo sapiens zinc finger protein 492 (ZNF492), mRNA [NM_020855]</t>
  </si>
  <si>
    <t>ZNF582</t>
  </si>
  <si>
    <t>ref|NM_144690|ens|ENST00000586929|ens|ENST00000619584|ref|XR_430188</t>
  </si>
  <si>
    <t>hs|chr19:56895597-56895538</t>
  </si>
  <si>
    <t>ref|Homo sapiens zinc finger protein 582 (ZNF582), mRNA [NM_144690]</t>
  </si>
  <si>
    <t>ZNF674-AS1</t>
  </si>
  <si>
    <t>ref|NR_015378|ens|ENST00000421685|linc|lnc-CHST7-1:2|linc|lnc-CHST7-1:1</t>
  </si>
  <si>
    <t>hs|chrX:46407543-46407602</t>
  </si>
  <si>
    <t>ref|Homo sapiens ZNF674 antisense RNA 1 (head to head) (ZNF674-AS1), long non-coding RNA [NR_015378]</t>
  </si>
  <si>
    <t>ZNF681</t>
  </si>
  <si>
    <t>ref|NM_138286|ens|ENST00000402377|tc|THC2604236</t>
  </si>
  <si>
    <t>hs|chr19:23922803-23922744</t>
  </si>
  <si>
    <t>ref|Homo sapiens zinc finger protein 681 (ZNF681), mRNA [NM_138286]</t>
  </si>
  <si>
    <t>ZNF687</t>
  </si>
  <si>
    <t>ref|NM_020832|ens|ENST00000449313|ens|ENST00000324048|ens|ENST00000426871</t>
  </si>
  <si>
    <t>hs|chr1:151263976-151264035</t>
  </si>
  <si>
    <t>ref|Homo sapiens zinc finger protein 687 (ZNF687), mRNA [NM_020832]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>: Genes upregulated on miR-155 overexpression in SNB19 cells.</t>
    </r>
  </si>
  <si>
    <r>
      <rPr>
        <b/>
        <sz val="12"/>
        <color theme="1"/>
        <rFont val="Calibri"/>
        <family val="2"/>
        <scheme val="minor"/>
      </rPr>
      <t xml:space="preserve"> Supplementary Table S1</t>
    </r>
    <r>
      <rPr>
        <sz val="12"/>
        <color theme="1"/>
        <rFont val="Calibri"/>
        <family val="2"/>
        <scheme val="minor"/>
      </rPr>
      <t>: Genes downregulated on miR-155 overexpression in SNB19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2" fontId="1" fillId="0" borderId="6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0" fillId="0" borderId="9" xfId="0" applyBorder="1"/>
    <xf numFmtId="0" fontId="0" fillId="0" borderId="2" xfId="0" applyBorder="1"/>
    <xf numFmtId="0" fontId="1" fillId="3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7"/>
  <sheetViews>
    <sheetView tabSelected="1" workbookViewId="0">
      <selection sqref="A1:I1"/>
    </sheetView>
  </sheetViews>
  <sheetFormatPr defaultRowHeight="15" x14ac:dyDescent="0.25"/>
  <cols>
    <col min="1" max="1" width="17" customWidth="1"/>
    <col min="6" max="6" width="16.7109375" customWidth="1"/>
    <col min="7" max="7" width="25.7109375" customWidth="1"/>
  </cols>
  <sheetData>
    <row r="1" spans="1:9" ht="16.5" thickBot="1" x14ac:dyDescent="0.3">
      <c r="A1" s="12" t="s">
        <v>5384</v>
      </c>
      <c r="B1" s="12"/>
      <c r="C1" s="12"/>
      <c r="D1" s="12"/>
      <c r="E1" s="12"/>
      <c r="F1" s="12"/>
      <c r="G1" s="12"/>
      <c r="H1" s="12"/>
      <c r="I1" s="12"/>
    </row>
    <row r="2" spans="1:9" ht="75" x14ac:dyDescent="0.25">
      <c r="A2" s="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2" t="s">
        <v>5</v>
      </c>
      <c r="G2" s="3" t="s">
        <v>6</v>
      </c>
      <c r="H2" s="3" t="s">
        <v>7</v>
      </c>
    </row>
    <row r="3" spans="1:9" x14ac:dyDescent="0.25">
      <c r="A3" s="4" t="s">
        <v>8</v>
      </c>
      <c r="B3" s="5">
        <v>-0.78400979999999998</v>
      </c>
      <c r="C3" s="6">
        <v>-0.71893169999999995</v>
      </c>
      <c r="D3" s="7">
        <v>-0.75147074999999997</v>
      </c>
      <c r="E3" s="8">
        <v>2.54512226959837E-2</v>
      </c>
      <c r="F3" s="9"/>
      <c r="G3" s="10" t="s">
        <v>9</v>
      </c>
      <c r="H3" s="10" t="s">
        <v>10</v>
      </c>
    </row>
    <row r="4" spans="1:9" x14ac:dyDescent="0.25">
      <c r="A4" s="4" t="s">
        <v>11</v>
      </c>
      <c r="B4" s="5">
        <v>-0.73081339999999995</v>
      </c>
      <c r="C4" s="6">
        <v>-0.69916385000000003</v>
      </c>
      <c r="D4" s="7">
        <v>-0.71498862499999993</v>
      </c>
      <c r="E4" s="8">
        <v>1.33537007161347E-2</v>
      </c>
      <c r="F4" s="9"/>
      <c r="G4" s="10" t="s">
        <v>12</v>
      </c>
      <c r="H4" s="10" t="s">
        <v>10</v>
      </c>
    </row>
    <row r="5" spans="1:9" x14ac:dyDescent="0.25">
      <c r="A5" s="4" t="s">
        <v>13</v>
      </c>
      <c r="B5" s="5">
        <v>-2.2538390000000001</v>
      </c>
      <c r="C5" s="6">
        <v>-2.3258749999999999</v>
      </c>
      <c r="D5" s="7">
        <v>-2.289857</v>
      </c>
      <c r="E5" s="8">
        <v>1.11188653095426E-2</v>
      </c>
      <c r="F5" s="9"/>
      <c r="G5" s="10" t="s">
        <v>14</v>
      </c>
      <c r="H5" s="10" t="s">
        <v>10</v>
      </c>
    </row>
    <row r="6" spans="1:9" x14ac:dyDescent="0.25">
      <c r="A6" s="4" t="s">
        <v>15</v>
      </c>
      <c r="B6" s="5">
        <v>-1.4344026999999999</v>
      </c>
      <c r="C6" s="6">
        <v>-1.6530864000000001</v>
      </c>
      <c r="D6" s="7">
        <v>-1.54374455</v>
      </c>
      <c r="E6" s="8">
        <v>4.53957419997209E-2</v>
      </c>
      <c r="F6" s="9"/>
      <c r="G6" s="10" t="s">
        <v>16</v>
      </c>
      <c r="H6" s="10" t="s">
        <v>10</v>
      </c>
    </row>
    <row r="7" spans="1:9" x14ac:dyDescent="0.25">
      <c r="A7" s="4" t="s">
        <v>17</v>
      </c>
      <c r="B7" s="5">
        <v>-0.7883597</v>
      </c>
      <c r="C7" s="6">
        <v>-0.82484995999999999</v>
      </c>
      <c r="D7" s="7">
        <v>-0.80660482999999994</v>
      </c>
      <c r="E7" s="8">
        <v>1.18611075971134E-2</v>
      </c>
      <c r="F7" s="9"/>
      <c r="G7" s="10" t="s">
        <v>18</v>
      </c>
      <c r="H7" s="10" t="s">
        <v>10</v>
      </c>
    </row>
    <row r="8" spans="1:9" x14ac:dyDescent="0.25">
      <c r="A8" s="4" t="s">
        <v>19</v>
      </c>
      <c r="B8" s="5">
        <v>-1.4211663999999999</v>
      </c>
      <c r="C8" s="6">
        <v>-1.4266475000000001</v>
      </c>
      <c r="D8" s="7">
        <v>-1.4239069500000001</v>
      </c>
      <c r="E8" s="8">
        <v>2.2337444203845099E-3</v>
      </c>
      <c r="F8" s="9"/>
      <c r="G8" s="10" t="s">
        <v>20</v>
      </c>
      <c r="H8" s="10" t="s">
        <v>10</v>
      </c>
    </row>
    <row r="9" spans="1:9" x14ac:dyDescent="0.25">
      <c r="A9" s="4" t="s">
        <v>21</v>
      </c>
      <c r="B9" s="5">
        <v>-3.0910801999999999</v>
      </c>
      <c r="C9" s="6">
        <v>-2.7019590999999998</v>
      </c>
      <c r="D9" s="7">
        <v>-2.8965196500000001</v>
      </c>
      <c r="E9" s="8">
        <v>4.28164494844675E-2</v>
      </c>
      <c r="F9" s="9"/>
      <c r="G9" s="10" t="s">
        <v>22</v>
      </c>
      <c r="H9" s="10" t="s">
        <v>10</v>
      </c>
    </row>
    <row r="10" spans="1:9" x14ac:dyDescent="0.25">
      <c r="A10" s="4" t="s">
        <v>23</v>
      </c>
      <c r="B10" s="5">
        <v>-1.1677971</v>
      </c>
      <c r="C10" s="6">
        <v>-1.0372906</v>
      </c>
      <c r="D10" s="7">
        <v>-1.10254385</v>
      </c>
      <c r="E10" s="8">
        <v>3.7405118482553297E-2</v>
      </c>
      <c r="F10" s="9"/>
      <c r="G10" s="10" t="s">
        <v>24</v>
      </c>
      <c r="H10" s="10" t="s">
        <v>10</v>
      </c>
    </row>
    <row r="11" spans="1:9" x14ac:dyDescent="0.25">
      <c r="A11" s="4" t="s">
        <v>25</v>
      </c>
      <c r="B11" s="5">
        <v>-0.61318194999999998</v>
      </c>
      <c r="C11" s="6">
        <v>-0.59693532999999999</v>
      </c>
      <c r="D11" s="7">
        <v>-0.60505863999999998</v>
      </c>
      <c r="E11" s="8">
        <v>5.2612006526102997E-3</v>
      </c>
      <c r="F11" s="9"/>
      <c r="G11" s="10" t="s">
        <v>26</v>
      </c>
      <c r="H11" s="10" t="s">
        <v>10</v>
      </c>
    </row>
    <row r="12" spans="1:9" x14ac:dyDescent="0.25">
      <c r="A12" s="4" t="s">
        <v>27</v>
      </c>
      <c r="B12" s="5">
        <v>-0.76005080000000003</v>
      </c>
      <c r="C12" s="6">
        <v>-0.83399020000000001</v>
      </c>
      <c r="D12" s="7">
        <v>-0.79702050000000002</v>
      </c>
      <c r="E12" s="8">
        <v>2.80091989745575E-2</v>
      </c>
      <c r="F12" s="9"/>
      <c r="G12" s="10" t="s">
        <v>28</v>
      </c>
      <c r="H12" s="10" t="s">
        <v>10</v>
      </c>
    </row>
    <row r="13" spans="1:9" x14ac:dyDescent="0.25">
      <c r="A13" s="4" t="s">
        <v>29</v>
      </c>
      <c r="B13" s="5">
        <v>-0.81729320000000005</v>
      </c>
      <c r="C13" s="6">
        <v>-0.87176319999999996</v>
      </c>
      <c r="D13" s="7">
        <v>-0.84452820000000006</v>
      </c>
      <c r="E13" s="8">
        <v>1.88294118726351E-2</v>
      </c>
      <c r="F13" s="9"/>
      <c r="G13" s="10" t="s">
        <v>30</v>
      </c>
      <c r="H13" s="10" t="s">
        <v>10</v>
      </c>
    </row>
    <row r="14" spans="1:9" x14ac:dyDescent="0.25">
      <c r="A14" s="4" t="s">
        <v>31</v>
      </c>
      <c r="B14" s="5">
        <v>-0.80348306999999997</v>
      </c>
      <c r="C14" s="6">
        <v>-0.80895139999999999</v>
      </c>
      <c r="D14" s="7">
        <v>-0.80621723499999998</v>
      </c>
      <c r="E14" s="8">
        <v>3.9541092291319902E-3</v>
      </c>
      <c r="F14" s="9"/>
      <c r="G14" s="10" t="s">
        <v>32</v>
      </c>
      <c r="H14" s="10" t="s">
        <v>10</v>
      </c>
    </row>
    <row r="15" spans="1:9" x14ac:dyDescent="0.25">
      <c r="A15" s="4" t="s">
        <v>33</v>
      </c>
      <c r="B15" s="5">
        <v>-0.97175986000000003</v>
      </c>
      <c r="C15" s="6">
        <v>-1.1211643</v>
      </c>
      <c r="D15" s="7">
        <v>-1.04646208</v>
      </c>
      <c r="E15" s="8">
        <v>4.5612205701806401E-2</v>
      </c>
      <c r="F15" s="9"/>
      <c r="G15" s="10" t="s">
        <v>34</v>
      </c>
      <c r="H15" s="10" t="s">
        <v>10</v>
      </c>
    </row>
    <row r="16" spans="1:9" x14ac:dyDescent="0.25">
      <c r="A16" s="4" t="s">
        <v>35</v>
      </c>
      <c r="B16" s="5">
        <v>-0.81262999999999996</v>
      </c>
      <c r="C16" s="6">
        <v>-0.86647629999999998</v>
      </c>
      <c r="D16" s="7">
        <v>-0.83955314999999997</v>
      </c>
      <c r="E16" s="8">
        <v>2.2726760987635802E-2</v>
      </c>
      <c r="F16" s="9"/>
      <c r="G16" s="10" t="s">
        <v>36</v>
      </c>
      <c r="H16" s="10" t="s">
        <v>10</v>
      </c>
    </row>
    <row r="17" spans="1:8" x14ac:dyDescent="0.25">
      <c r="A17" s="4" t="s">
        <v>37</v>
      </c>
      <c r="B17" s="5">
        <v>-0.79468159999999999</v>
      </c>
      <c r="C17" s="6">
        <v>-0.78081982999999999</v>
      </c>
      <c r="D17" s="7">
        <v>-0.78775071500000005</v>
      </c>
      <c r="E17" s="8">
        <v>4.0548481747849502E-3</v>
      </c>
      <c r="F17" s="9"/>
      <c r="G17" s="10" t="s">
        <v>38</v>
      </c>
      <c r="H17" s="10" t="s">
        <v>10</v>
      </c>
    </row>
    <row r="18" spans="1:8" x14ac:dyDescent="0.25">
      <c r="A18" s="4" t="s">
        <v>39</v>
      </c>
      <c r="B18" s="5">
        <v>-0.65090764000000001</v>
      </c>
      <c r="C18" s="6">
        <v>-0.72722423000000003</v>
      </c>
      <c r="D18" s="7">
        <v>-0.68906593500000002</v>
      </c>
      <c r="E18" s="8">
        <v>3.6864235203720501E-2</v>
      </c>
      <c r="F18" s="9"/>
      <c r="G18" s="10" t="s">
        <v>40</v>
      </c>
      <c r="H18" s="10" t="s">
        <v>10</v>
      </c>
    </row>
    <row r="19" spans="1:8" x14ac:dyDescent="0.25">
      <c r="A19" s="4" t="s">
        <v>41</v>
      </c>
      <c r="B19" s="5">
        <v>-0.76553550000000004</v>
      </c>
      <c r="C19" s="6">
        <v>-0.89308363000000002</v>
      </c>
      <c r="D19" s="7">
        <v>-0.82930956499999997</v>
      </c>
      <c r="E19" s="8">
        <v>4.5940793041515798E-2</v>
      </c>
      <c r="F19" s="9"/>
      <c r="G19" s="10" t="s">
        <v>42</v>
      </c>
      <c r="H19" s="10" t="s">
        <v>10</v>
      </c>
    </row>
    <row r="20" spans="1:8" x14ac:dyDescent="0.25">
      <c r="A20" s="4" t="s">
        <v>43</v>
      </c>
      <c r="B20" s="5">
        <v>-1.1738294</v>
      </c>
      <c r="C20" s="6">
        <v>-1.3353211</v>
      </c>
      <c r="D20" s="7">
        <v>-1.25457525</v>
      </c>
      <c r="E20" s="8">
        <v>4.3051924484057098E-2</v>
      </c>
      <c r="F20" s="9"/>
      <c r="G20" s="10" t="s">
        <v>44</v>
      </c>
      <c r="H20" s="10" t="s">
        <v>10</v>
      </c>
    </row>
    <row r="21" spans="1:8" x14ac:dyDescent="0.25">
      <c r="A21" s="4" t="s">
        <v>45</v>
      </c>
      <c r="B21" s="5">
        <v>-2.5183252999999999</v>
      </c>
      <c r="C21" s="6">
        <v>-2.6832774000000001</v>
      </c>
      <c r="D21" s="7">
        <v>-2.6008013500000002</v>
      </c>
      <c r="E21" s="8">
        <v>1.9582122485116801E-2</v>
      </c>
      <c r="F21" s="9"/>
      <c r="G21" s="10" t="s">
        <v>46</v>
      </c>
      <c r="H21" s="10" t="s">
        <v>10</v>
      </c>
    </row>
    <row r="22" spans="1:8" x14ac:dyDescent="0.25">
      <c r="A22" s="4" t="s">
        <v>47</v>
      </c>
      <c r="B22" s="5">
        <v>-1.2099732000000001</v>
      </c>
      <c r="C22" s="6">
        <v>-1.3826159</v>
      </c>
      <c r="D22" s="7">
        <v>-1.29629455</v>
      </c>
      <c r="E22" s="8">
        <v>4.1726000813339201E-2</v>
      </c>
      <c r="F22" s="9"/>
      <c r="G22" s="10" t="s">
        <v>48</v>
      </c>
      <c r="H22" s="10" t="s">
        <v>10</v>
      </c>
    </row>
    <row r="23" spans="1:8" x14ac:dyDescent="0.25">
      <c r="A23" s="4" t="s">
        <v>49</v>
      </c>
      <c r="B23" s="5">
        <v>-4.4998092999999999</v>
      </c>
      <c r="C23" s="6">
        <v>-4.0940003000000003</v>
      </c>
      <c r="D23" s="7">
        <v>-4.2969048000000001</v>
      </c>
      <c r="E23" s="8">
        <v>3.0362766917640199E-2</v>
      </c>
      <c r="F23" s="9" t="s">
        <v>50</v>
      </c>
      <c r="G23" s="10" t="s">
        <v>51</v>
      </c>
      <c r="H23" s="10" t="s">
        <v>52</v>
      </c>
    </row>
    <row r="24" spans="1:8" x14ac:dyDescent="0.25">
      <c r="A24" s="4" t="s">
        <v>53</v>
      </c>
      <c r="B24" s="5">
        <v>-0.6118479</v>
      </c>
      <c r="C24" s="6">
        <v>-0.71175390000000005</v>
      </c>
      <c r="D24" s="7">
        <v>-0.66180090000000003</v>
      </c>
      <c r="E24" s="8">
        <v>4.8136822035427899E-2</v>
      </c>
      <c r="F24" s="9" t="s">
        <v>54</v>
      </c>
      <c r="G24" s="10" t="s">
        <v>55</v>
      </c>
      <c r="H24" s="10" t="s">
        <v>56</v>
      </c>
    </row>
    <row r="25" spans="1:8" x14ac:dyDescent="0.25">
      <c r="A25" s="4" t="s">
        <v>57</v>
      </c>
      <c r="B25" s="5">
        <v>-0.64136890000000002</v>
      </c>
      <c r="C25" s="6">
        <v>-0.64351550000000002</v>
      </c>
      <c r="D25" s="7">
        <v>-0.64244220000000007</v>
      </c>
      <c r="E25" s="8">
        <v>0</v>
      </c>
      <c r="F25" s="9" t="s">
        <v>58</v>
      </c>
      <c r="G25" s="10" t="s">
        <v>59</v>
      </c>
      <c r="H25" s="10" t="s">
        <v>60</v>
      </c>
    </row>
    <row r="26" spans="1:8" x14ac:dyDescent="0.25">
      <c r="A26" s="4" t="s">
        <v>61</v>
      </c>
      <c r="B26" s="5">
        <v>-0.91190910000000003</v>
      </c>
      <c r="C26" s="6">
        <v>-0.98880212999999995</v>
      </c>
      <c r="D26" s="7">
        <v>-0.95035561499999999</v>
      </c>
      <c r="E26" s="8">
        <v>2.6789219406791399E-2</v>
      </c>
      <c r="F26" s="9" t="s">
        <v>62</v>
      </c>
      <c r="G26" s="10" t="s">
        <v>63</v>
      </c>
      <c r="H26" s="10" t="s">
        <v>64</v>
      </c>
    </row>
    <row r="27" spans="1:8" x14ac:dyDescent="0.25">
      <c r="A27" s="4" t="s">
        <v>65</v>
      </c>
      <c r="B27" s="5">
        <v>-2.6386002999999998</v>
      </c>
      <c r="C27" s="6">
        <v>-2.7036076000000002</v>
      </c>
      <c r="D27" s="7">
        <v>-2.67110395</v>
      </c>
      <c r="E27" s="8">
        <v>7.1527301575042401E-3</v>
      </c>
      <c r="F27" s="9" t="s">
        <v>66</v>
      </c>
      <c r="G27" s="10" t="s">
        <v>67</v>
      </c>
      <c r="H27" s="10" t="s">
        <v>68</v>
      </c>
    </row>
    <row r="28" spans="1:8" x14ac:dyDescent="0.25">
      <c r="A28" s="4" t="s">
        <v>69</v>
      </c>
      <c r="B28" s="5">
        <v>-1.0474688999999999</v>
      </c>
      <c r="C28" s="6">
        <v>-1.1186377999999999</v>
      </c>
      <c r="D28" s="7">
        <v>-1.0830533499999999</v>
      </c>
      <c r="E28" s="8">
        <v>2.05290029554955E-2</v>
      </c>
      <c r="F28" s="9" t="s">
        <v>70</v>
      </c>
      <c r="G28" s="10" t="s">
        <v>71</v>
      </c>
      <c r="H28" s="10" t="s">
        <v>72</v>
      </c>
    </row>
    <row r="29" spans="1:8" x14ac:dyDescent="0.25">
      <c r="A29" s="4" t="s">
        <v>73</v>
      </c>
      <c r="B29" s="5">
        <v>-0.59778589999999998</v>
      </c>
      <c r="C29" s="6">
        <v>-0.61143400000000003</v>
      </c>
      <c r="D29" s="7">
        <v>-0.60460994999999995</v>
      </c>
      <c r="E29" s="8">
        <v>5.2612006526102997E-3</v>
      </c>
      <c r="F29" s="9" t="s">
        <v>74</v>
      </c>
      <c r="G29" s="10" t="s">
        <v>75</v>
      </c>
      <c r="H29" s="10" t="s">
        <v>76</v>
      </c>
    </row>
    <row r="30" spans="1:8" x14ac:dyDescent="0.25">
      <c r="A30" s="4" t="s">
        <v>77</v>
      </c>
      <c r="B30" s="5">
        <v>-0.93219580000000002</v>
      </c>
      <c r="C30" s="6">
        <v>-0.96107197</v>
      </c>
      <c r="D30" s="7">
        <v>-0.94663388500000001</v>
      </c>
      <c r="E30" s="8">
        <v>1.01042272133238E-2</v>
      </c>
      <c r="F30" s="9" t="s">
        <v>78</v>
      </c>
      <c r="G30" s="10" t="s">
        <v>79</v>
      </c>
      <c r="H30" s="10" t="s">
        <v>80</v>
      </c>
    </row>
    <row r="31" spans="1:8" x14ac:dyDescent="0.25">
      <c r="A31" s="4" t="s">
        <v>81</v>
      </c>
      <c r="B31" s="5">
        <v>-0.70346445000000002</v>
      </c>
      <c r="C31" s="6">
        <v>-0.80614423999999996</v>
      </c>
      <c r="D31" s="7">
        <v>-0.75480434499999993</v>
      </c>
      <c r="E31" s="8">
        <v>4.62944987283187E-2</v>
      </c>
      <c r="F31" s="9" t="s">
        <v>82</v>
      </c>
      <c r="G31" s="10" t="s">
        <v>83</v>
      </c>
      <c r="H31" s="10" t="s">
        <v>84</v>
      </c>
    </row>
    <row r="32" spans="1:8" x14ac:dyDescent="0.25">
      <c r="A32" s="4" t="s">
        <v>85</v>
      </c>
      <c r="B32" s="5">
        <v>-3.7246877999999999</v>
      </c>
      <c r="C32" s="6">
        <v>-3.6658819999999999</v>
      </c>
      <c r="D32" s="7">
        <v>-3.6952848999999999</v>
      </c>
      <c r="E32" s="8">
        <v>4.30723990776858E-3</v>
      </c>
      <c r="F32" s="9" t="s">
        <v>86</v>
      </c>
      <c r="G32" s="10" t="s">
        <v>87</v>
      </c>
      <c r="H32" s="10" t="s">
        <v>88</v>
      </c>
    </row>
    <row r="33" spans="1:8" x14ac:dyDescent="0.25">
      <c r="A33" s="4" t="s">
        <v>89</v>
      </c>
      <c r="B33" s="5">
        <v>-0.86124855</v>
      </c>
      <c r="C33" s="6">
        <v>-0.86336570000000001</v>
      </c>
      <c r="D33" s="7">
        <v>-0.86230712500000006</v>
      </c>
      <c r="E33" s="8">
        <v>0</v>
      </c>
      <c r="F33" s="9" t="s">
        <v>90</v>
      </c>
      <c r="G33" s="10" t="s">
        <v>91</v>
      </c>
      <c r="H33" s="10" t="s">
        <v>92</v>
      </c>
    </row>
    <row r="34" spans="1:8" x14ac:dyDescent="0.25">
      <c r="A34" s="4" t="s">
        <v>93</v>
      </c>
      <c r="B34" s="5">
        <v>-0.65382379999999996</v>
      </c>
      <c r="C34" s="6">
        <v>-0.66935520000000004</v>
      </c>
      <c r="D34" s="7">
        <v>-0.66158950000000005</v>
      </c>
      <c r="E34" s="8">
        <v>9.64501610828381E-3</v>
      </c>
      <c r="F34" s="9" t="s">
        <v>94</v>
      </c>
      <c r="G34" s="10" t="s">
        <v>95</v>
      </c>
      <c r="H34" s="10" t="s">
        <v>96</v>
      </c>
    </row>
    <row r="35" spans="1:8" x14ac:dyDescent="0.25">
      <c r="A35" s="4" t="s">
        <v>97</v>
      </c>
      <c r="B35" s="5">
        <v>-1.1017980000000001</v>
      </c>
      <c r="C35" s="6">
        <v>-1.2676552999999999</v>
      </c>
      <c r="D35" s="7">
        <v>-1.18472665</v>
      </c>
      <c r="E35" s="8">
        <v>4.5586632480466897E-2</v>
      </c>
      <c r="F35" s="9" t="s">
        <v>98</v>
      </c>
      <c r="G35" s="10" t="s">
        <v>99</v>
      </c>
      <c r="H35" s="10" t="s">
        <v>100</v>
      </c>
    </row>
    <row r="36" spans="1:8" x14ac:dyDescent="0.25">
      <c r="A36" s="4" t="s">
        <v>101</v>
      </c>
      <c r="B36" s="5">
        <v>-0.62778389999999995</v>
      </c>
      <c r="C36" s="6">
        <v>-0.62058634000000001</v>
      </c>
      <c r="D36" s="7">
        <v>-0.62418511999999993</v>
      </c>
      <c r="E36" s="8">
        <v>5.0928495333381297E-3</v>
      </c>
      <c r="F36" s="9" t="s">
        <v>102</v>
      </c>
      <c r="G36" s="10" t="s">
        <v>103</v>
      </c>
      <c r="H36" s="10" t="s">
        <v>104</v>
      </c>
    </row>
    <row r="37" spans="1:8" x14ac:dyDescent="0.25">
      <c r="A37" s="4" t="s">
        <v>105</v>
      </c>
      <c r="B37" s="5">
        <v>-0.91397136000000001</v>
      </c>
      <c r="C37" s="6">
        <v>-1.0493197000000001</v>
      </c>
      <c r="D37" s="7">
        <v>-0.98164552999999999</v>
      </c>
      <c r="E37" s="8">
        <v>4.53957419997209E-2</v>
      </c>
      <c r="F37" s="9" t="s">
        <v>106</v>
      </c>
      <c r="G37" s="10" t="s">
        <v>107</v>
      </c>
      <c r="H37" s="10" t="s">
        <v>108</v>
      </c>
    </row>
    <row r="38" spans="1:8" x14ac:dyDescent="0.25">
      <c r="A38" s="4" t="s">
        <v>109</v>
      </c>
      <c r="B38" s="5">
        <v>-1.1101818000000001</v>
      </c>
      <c r="C38" s="6">
        <v>-1.2757959000000001</v>
      </c>
      <c r="D38" s="7">
        <v>-1.1929888500000001</v>
      </c>
      <c r="E38" s="8">
        <v>4.5206440853837897E-2</v>
      </c>
      <c r="F38" s="9" t="s">
        <v>110</v>
      </c>
      <c r="G38" s="10" t="s">
        <v>111</v>
      </c>
      <c r="H38" s="10" t="s">
        <v>112</v>
      </c>
    </row>
    <row r="39" spans="1:8" x14ac:dyDescent="0.25">
      <c r="A39" s="4" t="s">
        <v>113</v>
      </c>
      <c r="B39" s="5">
        <v>-6.7425404000000002</v>
      </c>
      <c r="C39" s="6">
        <v>-7.35032</v>
      </c>
      <c r="D39" s="7">
        <v>-7.0464301999999996</v>
      </c>
      <c r="E39" s="8">
        <v>2.75440534948268E-2</v>
      </c>
      <c r="F39" s="9" t="s">
        <v>114</v>
      </c>
      <c r="G39" s="10" t="s">
        <v>115</v>
      </c>
      <c r="H39" s="10" t="s">
        <v>116</v>
      </c>
    </row>
    <row r="40" spans="1:8" x14ac:dyDescent="0.25">
      <c r="A40" s="4" t="s">
        <v>117</v>
      </c>
      <c r="B40" s="5">
        <v>-3.3154340000000002</v>
      </c>
      <c r="C40" s="6">
        <v>-3.1971726</v>
      </c>
      <c r="D40" s="7">
        <v>-3.2563032999999999</v>
      </c>
      <c r="E40" s="8">
        <v>1.17156055946871E-2</v>
      </c>
      <c r="F40" s="9" t="s">
        <v>118</v>
      </c>
      <c r="G40" s="10" t="s">
        <v>119</v>
      </c>
      <c r="H40" s="10" t="s">
        <v>120</v>
      </c>
    </row>
    <row r="41" spans="1:8" x14ac:dyDescent="0.25">
      <c r="A41" s="4" t="s">
        <v>121</v>
      </c>
      <c r="B41" s="5">
        <v>-0.86567019999999995</v>
      </c>
      <c r="C41" s="6">
        <v>-0.79635429999999996</v>
      </c>
      <c r="D41" s="7">
        <v>-0.8310122499999999</v>
      </c>
      <c r="E41" s="8">
        <v>2.66690495650738E-2</v>
      </c>
      <c r="F41" s="9" t="s">
        <v>122</v>
      </c>
      <c r="G41" s="10" t="s">
        <v>123</v>
      </c>
      <c r="H41" s="10" t="s">
        <v>124</v>
      </c>
    </row>
    <row r="42" spans="1:8" x14ac:dyDescent="0.25">
      <c r="A42" s="4" t="s">
        <v>125</v>
      </c>
      <c r="B42" s="5">
        <v>-1.4489570000000001</v>
      </c>
      <c r="C42" s="6">
        <v>-1.408998</v>
      </c>
      <c r="D42" s="7">
        <v>-1.4289775</v>
      </c>
      <c r="E42" s="8">
        <v>8.9031925567446095E-3</v>
      </c>
      <c r="F42" s="9" t="s">
        <v>126</v>
      </c>
      <c r="G42" s="10" t="s">
        <v>127</v>
      </c>
      <c r="H42" s="10" t="s">
        <v>128</v>
      </c>
    </row>
    <row r="43" spans="1:8" x14ac:dyDescent="0.25">
      <c r="A43" s="4" t="s">
        <v>129</v>
      </c>
      <c r="B43" s="5">
        <v>-0.69366753000000003</v>
      </c>
      <c r="C43" s="6">
        <v>-0.75247949999999997</v>
      </c>
      <c r="D43" s="7">
        <v>-0.72307351500000006</v>
      </c>
      <c r="E43" s="8">
        <v>2.6510489226542401E-2</v>
      </c>
      <c r="F43" s="9" t="s">
        <v>130</v>
      </c>
      <c r="G43" s="10" t="s">
        <v>131</v>
      </c>
      <c r="H43" s="10" t="s">
        <v>132</v>
      </c>
    </row>
    <row r="44" spans="1:8" x14ac:dyDescent="0.25">
      <c r="A44" s="4" t="s">
        <v>133</v>
      </c>
      <c r="B44" s="5">
        <v>-0.90465269999999998</v>
      </c>
      <c r="C44" s="6">
        <v>-0.96593773000000005</v>
      </c>
      <c r="D44" s="7">
        <v>-0.93529521500000001</v>
      </c>
      <c r="E44" s="8">
        <v>2.3819565169149001E-2</v>
      </c>
      <c r="F44" s="9" t="s">
        <v>134</v>
      </c>
      <c r="G44" s="10" t="s">
        <v>135</v>
      </c>
      <c r="H44" s="10" t="s">
        <v>136</v>
      </c>
    </row>
    <row r="45" spans="1:8" x14ac:dyDescent="0.25">
      <c r="A45" s="4" t="s">
        <v>137</v>
      </c>
      <c r="B45" s="5">
        <v>-1.070112</v>
      </c>
      <c r="C45" s="6">
        <v>-0.93490474999999995</v>
      </c>
      <c r="D45" s="7">
        <v>-1.0025083749999999</v>
      </c>
      <c r="E45" s="8">
        <v>4.4490810452326501E-2</v>
      </c>
      <c r="F45" s="9" t="s">
        <v>138</v>
      </c>
      <c r="G45" s="10" t="s">
        <v>139</v>
      </c>
      <c r="H45" s="10" t="s">
        <v>140</v>
      </c>
    </row>
    <row r="46" spans="1:8" x14ac:dyDescent="0.25">
      <c r="A46" s="4" t="s">
        <v>141</v>
      </c>
      <c r="B46" s="5">
        <v>-2.7014296</v>
      </c>
      <c r="C46" s="6">
        <v>-2.5600494999999999</v>
      </c>
      <c r="D46" s="7">
        <v>-2.6307395499999999</v>
      </c>
      <c r="E46" s="8">
        <v>1.6940253037909699E-2</v>
      </c>
      <c r="F46" s="9" t="s">
        <v>142</v>
      </c>
      <c r="G46" s="10" t="s">
        <v>143</v>
      </c>
      <c r="H46" s="10" t="s">
        <v>144</v>
      </c>
    </row>
    <row r="47" spans="1:8" x14ac:dyDescent="0.25">
      <c r="A47" s="4" t="s">
        <v>145</v>
      </c>
      <c r="B47" s="5">
        <v>-0.83676919999999999</v>
      </c>
      <c r="C47" s="6">
        <v>-0.98114210000000002</v>
      </c>
      <c r="D47" s="7">
        <v>-0.90895565</v>
      </c>
      <c r="E47" s="8">
        <v>4.8874503944394798E-2</v>
      </c>
      <c r="F47" s="9" t="s">
        <v>146</v>
      </c>
      <c r="G47" s="10" t="s">
        <v>147</v>
      </c>
      <c r="H47" s="10" t="s">
        <v>148</v>
      </c>
    </row>
    <row r="48" spans="1:8" x14ac:dyDescent="0.25">
      <c r="A48" s="4" t="s">
        <v>149</v>
      </c>
      <c r="B48" s="5">
        <v>-0.867869</v>
      </c>
      <c r="C48" s="6">
        <v>-0.7475735</v>
      </c>
      <c r="D48" s="7">
        <v>-0.80772124999999995</v>
      </c>
      <c r="E48" s="8">
        <v>4.7071053322875998E-2</v>
      </c>
      <c r="F48" s="9" t="s">
        <v>150</v>
      </c>
      <c r="G48" s="10" t="s">
        <v>151</v>
      </c>
      <c r="H48" s="10" t="s">
        <v>152</v>
      </c>
    </row>
    <row r="49" spans="1:8" x14ac:dyDescent="0.25">
      <c r="A49" s="4" t="s">
        <v>153</v>
      </c>
      <c r="B49" s="5">
        <v>-0.61762799999999995</v>
      </c>
      <c r="C49" s="6">
        <v>-0.7125129</v>
      </c>
      <c r="D49" s="7">
        <v>-0.66507044999999998</v>
      </c>
      <c r="E49" s="8">
        <v>4.3013958133173699E-2</v>
      </c>
      <c r="F49" s="9" t="s">
        <v>154</v>
      </c>
      <c r="G49" s="10" t="s">
        <v>155</v>
      </c>
      <c r="H49" s="10" t="s">
        <v>156</v>
      </c>
    </row>
    <row r="50" spans="1:8" x14ac:dyDescent="0.25">
      <c r="A50" s="4" t="s">
        <v>157</v>
      </c>
      <c r="B50" s="5">
        <v>-0.71108720000000003</v>
      </c>
      <c r="C50" s="6">
        <v>-0.66695492999999995</v>
      </c>
      <c r="D50" s="7">
        <v>-0.68902106499999993</v>
      </c>
      <c r="E50" s="8">
        <v>1.8447581877586699E-2</v>
      </c>
      <c r="F50" s="9" t="s">
        <v>158</v>
      </c>
      <c r="G50" s="10" t="s">
        <v>159</v>
      </c>
      <c r="H50" s="10" t="s">
        <v>160</v>
      </c>
    </row>
    <row r="51" spans="1:8" x14ac:dyDescent="0.25">
      <c r="A51" s="4" t="s">
        <v>161</v>
      </c>
      <c r="B51" s="5">
        <v>-0.95247170000000003</v>
      </c>
      <c r="C51" s="6">
        <v>-0.82838917000000001</v>
      </c>
      <c r="D51" s="7">
        <v>-0.89043043500000008</v>
      </c>
      <c r="E51" s="8">
        <v>4.2853344284331601E-2</v>
      </c>
      <c r="F51" s="9" t="s">
        <v>162</v>
      </c>
      <c r="G51" s="10" t="s">
        <v>163</v>
      </c>
      <c r="H51" s="10" t="s">
        <v>164</v>
      </c>
    </row>
    <row r="52" spans="1:8" x14ac:dyDescent="0.25">
      <c r="A52" s="4" t="s">
        <v>165</v>
      </c>
      <c r="B52" s="5">
        <v>-1.7113742999999999</v>
      </c>
      <c r="C52" s="6">
        <v>-1.5576414000000001</v>
      </c>
      <c r="D52" s="7">
        <v>-1.6345078499999999</v>
      </c>
      <c r="E52" s="8">
        <v>2.9182284869897199E-2</v>
      </c>
      <c r="F52" s="9" t="s">
        <v>166</v>
      </c>
      <c r="G52" s="10" t="s">
        <v>167</v>
      </c>
      <c r="H52" s="10" t="s">
        <v>168</v>
      </c>
    </row>
    <row r="53" spans="1:8" x14ac:dyDescent="0.25">
      <c r="A53" s="4" t="s">
        <v>169</v>
      </c>
      <c r="B53" s="5">
        <v>-1.0201157000000001</v>
      </c>
      <c r="C53" s="6">
        <v>-0.92384330000000003</v>
      </c>
      <c r="D53" s="7">
        <v>-0.9719795</v>
      </c>
      <c r="E53" s="8">
        <v>3.2786434544514999E-2</v>
      </c>
      <c r="F53" s="9" t="s">
        <v>170</v>
      </c>
      <c r="G53" s="10" t="s">
        <v>171</v>
      </c>
      <c r="H53" s="10" t="s">
        <v>172</v>
      </c>
    </row>
    <row r="54" spans="1:8" x14ac:dyDescent="0.25">
      <c r="A54" s="4" t="s">
        <v>173</v>
      </c>
      <c r="B54" s="5">
        <v>-2.8297226000000002</v>
      </c>
      <c r="C54" s="6">
        <v>-2.7085270000000001</v>
      </c>
      <c r="D54" s="7">
        <v>-2.7691248000000002</v>
      </c>
      <c r="E54" s="8">
        <v>1.37874419458977E-2</v>
      </c>
      <c r="F54" s="9" t="s">
        <v>174</v>
      </c>
      <c r="G54" s="10" t="s">
        <v>175</v>
      </c>
      <c r="H54" s="10" t="s">
        <v>176</v>
      </c>
    </row>
    <row r="55" spans="1:8" x14ac:dyDescent="0.25">
      <c r="A55" s="4" t="s">
        <v>177</v>
      </c>
      <c r="B55" s="5">
        <v>-3.9113188000000001</v>
      </c>
      <c r="C55" s="6">
        <v>-3.4586198000000001</v>
      </c>
      <c r="D55" s="7">
        <v>-3.6849693000000001</v>
      </c>
      <c r="E55" s="8">
        <v>3.8822752025003099E-2</v>
      </c>
      <c r="F55" s="9" t="s">
        <v>178</v>
      </c>
      <c r="G55" s="10" t="s">
        <v>179</v>
      </c>
      <c r="H55" s="10" t="s">
        <v>180</v>
      </c>
    </row>
    <row r="56" spans="1:8" x14ac:dyDescent="0.25">
      <c r="A56" s="4" t="s">
        <v>181</v>
      </c>
      <c r="B56" s="5">
        <v>-1.0047579</v>
      </c>
      <c r="C56" s="6">
        <v>-1.0525899000000001</v>
      </c>
      <c r="D56" s="7">
        <v>-1.0286739</v>
      </c>
      <c r="E56" s="8">
        <v>1.5524233636626399E-2</v>
      </c>
      <c r="F56" s="9" t="s">
        <v>182</v>
      </c>
      <c r="G56" s="10" t="s">
        <v>183</v>
      </c>
      <c r="H56" s="10" t="s">
        <v>184</v>
      </c>
    </row>
    <row r="57" spans="1:8" x14ac:dyDescent="0.25">
      <c r="A57" s="4" t="s">
        <v>185</v>
      </c>
      <c r="B57" s="5">
        <v>-0.67448425000000001</v>
      </c>
      <c r="C57" s="6">
        <v>-0.69031620000000005</v>
      </c>
      <c r="D57" s="7">
        <v>-0.68240022500000008</v>
      </c>
      <c r="E57" s="8">
        <v>9.3613806748934492E-3</v>
      </c>
      <c r="F57" s="9" t="s">
        <v>186</v>
      </c>
      <c r="G57" s="10" t="s">
        <v>187</v>
      </c>
      <c r="H57" s="10" t="s">
        <v>188</v>
      </c>
    </row>
    <row r="58" spans="1:8" x14ac:dyDescent="0.25">
      <c r="A58" s="4" t="s">
        <v>189</v>
      </c>
      <c r="B58" s="5">
        <v>-2.0746709999999999</v>
      </c>
      <c r="C58" s="6">
        <v>-2.0703659999999999</v>
      </c>
      <c r="D58" s="7">
        <v>-2.0725185000000002</v>
      </c>
      <c r="E58" s="8">
        <v>0</v>
      </c>
      <c r="F58" s="9" t="s">
        <v>190</v>
      </c>
      <c r="G58" s="10" t="s">
        <v>191</v>
      </c>
      <c r="H58" s="10" t="s">
        <v>192</v>
      </c>
    </row>
    <row r="59" spans="1:8" x14ac:dyDescent="0.25">
      <c r="A59" s="4" t="s">
        <v>193</v>
      </c>
      <c r="B59" s="5">
        <v>-0.64617336000000003</v>
      </c>
      <c r="C59" s="6">
        <v>-0.57527154999999996</v>
      </c>
      <c r="D59" s="7">
        <v>-0.610722455</v>
      </c>
      <c r="E59" s="8">
        <v>3.6191354896299599E-2</v>
      </c>
      <c r="F59" s="9" t="s">
        <v>194</v>
      </c>
      <c r="G59" s="10" t="s">
        <v>195</v>
      </c>
      <c r="H59" s="10" t="s">
        <v>196</v>
      </c>
    </row>
    <row r="60" spans="1:8" x14ac:dyDescent="0.25">
      <c r="A60" s="4" t="s">
        <v>197</v>
      </c>
      <c r="B60" s="5">
        <v>-0.60234460000000001</v>
      </c>
      <c r="C60" s="6">
        <v>-0.64048660000000002</v>
      </c>
      <c r="D60" s="7">
        <v>-0.62141559999999996</v>
      </c>
      <c r="E60" s="8">
        <v>2.05290029554955E-2</v>
      </c>
      <c r="F60" s="9" t="s">
        <v>198</v>
      </c>
      <c r="G60" s="10" t="s">
        <v>199</v>
      </c>
      <c r="H60" s="10" t="s">
        <v>200</v>
      </c>
    </row>
    <row r="61" spans="1:8" x14ac:dyDescent="0.25">
      <c r="A61" s="4" t="s">
        <v>201</v>
      </c>
      <c r="B61" s="5">
        <v>-0.59951304999999999</v>
      </c>
      <c r="C61" s="6">
        <v>-0.64527029999999996</v>
      </c>
      <c r="D61" s="7">
        <v>-0.62239167500000003</v>
      </c>
      <c r="E61" s="8">
        <v>2.54512226959837E-2</v>
      </c>
      <c r="F61" s="9" t="s">
        <v>202</v>
      </c>
      <c r="G61" s="10" t="s">
        <v>203</v>
      </c>
      <c r="H61" s="10" t="s">
        <v>204</v>
      </c>
    </row>
    <row r="62" spans="1:8" x14ac:dyDescent="0.25">
      <c r="A62" s="4" t="s">
        <v>205</v>
      </c>
      <c r="B62" s="5">
        <v>-1.2891798000000001</v>
      </c>
      <c r="C62" s="6">
        <v>-1.2394658000000001</v>
      </c>
      <c r="D62" s="7">
        <v>-1.2643228</v>
      </c>
      <c r="E62" s="8">
        <v>1.2579780834792199E-2</v>
      </c>
      <c r="F62" s="9" t="s">
        <v>206</v>
      </c>
      <c r="G62" s="10" t="s">
        <v>207</v>
      </c>
      <c r="H62" s="10" t="s">
        <v>208</v>
      </c>
    </row>
    <row r="63" spans="1:8" x14ac:dyDescent="0.25">
      <c r="A63" s="4" t="s">
        <v>209</v>
      </c>
      <c r="B63" s="5">
        <v>-0.73665327000000003</v>
      </c>
      <c r="C63" s="6">
        <v>-0.71485423999999997</v>
      </c>
      <c r="D63" s="7">
        <v>-0.72575375499999994</v>
      </c>
      <c r="E63" s="8">
        <v>1.3169564651360001E-2</v>
      </c>
      <c r="F63" s="9" t="s">
        <v>210</v>
      </c>
      <c r="G63" s="10" t="s">
        <v>211</v>
      </c>
      <c r="H63" s="10" t="s">
        <v>212</v>
      </c>
    </row>
    <row r="64" spans="1:8" x14ac:dyDescent="0.25">
      <c r="A64" s="4" t="s">
        <v>213</v>
      </c>
      <c r="B64" s="5">
        <v>-0.95656490000000005</v>
      </c>
      <c r="C64" s="6">
        <v>-0.91564270000000003</v>
      </c>
      <c r="D64" s="7">
        <v>-0.93610380000000004</v>
      </c>
      <c r="E64" s="8">
        <v>1.35430581681255E-2</v>
      </c>
      <c r="F64" s="9" t="s">
        <v>214</v>
      </c>
      <c r="G64" s="10" t="s">
        <v>215</v>
      </c>
      <c r="H64" s="10" t="s">
        <v>216</v>
      </c>
    </row>
    <row r="65" spans="1:8" x14ac:dyDescent="0.25">
      <c r="A65" s="4" t="s">
        <v>217</v>
      </c>
      <c r="B65" s="5">
        <v>-0.83210479999999998</v>
      </c>
      <c r="C65" s="6">
        <v>-0.73112480000000002</v>
      </c>
      <c r="D65" s="7">
        <v>-0.78161480000000005</v>
      </c>
      <c r="E65" s="8">
        <v>4.07532006170159E-2</v>
      </c>
      <c r="F65" s="9" t="s">
        <v>218</v>
      </c>
      <c r="G65" s="10" t="s">
        <v>219</v>
      </c>
      <c r="H65" s="10" t="s">
        <v>220</v>
      </c>
    </row>
    <row r="66" spans="1:8" x14ac:dyDescent="0.25">
      <c r="A66" s="4" t="s">
        <v>221</v>
      </c>
      <c r="B66" s="5">
        <v>-0.85480219999999996</v>
      </c>
      <c r="C66" s="6">
        <v>-0.81578249999999997</v>
      </c>
      <c r="D66" s="7">
        <v>-0.83529235000000002</v>
      </c>
      <c r="E66" s="8">
        <v>1.14350533811776E-2</v>
      </c>
      <c r="F66" s="9" t="s">
        <v>222</v>
      </c>
      <c r="G66" s="10" t="s">
        <v>223</v>
      </c>
      <c r="H66" s="10" t="s">
        <v>224</v>
      </c>
    </row>
    <row r="67" spans="1:8" x14ac:dyDescent="0.25">
      <c r="A67" s="4" t="s">
        <v>225</v>
      </c>
      <c r="B67" s="5">
        <v>-1.3446484000000001</v>
      </c>
      <c r="C67" s="6">
        <v>-1.4797429</v>
      </c>
      <c r="D67" s="7">
        <v>-1.4121956500000001</v>
      </c>
      <c r="E67" s="8">
        <v>3.1579309818396198E-2</v>
      </c>
      <c r="F67" s="9" t="s">
        <v>226</v>
      </c>
      <c r="G67" s="10" t="s">
        <v>227</v>
      </c>
      <c r="H67" s="10" t="s">
        <v>228</v>
      </c>
    </row>
    <row r="68" spans="1:8" x14ac:dyDescent="0.25">
      <c r="A68" s="4" t="s">
        <v>229</v>
      </c>
      <c r="B68" s="5">
        <v>-1.0949964999999999</v>
      </c>
      <c r="C68" s="6">
        <v>-1.1118929</v>
      </c>
      <c r="D68" s="7">
        <v>-1.1034446999999998</v>
      </c>
      <c r="E68" s="8">
        <v>5.7872930500217704E-3</v>
      </c>
      <c r="F68" s="9" t="s">
        <v>230</v>
      </c>
      <c r="G68" s="10" t="s">
        <v>231</v>
      </c>
      <c r="H68" s="10" t="s">
        <v>232</v>
      </c>
    </row>
    <row r="69" spans="1:8" x14ac:dyDescent="0.25">
      <c r="A69" s="4" t="s">
        <v>233</v>
      </c>
      <c r="B69" s="5">
        <v>-1.0223679999999999</v>
      </c>
      <c r="C69" s="6">
        <v>-0.97643190000000002</v>
      </c>
      <c r="D69" s="7">
        <v>-0.99939994999999993</v>
      </c>
      <c r="E69" s="8">
        <v>1.2730698201945599E-2</v>
      </c>
      <c r="F69" s="9" t="s">
        <v>234</v>
      </c>
      <c r="G69" s="10" t="s">
        <v>235</v>
      </c>
      <c r="H69" s="10" t="s">
        <v>236</v>
      </c>
    </row>
    <row r="70" spans="1:8" x14ac:dyDescent="0.25">
      <c r="A70" s="4" t="s">
        <v>237</v>
      </c>
      <c r="B70" s="5">
        <v>-0.79288672999999998</v>
      </c>
      <c r="C70" s="6">
        <v>-0.69507790000000003</v>
      </c>
      <c r="D70" s="7">
        <v>-0.74398231500000001</v>
      </c>
      <c r="E70" s="8">
        <v>3.8406879689355501E-2</v>
      </c>
      <c r="F70" s="9" t="s">
        <v>238</v>
      </c>
      <c r="G70" s="10" t="s">
        <v>239</v>
      </c>
      <c r="H70" s="10" t="s">
        <v>240</v>
      </c>
    </row>
    <row r="71" spans="1:8" x14ac:dyDescent="0.25">
      <c r="A71" s="4" t="s">
        <v>241</v>
      </c>
      <c r="B71" s="5">
        <v>-0.70115583999999997</v>
      </c>
      <c r="C71" s="6">
        <v>-0.74924385999999998</v>
      </c>
      <c r="D71" s="7">
        <v>-0.72519984999999998</v>
      </c>
      <c r="E71" s="8">
        <v>2.1943711232022E-2</v>
      </c>
      <c r="F71" s="9" t="s">
        <v>242</v>
      </c>
      <c r="G71" s="10" t="s">
        <v>243</v>
      </c>
      <c r="H71" s="10" t="s">
        <v>244</v>
      </c>
    </row>
    <row r="72" spans="1:8" x14ac:dyDescent="0.25">
      <c r="A72" s="4" t="s">
        <v>245</v>
      </c>
      <c r="B72" s="5">
        <v>-1.323307</v>
      </c>
      <c r="C72" s="6">
        <v>-1.4360980999999999</v>
      </c>
      <c r="D72" s="7">
        <v>-1.37970255</v>
      </c>
      <c r="E72" s="8">
        <v>2.7661699133323898E-2</v>
      </c>
      <c r="F72" s="9" t="s">
        <v>246</v>
      </c>
      <c r="G72" s="10" t="s">
        <v>247</v>
      </c>
      <c r="H72" s="10" t="s">
        <v>248</v>
      </c>
    </row>
    <row r="73" spans="1:8" x14ac:dyDescent="0.25">
      <c r="A73" s="4" t="s">
        <v>249</v>
      </c>
      <c r="B73" s="5">
        <v>-1.7809463000000001</v>
      </c>
      <c r="C73" s="6">
        <v>-1.5633246999999999</v>
      </c>
      <c r="D73" s="7">
        <v>-1.6721355</v>
      </c>
      <c r="E73" s="8">
        <v>4.1872552323726497E-2</v>
      </c>
      <c r="F73" s="9" t="s">
        <v>250</v>
      </c>
      <c r="G73" s="10" t="s">
        <v>251</v>
      </c>
      <c r="H73" s="10" t="s">
        <v>252</v>
      </c>
    </row>
    <row r="74" spans="1:8" x14ac:dyDescent="0.25">
      <c r="A74" s="4" t="s">
        <v>253</v>
      </c>
      <c r="B74" s="5">
        <v>-0.73681927000000003</v>
      </c>
      <c r="C74" s="6">
        <v>-0.75381105999999998</v>
      </c>
      <c r="D74" s="7">
        <v>-0.74531516500000006</v>
      </c>
      <c r="E74" s="8">
        <v>4.2725517731611899E-3</v>
      </c>
      <c r="F74" s="9" t="s">
        <v>254</v>
      </c>
      <c r="G74" s="10" t="s">
        <v>255</v>
      </c>
      <c r="H74" s="10" t="s">
        <v>256</v>
      </c>
    </row>
    <row r="75" spans="1:8" x14ac:dyDescent="0.25">
      <c r="A75" s="4" t="s">
        <v>257</v>
      </c>
      <c r="B75" s="5">
        <v>-1.5525412999999999</v>
      </c>
      <c r="C75" s="6">
        <v>-1.6214883</v>
      </c>
      <c r="D75" s="7">
        <v>-1.5870147999999999</v>
      </c>
      <c r="E75" s="8">
        <v>1.40555655891671E-2</v>
      </c>
      <c r="F75" s="9" t="s">
        <v>258</v>
      </c>
      <c r="G75" s="10" t="s">
        <v>259</v>
      </c>
      <c r="H75" s="10" t="s">
        <v>260</v>
      </c>
    </row>
    <row r="76" spans="1:8" x14ac:dyDescent="0.25">
      <c r="A76" s="4" t="s">
        <v>261</v>
      </c>
      <c r="B76" s="5">
        <v>-0.94091040000000004</v>
      </c>
      <c r="C76" s="6">
        <v>-0.83514600000000005</v>
      </c>
      <c r="D76" s="7">
        <v>-0.88802820000000005</v>
      </c>
      <c r="E76" s="8">
        <v>3.5727599908313402E-2</v>
      </c>
      <c r="F76" s="9" t="s">
        <v>262</v>
      </c>
      <c r="G76" s="10" t="s">
        <v>263</v>
      </c>
      <c r="H76" s="10" t="s">
        <v>264</v>
      </c>
    </row>
    <row r="77" spans="1:8" x14ac:dyDescent="0.25">
      <c r="A77" s="4" t="s">
        <v>265</v>
      </c>
      <c r="B77" s="5">
        <v>-0.94440645000000001</v>
      </c>
      <c r="C77" s="6">
        <v>-0.86702639999999997</v>
      </c>
      <c r="D77" s="7">
        <v>-0.90571642500000005</v>
      </c>
      <c r="E77" s="8">
        <v>2.46083903035469E-2</v>
      </c>
      <c r="F77" s="9" t="s">
        <v>266</v>
      </c>
      <c r="G77" s="10" t="s">
        <v>267</v>
      </c>
      <c r="H77" s="10" t="s">
        <v>268</v>
      </c>
    </row>
    <row r="78" spans="1:8" x14ac:dyDescent="0.25">
      <c r="A78" s="4" t="s">
        <v>269</v>
      </c>
      <c r="B78" s="5">
        <v>-5.9603299999999999</v>
      </c>
      <c r="C78" s="6">
        <v>-6.9657850000000003</v>
      </c>
      <c r="D78" s="7">
        <v>-6.4630574999999997</v>
      </c>
      <c r="E78" s="8">
        <v>4.9627454240694702E-2</v>
      </c>
      <c r="F78" s="9" t="s">
        <v>270</v>
      </c>
      <c r="G78" s="10" t="s">
        <v>271</v>
      </c>
      <c r="H78" s="10" t="s">
        <v>272</v>
      </c>
    </row>
    <row r="79" spans="1:8" x14ac:dyDescent="0.25">
      <c r="A79" s="4" t="s">
        <v>273</v>
      </c>
      <c r="B79" s="5">
        <v>-1.365221</v>
      </c>
      <c r="C79" s="6">
        <v>-1.5558613999999999</v>
      </c>
      <c r="D79" s="7">
        <v>-1.4605412</v>
      </c>
      <c r="E79" s="8">
        <v>4.12247912811253E-2</v>
      </c>
      <c r="F79" s="9" t="s">
        <v>274</v>
      </c>
      <c r="G79" s="10" t="s">
        <v>275</v>
      </c>
      <c r="H79" s="10" t="s">
        <v>276</v>
      </c>
    </row>
    <row r="80" spans="1:8" x14ac:dyDescent="0.25">
      <c r="A80" s="4" t="s">
        <v>277</v>
      </c>
      <c r="B80" s="5">
        <v>-0.67229660000000002</v>
      </c>
      <c r="C80" s="6">
        <v>-0.77073610000000004</v>
      </c>
      <c r="D80" s="7">
        <v>-0.72151635000000003</v>
      </c>
      <c r="E80" s="8">
        <v>4.4138843786118397E-2</v>
      </c>
      <c r="F80" s="9" t="s">
        <v>278</v>
      </c>
      <c r="G80" s="10" t="s">
        <v>279</v>
      </c>
      <c r="H80" s="10" t="s">
        <v>280</v>
      </c>
    </row>
    <row r="81" spans="1:8" x14ac:dyDescent="0.25">
      <c r="A81" s="4" t="s">
        <v>281</v>
      </c>
      <c r="B81" s="5">
        <v>-0.68436050000000004</v>
      </c>
      <c r="C81" s="6">
        <v>-0.69873046999999999</v>
      </c>
      <c r="D81" s="7">
        <v>-0.69154548500000002</v>
      </c>
      <c r="E81" s="8">
        <v>9.2257276250889697E-3</v>
      </c>
      <c r="F81" s="9" t="s">
        <v>282</v>
      </c>
      <c r="G81" s="10" t="s">
        <v>283</v>
      </c>
      <c r="H81" s="10" t="s">
        <v>284</v>
      </c>
    </row>
    <row r="82" spans="1:8" x14ac:dyDescent="0.25">
      <c r="A82" s="4" t="s">
        <v>285</v>
      </c>
      <c r="B82" s="5">
        <v>-0.81942809999999999</v>
      </c>
      <c r="C82" s="6">
        <v>-0.77276610000000001</v>
      </c>
      <c r="D82" s="7">
        <v>-0.7960971</v>
      </c>
      <c r="E82" s="8">
        <v>2.0012894619137401E-2</v>
      </c>
      <c r="F82" s="9" t="s">
        <v>286</v>
      </c>
      <c r="G82" s="10" t="s">
        <v>287</v>
      </c>
      <c r="H82" s="10" t="s">
        <v>288</v>
      </c>
    </row>
    <row r="83" spans="1:8" x14ac:dyDescent="0.25">
      <c r="A83" s="4" t="s">
        <v>289</v>
      </c>
      <c r="B83" s="5">
        <v>-0.92980160000000001</v>
      </c>
      <c r="C83" s="6">
        <v>-0.89765649999999997</v>
      </c>
      <c r="D83" s="7">
        <v>-0.91372904999999993</v>
      </c>
      <c r="E83" s="8">
        <v>1.04354549526176E-2</v>
      </c>
      <c r="F83" s="9" t="s">
        <v>290</v>
      </c>
      <c r="G83" s="10" t="s">
        <v>291</v>
      </c>
      <c r="H83" s="10" t="s">
        <v>292</v>
      </c>
    </row>
    <row r="84" spans="1:8" x14ac:dyDescent="0.25">
      <c r="A84" s="4" t="s">
        <v>293</v>
      </c>
      <c r="B84" s="5">
        <v>-2.4218817000000001</v>
      </c>
      <c r="C84" s="6">
        <v>-2.2900572000000001</v>
      </c>
      <c r="D84" s="7">
        <v>-2.3559694499999999</v>
      </c>
      <c r="E84" s="8">
        <v>1.7566786444007401E-2</v>
      </c>
      <c r="F84" s="9" t="s">
        <v>294</v>
      </c>
      <c r="G84" s="10" t="s">
        <v>295</v>
      </c>
      <c r="H84" s="10" t="s">
        <v>296</v>
      </c>
    </row>
    <row r="85" spans="1:8" x14ac:dyDescent="0.25">
      <c r="A85" s="4" t="s">
        <v>297</v>
      </c>
      <c r="B85" s="5">
        <v>-1.2692479999999999</v>
      </c>
      <c r="C85" s="6">
        <v>-1.1598073</v>
      </c>
      <c r="D85" s="7">
        <v>-1.21452765</v>
      </c>
      <c r="E85" s="8">
        <v>2.8798518947055599E-2</v>
      </c>
      <c r="F85" s="9" t="s">
        <v>298</v>
      </c>
      <c r="G85" s="10" t="s">
        <v>299</v>
      </c>
      <c r="H85" s="10" t="s">
        <v>300</v>
      </c>
    </row>
    <row r="86" spans="1:8" x14ac:dyDescent="0.25">
      <c r="A86" s="4" t="s">
        <v>301</v>
      </c>
      <c r="B86" s="5">
        <v>-2.1186441999999999</v>
      </c>
      <c r="C86" s="6">
        <v>-2.0508237</v>
      </c>
      <c r="D86" s="7">
        <v>-2.0847339499999999</v>
      </c>
      <c r="E86" s="8">
        <v>1.0685659220652999E-2</v>
      </c>
      <c r="F86" s="9" t="s">
        <v>302</v>
      </c>
      <c r="G86" s="10" t="s">
        <v>303</v>
      </c>
      <c r="H86" s="10" t="s">
        <v>304</v>
      </c>
    </row>
    <row r="87" spans="1:8" x14ac:dyDescent="0.25">
      <c r="A87" s="4" t="s">
        <v>305</v>
      </c>
      <c r="B87" s="5">
        <v>-0.83827890000000005</v>
      </c>
      <c r="C87" s="6">
        <v>-0.85864439999999997</v>
      </c>
      <c r="D87" s="7">
        <v>-0.84846164999999996</v>
      </c>
      <c r="E87" s="8">
        <v>7.48929886649451E-3</v>
      </c>
      <c r="F87" s="9" t="s">
        <v>306</v>
      </c>
      <c r="G87" s="10" t="s">
        <v>307</v>
      </c>
      <c r="H87" s="10" t="s">
        <v>308</v>
      </c>
    </row>
    <row r="88" spans="1:8" x14ac:dyDescent="0.25">
      <c r="A88" s="4" t="s">
        <v>309</v>
      </c>
      <c r="B88" s="5">
        <v>-0.90624800000000005</v>
      </c>
      <c r="C88" s="6">
        <v>-0.98339810000000005</v>
      </c>
      <c r="D88" s="7">
        <v>-0.94482305000000011</v>
      </c>
      <c r="E88" s="8">
        <v>2.3567737740682802E-2</v>
      </c>
      <c r="F88" s="9" t="s">
        <v>310</v>
      </c>
      <c r="G88" s="10" t="s">
        <v>311</v>
      </c>
      <c r="H88" s="10" t="s">
        <v>312</v>
      </c>
    </row>
    <row r="89" spans="1:8" x14ac:dyDescent="0.25">
      <c r="A89" s="4" t="s">
        <v>313</v>
      </c>
      <c r="B89" s="5">
        <v>-1.1685061000000001</v>
      </c>
      <c r="C89" s="6">
        <v>-1.2153778</v>
      </c>
      <c r="D89" s="7">
        <v>-1.1919419499999999</v>
      </c>
      <c r="E89" s="8">
        <v>1.3316462779094301E-2</v>
      </c>
      <c r="F89" s="9" t="s">
        <v>314</v>
      </c>
      <c r="G89" s="10" t="s">
        <v>315</v>
      </c>
      <c r="H89" s="10" t="s">
        <v>316</v>
      </c>
    </row>
    <row r="90" spans="1:8" x14ac:dyDescent="0.25">
      <c r="A90" s="4" t="s">
        <v>317</v>
      </c>
      <c r="B90" s="5">
        <v>-0.93719280000000005</v>
      </c>
      <c r="C90" s="6">
        <v>-0.98456860000000002</v>
      </c>
      <c r="D90" s="7">
        <v>-0.96088070000000003</v>
      </c>
      <c r="E90" s="8">
        <v>1.3260993599800401E-2</v>
      </c>
      <c r="F90" s="9" t="s">
        <v>318</v>
      </c>
      <c r="G90" s="10" t="s">
        <v>319</v>
      </c>
      <c r="H90" s="10" t="s">
        <v>320</v>
      </c>
    </row>
    <row r="91" spans="1:8" x14ac:dyDescent="0.25">
      <c r="A91" s="4" t="s">
        <v>321</v>
      </c>
      <c r="B91" s="5">
        <v>-0.69942090000000001</v>
      </c>
      <c r="C91" s="6">
        <v>-0.66481590000000002</v>
      </c>
      <c r="D91" s="7">
        <v>-0.68211840000000001</v>
      </c>
      <c r="E91" s="8">
        <v>1.8718714643292101E-2</v>
      </c>
      <c r="F91" s="9" t="s">
        <v>322</v>
      </c>
      <c r="G91" s="10" t="s">
        <v>323</v>
      </c>
      <c r="H91" s="10" t="s">
        <v>324</v>
      </c>
    </row>
    <row r="92" spans="1:8" x14ac:dyDescent="0.25">
      <c r="A92" s="4" t="s">
        <v>325</v>
      </c>
      <c r="B92" s="5">
        <v>-0.67242526999999996</v>
      </c>
      <c r="C92" s="6">
        <v>-0.63247114000000004</v>
      </c>
      <c r="D92" s="7">
        <v>-0.652448205</v>
      </c>
      <c r="E92" s="8">
        <v>1.9582122485116801E-2</v>
      </c>
      <c r="F92" s="9" t="s">
        <v>326</v>
      </c>
      <c r="G92" s="10" t="s">
        <v>327</v>
      </c>
      <c r="H92" s="10" t="s">
        <v>328</v>
      </c>
    </row>
    <row r="93" spans="1:8" x14ac:dyDescent="0.25">
      <c r="A93" s="4" t="s">
        <v>329</v>
      </c>
      <c r="B93" s="5">
        <v>-3.7477803000000001</v>
      </c>
      <c r="C93" s="6">
        <v>-3.6486966999999999</v>
      </c>
      <c r="D93" s="7">
        <v>-3.6982385</v>
      </c>
      <c r="E93" s="8">
        <v>8.6024462769784798E-3</v>
      </c>
      <c r="F93" s="9" t="s">
        <v>330</v>
      </c>
      <c r="G93" s="10" t="s">
        <v>331</v>
      </c>
      <c r="H93" s="10" t="s">
        <v>332</v>
      </c>
    </row>
    <row r="94" spans="1:8" x14ac:dyDescent="0.25">
      <c r="A94" s="4" t="s">
        <v>333</v>
      </c>
      <c r="B94" s="5">
        <v>-2.018011</v>
      </c>
      <c r="C94" s="6">
        <v>-1.7770234</v>
      </c>
      <c r="D94" s="7">
        <v>-1.8975172</v>
      </c>
      <c r="E94" s="8">
        <v>4.0154230577818299E-2</v>
      </c>
      <c r="F94" s="9" t="s">
        <v>334</v>
      </c>
      <c r="G94" s="10" t="s">
        <v>335</v>
      </c>
      <c r="H94" s="10" t="s">
        <v>336</v>
      </c>
    </row>
    <row r="95" spans="1:8" x14ac:dyDescent="0.25">
      <c r="A95" s="4" t="s">
        <v>337</v>
      </c>
      <c r="B95" s="5">
        <v>-0.92614514000000003</v>
      </c>
      <c r="C95" s="6">
        <v>-0.98196799999999995</v>
      </c>
      <c r="D95" s="7">
        <v>-0.95405656999999999</v>
      </c>
      <c r="E95" s="8">
        <v>1.6661633755307E-2</v>
      </c>
      <c r="F95" s="9" t="s">
        <v>338</v>
      </c>
      <c r="G95" s="10" t="s">
        <v>339</v>
      </c>
      <c r="H95" s="10" t="s">
        <v>340</v>
      </c>
    </row>
    <row r="96" spans="1:8" x14ac:dyDescent="0.25">
      <c r="A96" s="4" t="s">
        <v>341</v>
      </c>
      <c r="B96" s="5">
        <v>-2.5121042999999998</v>
      </c>
      <c r="C96" s="6">
        <v>-2.5257700000000001</v>
      </c>
      <c r="D96" s="7">
        <v>-2.5189371500000002</v>
      </c>
      <c r="E96" s="8">
        <v>2.5262556776729202E-3</v>
      </c>
      <c r="F96" s="9" t="s">
        <v>342</v>
      </c>
      <c r="G96" s="10" t="s">
        <v>343</v>
      </c>
      <c r="H96" s="10" t="s">
        <v>344</v>
      </c>
    </row>
    <row r="97" spans="1:8" x14ac:dyDescent="0.25">
      <c r="A97" s="4" t="s">
        <v>345</v>
      </c>
      <c r="B97" s="5">
        <v>-0.72425455000000005</v>
      </c>
      <c r="C97" s="6">
        <v>-0.672597</v>
      </c>
      <c r="D97" s="7">
        <v>-0.69842577500000003</v>
      </c>
      <c r="E97" s="8">
        <v>2.28901224858125E-2</v>
      </c>
      <c r="F97" s="9" t="s">
        <v>346</v>
      </c>
      <c r="G97" s="10" t="s">
        <v>347</v>
      </c>
      <c r="H97" s="10" t="s">
        <v>348</v>
      </c>
    </row>
    <row r="98" spans="1:8" x14ac:dyDescent="0.25">
      <c r="A98" s="4" t="s">
        <v>349</v>
      </c>
      <c r="B98" s="5">
        <v>-4.7907719999999996</v>
      </c>
      <c r="C98" s="6">
        <v>-4.3561597000000001</v>
      </c>
      <c r="D98" s="7">
        <v>-4.5734658499999998</v>
      </c>
      <c r="E98" s="8">
        <v>2.9895655401781698E-2</v>
      </c>
      <c r="F98" s="9" t="s">
        <v>350</v>
      </c>
      <c r="G98" s="10" t="s">
        <v>351</v>
      </c>
      <c r="H98" s="10" t="s">
        <v>352</v>
      </c>
    </row>
    <row r="99" spans="1:8" x14ac:dyDescent="0.25">
      <c r="A99" s="4" t="s">
        <v>353</v>
      </c>
      <c r="B99" s="5">
        <v>-1.4796772</v>
      </c>
      <c r="C99" s="6">
        <v>-1.3839769</v>
      </c>
      <c r="D99" s="7">
        <v>-1.4318270499999999</v>
      </c>
      <c r="E99" s="8">
        <v>2.2250368131409799E-2</v>
      </c>
      <c r="F99" s="9" t="s">
        <v>354</v>
      </c>
      <c r="G99" s="10" t="s">
        <v>355</v>
      </c>
      <c r="H99" s="10" t="s">
        <v>356</v>
      </c>
    </row>
    <row r="100" spans="1:8" x14ac:dyDescent="0.25">
      <c r="A100" s="4" t="s">
        <v>357</v>
      </c>
      <c r="B100" s="5">
        <v>-0.73128139999999997</v>
      </c>
      <c r="C100" s="6">
        <v>-0.64344310000000005</v>
      </c>
      <c r="D100" s="7">
        <v>-0.68736225000000006</v>
      </c>
      <c r="E100" s="8">
        <v>4.1761729838577698E-2</v>
      </c>
      <c r="F100" s="9" t="s">
        <v>358</v>
      </c>
      <c r="G100" s="10" t="s">
        <v>359</v>
      </c>
      <c r="H100" s="10" t="s">
        <v>360</v>
      </c>
    </row>
    <row r="101" spans="1:8" x14ac:dyDescent="0.25">
      <c r="A101" s="4" t="s">
        <v>361</v>
      </c>
      <c r="B101" s="5">
        <v>-1.9712753999999999</v>
      </c>
      <c r="C101" s="6">
        <v>-1.7154251</v>
      </c>
      <c r="D101" s="7">
        <v>-1.8433502499999999</v>
      </c>
      <c r="E101" s="8">
        <v>4.3065608757567903E-2</v>
      </c>
      <c r="F101" s="9" t="s">
        <v>362</v>
      </c>
      <c r="G101" s="10" t="s">
        <v>363</v>
      </c>
      <c r="H101" s="10" t="s">
        <v>364</v>
      </c>
    </row>
    <row r="102" spans="1:8" x14ac:dyDescent="0.25">
      <c r="A102" s="4" t="s">
        <v>365</v>
      </c>
      <c r="B102" s="5">
        <v>-1.2764726</v>
      </c>
      <c r="C102" s="6">
        <v>-1.4734874</v>
      </c>
      <c r="D102" s="7">
        <v>-1.3749799999999999</v>
      </c>
      <c r="E102" s="8">
        <v>4.3914850912397399E-2</v>
      </c>
      <c r="F102" s="9" t="s">
        <v>366</v>
      </c>
      <c r="G102" s="10" t="s">
        <v>367</v>
      </c>
      <c r="H102" s="10" t="s">
        <v>368</v>
      </c>
    </row>
    <row r="103" spans="1:8" x14ac:dyDescent="0.25">
      <c r="A103" s="4" t="s">
        <v>369</v>
      </c>
      <c r="B103" s="5">
        <v>-0.68065935</v>
      </c>
      <c r="C103" s="6">
        <v>-0.69965076000000004</v>
      </c>
      <c r="D103" s="7">
        <v>-0.69015505499999996</v>
      </c>
      <c r="E103" s="8">
        <v>9.2257276250889697E-3</v>
      </c>
      <c r="F103" s="9" t="s">
        <v>370</v>
      </c>
      <c r="G103" s="10" t="s">
        <v>371</v>
      </c>
      <c r="H103" s="10" t="s">
        <v>372</v>
      </c>
    </row>
    <row r="104" spans="1:8" x14ac:dyDescent="0.25">
      <c r="A104" s="4" t="s">
        <v>373</v>
      </c>
      <c r="B104" s="5">
        <v>-0.63846886000000003</v>
      </c>
      <c r="C104" s="6">
        <v>-0.56241982999999995</v>
      </c>
      <c r="D104" s="7">
        <v>-0.60044434499999999</v>
      </c>
      <c r="E104" s="8">
        <v>4.23786092698928E-2</v>
      </c>
      <c r="F104" s="9" t="s">
        <v>374</v>
      </c>
      <c r="G104" s="10" t="s">
        <v>375</v>
      </c>
      <c r="H104" s="10" t="s">
        <v>376</v>
      </c>
    </row>
    <row r="105" spans="1:8" x14ac:dyDescent="0.25">
      <c r="A105" s="4" t="s">
        <v>377</v>
      </c>
      <c r="B105" s="5">
        <v>-0.72869870000000003</v>
      </c>
      <c r="C105" s="6">
        <v>-0.65630149999999998</v>
      </c>
      <c r="D105" s="7">
        <v>-0.69250009999999995</v>
      </c>
      <c r="E105" s="8">
        <v>3.2032927250439297E-2</v>
      </c>
      <c r="F105" s="9" t="s">
        <v>378</v>
      </c>
      <c r="G105" s="10" t="s">
        <v>379</v>
      </c>
      <c r="H105" s="10" t="s">
        <v>380</v>
      </c>
    </row>
    <row r="106" spans="1:8" x14ac:dyDescent="0.25">
      <c r="A106" s="4" t="s">
        <v>381</v>
      </c>
      <c r="B106" s="5">
        <v>-0.98122405999999995</v>
      </c>
      <c r="C106" s="6">
        <v>-0.99034869999999997</v>
      </c>
      <c r="D106" s="7">
        <v>-0.98578637999999996</v>
      </c>
      <c r="E106" s="8">
        <v>3.2315446927839099E-3</v>
      </c>
      <c r="F106" s="9" t="s">
        <v>382</v>
      </c>
      <c r="G106" s="10" t="s">
        <v>383</v>
      </c>
      <c r="H106" s="10" t="s">
        <v>384</v>
      </c>
    </row>
    <row r="107" spans="1:8" x14ac:dyDescent="0.25">
      <c r="A107" s="4" t="s">
        <v>385</v>
      </c>
      <c r="B107" s="5">
        <v>-0.78782359999999996</v>
      </c>
      <c r="C107" s="6">
        <v>-0.79354393000000001</v>
      </c>
      <c r="D107" s="7">
        <v>-0.79068376500000004</v>
      </c>
      <c r="E107" s="8">
        <v>0</v>
      </c>
      <c r="F107" s="9" t="s">
        <v>386</v>
      </c>
      <c r="G107" s="10" t="s">
        <v>387</v>
      </c>
      <c r="H107" s="10" t="s">
        <v>388</v>
      </c>
    </row>
    <row r="108" spans="1:8" x14ac:dyDescent="0.25">
      <c r="A108" s="4" t="s">
        <v>389</v>
      </c>
      <c r="B108" s="5">
        <v>-1.0235289999999999</v>
      </c>
      <c r="C108" s="6">
        <v>-0.91916925000000005</v>
      </c>
      <c r="D108" s="7">
        <v>-0.97134912499999992</v>
      </c>
      <c r="E108" s="8">
        <v>3.2786434544514999E-2</v>
      </c>
      <c r="F108" s="9" t="s">
        <v>390</v>
      </c>
      <c r="G108" s="10" t="s">
        <v>391</v>
      </c>
      <c r="H108" s="10" t="s">
        <v>392</v>
      </c>
    </row>
    <row r="109" spans="1:8" x14ac:dyDescent="0.25">
      <c r="A109" s="4" t="s">
        <v>393</v>
      </c>
      <c r="B109" s="5">
        <v>-1.0546990000000001</v>
      </c>
      <c r="C109" s="6">
        <v>-1.0246896999999999</v>
      </c>
      <c r="D109" s="7">
        <v>-1.03969435</v>
      </c>
      <c r="E109" s="8">
        <v>9.22572762508902E-3</v>
      </c>
      <c r="F109" s="9" t="s">
        <v>394</v>
      </c>
      <c r="G109" s="10" t="s">
        <v>395</v>
      </c>
      <c r="H109" s="10" t="s">
        <v>396</v>
      </c>
    </row>
    <row r="110" spans="1:8" x14ac:dyDescent="0.25">
      <c r="A110" s="4" t="s">
        <v>397</v>
      </c>
      <c r="B110" s="5">
        <v>-0.94995974999999999</v>
      </c>
      <c r="C110" s="6">
        <v>-0.85190109999999997</v>
      </c>
      <c r="D110" s="7">
        <v>-0.90093042499999998</v>
      </c>
      <c r="E110" s="8">
        <v>3.5331445776269302E-2</v>
      </c>
      <c r="F110" s="9" t="s">
        <v>398</v>
      </c>
      <c r="G110" s="10" t="s">
        <v>399</v>
      </c>
      <c r="H110" s="10" t="s">
        <v>400</v>
      </c>
    </row>
    <row r="111" spans="1:8" x14ac:dyDescent="0.25">
      <c r="A111" s="4" t="s">
        <v>401</v>
      </c>
      <c r="B111" s="5">
        <v>-1.0830822</v>
      </c>
      <c r="C111" s="6">
        <v>-1.0499251999999999</v>
      </c>
      <c r="D111" s="7">
        <v>-1.0665036999999999</v>
      </c>
      <c r="E111" s="8">
        <v>8.9658828344708393E-3</v>
      </c>
      <c r="F111" s="9" t="s">
        <v>402</v>
      </c>
      <c r="G111" s="10" t="s">
        <v>403</v>
      </c>
      <c r="H111" s="10" t="s">
        <v>404</v>
      </c>
    </row>
    <row r="112" spans="1:8" x14ac:dyDescent="0.25">
      <c r="A112" s="4" t="s">
        <v>405</v>
      </c>
      <c r="B112" s="5">
        <v>-1.2486386</v>
      </c>
      <c r="C112" s="6">
        <v>-1.3142247</v>
      </c>
      <c r="D112" s="7">
        <v>-1.28143165</v>
      </c>
      <c r="E112" s="8">
        <v>1.4918044739308399E-2</v>
      </c>
      <c r="F112" s="9" t="s">
        <v>406</v>
      </c>
      <c r="G112" s="10" t="s">
        <v>407</v>
      </c>
      <c r="H112" s="10" t="s">
        <v>408</v>
      </c>
    </row>
    <row r="113" spans="1:8" x14ac:dyDescent="0.25">
      <c r="A113" s="4" t="s">
        <v>409</v>
      </c>
      <c r="B113" s="5">
        <v>-1.8435649000000001</v>
      </c>
      <c r="C113" s="6">
        <v>-1.8421211</v>
      </c>
      <c r="D113" s="7">
        <v>-1.842843</v>
      </c>
      <c r="E113" s="8">
        <v>0</v>
      </c>
      <c r="F113" s="9" t="s">
        <v>410</v>
      </c>
      <c r="G113" s="10" t="s">
        <v>411</v>
      </c>
      <c r="H113" s="10" t="s">
        <v>412</v>
      </c>
    </row>
    <row r="114" spans="1:8" x14ac:dyDescent="0.25">
      <c r="A114" s="4" t="s">
        <v>413</v>
      </c>
      <c r="B114" s="5">
        <v>-2.716078</v>
      </c>
      <c r="C114" s="6">
        <v>-2.8036604000000001</v>
      </c>
      <c r="D114" s="7">
        <v>-2.7598691999999998</v>
      </c>
      <c r="E114" s="8">
        <v>9.2257276250889697E-3</v>
      </c>
      <c r="F114" s="9" t="s">
        <v>414</v>
      </c>
      <c r="G114" s="10" t="s">
        <v>415</v>
      </c>
      <c r="H114" s="10" t="s">
        <v>416</v>
      </c>
    </row>
    <row r="115" spans="1:8" x14ac:dyDescent="0.25">
      <c r="A115" s="4" t="s">
        <v>417</v>
      </c>
      <c r="B115" s="5">
        <v>-1.1011801000000001</v>
      </c>
      <c r="C115" s="6">
        <v>-1.2375259000000001</v>
      </c>
      <c r="D115" s="7">
        <v>-1.1693530000000001</v>
      </c>
      <c r="E115" s="8">
        <v>3.8043013832563102E-2</v>
      </c>
      <c r="F115" s="9" t="s">
        <v>418</v>
      </c>
      <c r="G115" s="10" t="s">
        <v>419</v>
      </c>
      <c r="H115" s="10" t="s">
        <v>420</v>
      </c>
    </row>
    <row r="116" spans="1:8" x14ac:dyDescent="0.25">
      <c r="A116" s="4" t="s">
        <v>421</v>
      </c>
      <c r="B116" s="5">
        <v>-1.1904973999999999</v>
      </c>
      <c r="C116" s="6">
        <v>-1.2530327000000001</v>
      </c>
      <c r="D116" s="7">
        <v>-1.2217650500000001</v>
      </c>
      <c r="E116" s="8">
        <v>1.5651430392649698E-2</v>
      </c>
      <c r="F116" s="9" t="s">
        <v>422</v>
      </c>
      <c r="G116" s="10" t="s">
        <v>423</v>
      </c>
      <c r="H116" s="10" t="s">
        <v>424</v>
      </c>
    </row>
    <row r="117" spans="1:8" x14ac:dyDescent="0.25">
      <c r="A117" s="4" t="s">
        <v>425</v>
      </c>
      <c r="B117" s="5">
        <v>-1.0317091</v>
      </c>
      <c r="C117" s="6">
        <v>-1.0896368000000001</v>
      </c>
      <c r="D117" s="7">
        <v>-1.0606729500000001</v>
      </c>
      <c r="E117" s="8">
        <v>1.8012732373926799E-2</v>
      </c>
      <c r="F117" s="9" t="s">
        <v>426</v>
      </c>
      <c r="G117" s="10" t="s">
        <v>427</v>
      </c>
      <c r="H117" s="10" t="s">
        <v>428</v>
      </c>
    </row>
    <row r="118" spans="1:8" x14ac:dyDescent="0.25">
      <c r="A118" s="4" t="s">
        <v>429</v>
      </c>
      <c r="B118" s="5">
        <v>-1.8644232000000001</v>
      </c>
      <c r="C118" s="6">
        <v>-1.7117553999999999</v>
      </c>
      <c r="D118" s="7">
        <v>-1.7880893</v>
      </c>
      <c r="E118" s="8">
        <v>2.6733005740503399E-2</v>
      </c>
      <c r="F118" s="9" t="s">
        <v>430</v>
      </c>
      <c r="G118" s="10" t="s">
        <v>431</v>
      </c>
      <c r="H118" s="10" t="s">
        <v>432</v>
      </c>
    </row>
    <row r="119" spans="1:8" x14ac:dyDescent="0.25">
      <c r="A119" s="4" t="s">
        <v>433</v>
      </c>
      <c r="B119" s="5">
        <v>-1.0228101000000001</v>
      </c>
      <c r="C119" s="6">
        <v>-1.065958</v>
      </c>
      <c r="D119" s="7">
        <v>-1.0443840500000001</v>
      </c>
      <c r="E119" s="8">
        <v>1.52272335311067E-2</v>
      </c>
      <c r="F119" s="9" t="s">
        <v>434</v>
      </c>
      <c r="G119" s="10" t="s">
        <v>435</v>
      </c>
      <c r="H119" s="10" t="s">
        <v>436</v>
      </c>
    </row>
    <row r="120" spans="1:8" x14ac:dyDescent="0.25">
      <c r="A120" s="4" t="s">
        <v>437</v>
      </c>
      <c r="B120" s="5">
        <v>-0.92280954000000004</v>
      </c>
      <c r="C120" s="6">
        <v>-0.82180505999999998</v>
      </c>
      <c r="D120" s="7">
        <v>-0.87230730000000001</v>
      </c>
      <c r="E120" s="8">
        <v>3.6547140872131401E-2</v>
      </c>
      <c r="F120" s="9" t="s">
        <v>438</v>
      </c>
      <c r="G120" s="10" t="s">
        <v>439</v>
      </c>
      <c r="H120" s="10" t="s">
        <v>440</v>
      </c>
    </row>
    <row r="121" spans="1:8" x14ac:dyDescent="0.25">
      <c r="A121" s="4" t="s">
        <v>441</v>
      </c>
      <c r="B121" s="5">
        <v>-0.89077189999999995</v>
      </c>
      <c r="C121" s="6">
        <v>-0.86486434999999995</v>
      </c>
      <c r="D121" s="7">
        <v>-0.87781812499999989</v>
      </c>
      <c r="E121" s="8">
        <v>1.09124129247132E-2</v>
      </c>
      <c r="F121" s="9" t="s">
        <v>442</v>
      </c>
      <c r="G121" s="10" t="s">
        <v>443</v>
      </c>
      <c r="H121" s="10" t="s">
        <v>444</v>
      </c>
    </row>
    <row r="122" spans="1:8" x14ac:dyDescent="0.25">
      <c r="A122" s="4" t="s">
        <v>445</v>
      </c>
      <c r="B122" s="5">
        <v>-2.2601979999999999</v>
      </c>
      <c r="C122" s="6">
        <v>-2.2107763</v>
      </c>
      <c r="D122" s="7">
        <v>-2.23548715</v>
      </c>
      <c r="E122" s="8">
        <v>7.1207295657764796E-3</v>
      </c>
      <c r="F122" s="9" t="s">
        <v>446</v>
      </c>
      <c r="G122" s="10" t="s">
        <v>447</v>
      </c>
      <c r="H122" s="10" t="s">
        <v>448</v>
      </c>
    </row>
    <row r="123" spans="1:8" x14ac:dyDescent="0.25">
      <c r="A123" s="4" t="s">
        <v>449</v>
      </c>
      <c r="B123" s="5">
        <v>-3.3583286000000001</v>
      </c>
      <c r="C123" s="6">
        <v>-3.6621776000000001</v>
      </c>
      <c r="D123" s="7">
        <v>-3.5102530999999999</v>
      </c>
      <c r="E123" s="8">
        <v>2.71894293591513E-2</v>
      </c>
      <c r="F123" s="9" t="s">
        <v>450</v>
      </c>
      <c r="G123" s="10" t="s">
        <v>451</v>
      </c>
      <c r="H123" s="10" t="s">
        <v>452</v>
      </c>
    </row>
    <row r="124" spans="1:8" x14ac:dyDescent="0.25">
      <c r="A124" s="4" t="s">
        <v>453</v>
      </c>
      <c r="B124" s="5">
        <v>-3.6293568999999999</v>
      </c>
      <c r="C124" s="6">
        <v>-3.6800451000000001</v>
      </c>
      <c r="D124" s="7">
        <v>-3.6547010000000002</v>
      </c>
      <c r="E124" s="8">
        <v>4.35437650200028E-3</v>
      </c>
      <c r="F124" s="9" t="s">
        <v>454</v>
      </c>
      <c r="G124" s="10" t="s">
        <v>455</v>
      </c>
      <c r="H124" s="10" t="s">
        <v>456</v>
      </c>
    </row>
    <row r="125" spans="1:8" x14ac:dyDescent="0.25">
      <c r="A125" s="4" t="s">
        <v>457</v>
      </c>
      <c r="B125" s="5">
        <v>-0.83789440000000004</v>
      </c>
      <c r="C125" s="6">
        <v>-0.81736379999999997</v>
      </c>
      <c r="D125" s="7">
        <v>-0.82762910000000001</v>
      </c>
      <c r="E125" s="8">
        <v>7.6697466429453296E-3</v>
      </c>
      <c r="F125" s="9" t="s">
        <v>458</v>
      </c>
      <c r="G125" s="10" t="s">
        <v>459</v>
      </c>
      <c r="H125" s="10" t="s">
        <v>460</v>
      </c>
    </row>
    <row r="126" spans="1:8" x14ac:dyDescent="0.25">
      <c r="A126" s="4" t="s">
        <v>461</v>
      </c>
      <c r="B126" s="5">
        <v>-3.1436972999999999</v>
      </c>
      <c r="C126" s="6">
        <v>-2.7540749999999998</v>
      </c>
      <c r="D126" s="7">
        <v>-2.9488861499999999</v>
      </c>
      <c r="E126" s="8">
        <v>4.2091649734507901E-2</v>
      </c>
      <c r="F126" s="9" t="s">
        <v>462</v>
      </c>
      <c r="G126" s="10" t="s">
        <v>463</v>
      </c>
      <c r="H126" s="10" t="s">
        <v>464</v>
      </c>
    </row>
    <row r="127" spans="1:8" x14ac:dyDescent="0.25">
      <c r="A127" s="4" t="s">
        <v>465</v>
      </c>
      <c r="B127" s="5">
        <v>-0.67864424000000001</v>
      </c>
      <c r="C127" s="6">
        <v>-0.60626599999999997</v>
      </c>
      <c r="D127" s="7">
        <v>-0.64245511999999994</v>
      </c>
      <c r="E127" s="8">
        <v>3.4511412173515901E-2</v>
      </c>
      <c r="F127" s="9" t="s">
        <v>466</v>
      </c>
      <c r="G127" s="10" t="s">
        <v>467</v>
      </c>
      <c r="H127" s="10" t="s">
        <v>468</v>
      </c>
    </row>
    <row r="128" spans="1:8" x14ac:dyDescent="0.25">
      <c r="A128" s="4" t="s">
        <v>469</v>
      </c>
      <c r="B128" s="5">
        <v>-0.99695014999999998</v>
      </c>
      <c r="C128" s="6">
        <v>-0.97286510000000004</v>
      </c>
      <c r="D128" s="7">
        <v>-0.98490762499999995</v>
      </c>
      <c r="E128" s="8">
        <v>9.6939680322448204E-3</v>
      </c>
      <c r="F128" s="9" t="s">
        <v>470</v>
      </c>
      <c r="G128" s="10" t="s">
        <v>471</v>
      </c>
      <c r="H128" s="10" t="s">
        <v>472</v>
      </c>
    </row>
    <row r="129" spans="1:8" x14ac:dyDescent="0.25">
      <c r="A129" s="4" t="s">
        <v>473</v>
      </c>
      <c r="B129" s="5">
        <v>-0.89234259999999999</v>
      </c>
      <c r="C129" s="6">
        <v>-0.90431695999999995</v>
      </c>
      <c r="D129" s="7">
        <v>-0.89832977999999997</v>
      </c>
      <c r="E129" s="8">
        <v>3.5564980420185401E-3</v>
      </c>
      <c r="F129" s="9" t="s">
        <v>474</v>
      </c>
      <c r="G129" s="10" t="s">
        <v>475</v>
      </c>
      <c r="H129" s="10" t="s">
        <v>476</v>
      </c>
    </row>
    <row r="130" spans="1:8" x14ac:dyDescent="0.25">
      <c r="A130" s="4" t="s">
        <v>477</v>
      </c>
      <c r="B130" s="5">
        <v>-1.0466605</v>
      </c>
      <c r="C130" s="6">
        <v>-0.96138774999999999</v>
      </c>
      <c r="D130" s="7">
        <v>-1.0040241249999999</v>
      </c>
      <c r="E130" s="8">
        <v>2.8486335682944501E-2</v>
      </c>
      <c r="F130" s="9" t="s">
        <v>478</v>
      </c>
      <c r="G130" s="10" t="s">
        <v>479</v>
      </c>
      <c r="H130" s="10" t="s">
        <v>480</v>
      </c>
    </row>
    <row r="131" spans="1:8" x14ac:dyDescent="0.25">
      <c r="A131" s="4" t="s">
        <v>481</v>
      </c>
      <c r="B131" s="5">
        <v>-0.64769845999999998</v>
      </c>
      <c r="C131" s="6">
        <v>-0.66917515000000005</v>
      </c>
      <c r="D131" s="7">
        <v>-0.65843680500000001</v>
      </c>
      <c r="E131" s="8">
        <v>9.64501610828381E-3</v>
      </c>
      <c r="F131" s="9" t="s">
        <v>482</v>
      </c>
      <c r="G131" s="10" t="s">
        <v>483</v>
      </c>
      <c r="H131" s="10" t="s">
        <v>484</v>
      </c>
    </row>
    <row r="132" spans="1:8" x14ac:dyDescent="0.25">
      <c r="A132" s="4" t="s">
        <v>485</v>
      </c>
      <c r="B132" s="5">
        <v>-0.73824979999999996</v>
      </c>
      <c r="C132" s="6">
        <v>-0.76098540000000003</v>
      </c>
      <c r="D132" s="7">
        <v>-0.7496176</v>
      </c>
      <c r="E132" s="8">
        <v>8.4877606769999496E-3</v>
      </c>
      <c r="F132" s="9" t="s">
        <v>486</v>
      </c>
      <c r="G132" s="10" t="s">
        <v>487</v>
      </c>
      <c r="H132" s="10" t="s">
        <v>488</v>
      </c>
    </row>
    <row r="133" spans="1:8" x14ac:dyDescent="0.25">
      <c r="A133" s="4" t="s">
        <v>489</v>
      </c>
      <c r="B133" s="5">
        <v>-5.0427384000000002</v>
      </c>
      <c r="C133" s="6">
        <v>-5.7588762999999998</v>
      </c>
      <c r="D133" s="7">
        <v>-5.40080735</v>
      </c>
      <c r="E133" s="8">
        <v>4.23786092698928E-2</v>
      </c>
      <c r="F133" s="9" t="s">
        <v>490</v>
      </c>
      <c r="G133" s="10" t="s">
        <v>491</v>
      </c>
      <c r="H133" s="10" t="s">
        <v>492</v>
      </c>
    </row>
    <row r="134" spans="1:8" x14ac:dyDescent="0.25">
      <c r="A134" s="4" t="s">
        <v>493</v>
      </c>
      <c r="B134" s="5">
        <v>-0.56020170000000002</v>
      </c>
      <c r="C134" s="6">
        <v>-0.65186405000000003</v>
      </c>
      <c r="D134" s="7">
        <v>-0.60603287500000003</v>
      </c>
      <c r="E134" s="8">
        <v>4.7264849290213198E-2</v>
      </c>
      <c r="F134" s="9" t="s">
        <v>494</v>
      </c>
      <c r="G134" s="10" t="s">
        <v>495</v>
      </c>
      <c r="H134" s="10" t="s">
        <v>496</v>
      </c>
    </row>
    <row r="135" spans="1:8" x14ac:dyDescent="0.25">
      <c r="A135" s="4" t="s">
        <v>497</v>
      </c>
      <c r="B135" s="5">
        <v>-1.8092106999999999</v>
      </c>
      <c r="C135" s="6">
        <v>-1.87669</v>
      </c>
      <c r="D135" s="7">
        <v>-1.84295035</v>
      </c>
      <c r="E135" s="8">
        <v>1.2075349477757701E-2</v>
      </c>
      <c r="F135" s="9" t="s">
        <v>498</v>
      </c>
      <c r="G135" s="10" t="s">
        <v>499</v>
      </c>
      <c r="H135" s="10" t="s">
        <v>500</v>
      </c>
    </row>
    <row r="136" spans="1:8" x14ac:dyDescent="0.25">
      <c r="A136" s="4" t="s">
        <v>501</v>
      </c>
      <c r="B136" s="5">
        <v>-0.90737350000000006</v>
      </c>
      <c r="C136" s="6">
        <v>-0.9139796</v>
      </c>
      <c r="D136" s="7">
        <v>-0.91067655000000003</v>
      </c>
      <c r="E136" s="8">
        <v>0</v>
      </c>
      <c r="F136" s="9" t="s">
        <v>502</v>
      </c>
      <c r="G136" s="10" t="s">
        <v>503</v>
      </c>
      <c r="H136" s="10" t="s">
        <v>504</v>
      </c>
    </row>
    <row r="137" spans="1:8" x14ac:dyDescent="0.25">
      <c r="A137" s="4" t="s">
        <v>505</v>
      </c>
      <c r="B137" s="5">
        <v>-3.0645250000000002</v>
      </c>
      <c r="C137" s="6">
        <v>-3.2089056999999999</v>
      </c>
      <c r="D137" s="7">
        <v>-3.1367153500000002</v>
      </c>
      <c r="E137" s="8">
        <v>1.52272335311067E-2</v>
      </c>
      <c r="F137" s="9" t="s">
        <v>506</v>
      </c>
      <c r="G137" s="10" t="s">
        <v>507</v>
      </c>
      <c r="H137" s="10" t="s">
        <v>508</v>
      </c>
    </row>
    <row r="138" spans="1:8" x14ac:dyDescent="0.25">
      <c r="A138" s="4" t="s">
        <v>509</v>
      </c>
      <c r="B138" s="5">
        <v>-1.2326956</v>
      </c>
      <c r="C138" s="6">
        <v>-1.0585666</v>
      </c>
      <c r="D138" s="7">
        <v>-1.1456311000000001</v>
      </c>
      <c r="E138" s="8">
        <v>4.7173453156698901E-2</v>
      </c>
      <c r="F138" s="9" t="s">
        <v>510</v>
      </c>
      <c r="G138" s="10" t="s">
        <v>511</v>
      </c>
      <c r="H138" s="10" t="s">
        <v>512</v>
      </c>
    </row>
    <row r="139" spans="1:8" x14ac:dyDescent="0.25">
      <c r="A139" s="4" t="s">
        <v>513</v>
      </c>
      <c r="B139" s="5">
        <v>-1.5033493</v>
      </c>
      <c r="C139" s="6">
        <v>-1.3896408</v>
      </c>
      <c r="D139" s="7">
        <v>-1.44649505</v>
      </c>
      <c r="E139" s="8">
        <v>2.4219511019350298E-2</v>
      </c>
      <c r="F139" s="9" t="s">
        <v>514</v>
      </c>
      <c r="G139" s="10" t="s">
        <v>515</v>
      </c>
      <c r="H139" s="10" t="s">
        <v>516</v>
      </c>
    </row>
    <row r="140" spans="1:8" x14ac:dyDescent="0.25">
      <c r="A140" s="4" t="s">
        <v>517</v>
      </c>
      <c r="B140" s="5">
        <v>-1.0268413000000001</v>
      </c>
      <c r="C140" s="6">
        <v>-0.91921759999999997</v>
      </c>
      <c r="D140" s="7">
        <v>-0.97302945000000007</v>
      </c>
      <c r="E140" s="8">
        <v>3.5873865218173498E-2</v>
      </c>
      <c r="F140" s="9" t="s">
        <v>518</v>
      </c>
      <c r="G140" s="10" t="s">
        <v>519</v>
      </c>
      <c r="H140" s="10" t="s">
        <v>520</v>
      </c>
    </row>
    <row r="141" spans="1:8" x14ac:dyDescent="0.25">
      <c r="A141" s="4" t="s">
        <v>521</v>
      </c>
      <c r="B141" s="5">
        <v>-0.59306323999999999</v>
      </c>
      <c r="C141" s="6">
        <v>-0.66622155999999999</v>
      </c>
      <c r="D141" s="7">
        <v>-0.62964240000000005</v>
      </c>
      <c r="E141" s="8">
        <v>4.0366119327646797E-2</v>
      </c>
      <c r="F141" s="9" t="s">
        <v>522</v>
      </c>
      <c r="G141" s="10" t="s">
        <v>523</v>
      </c>
      <c r="H141" s="10" t="s">
        <v>524</v>
      </c>
    </row>
    <row r="142" spans="1:8" x14ac:dyDescent="0.25">
      <c r="A142" s="4" t="s">
        <v>525</v>
      </c>
      <c r="B142" s="5">
        <v>-0.87694746000000001</v>
      </c>
      <c r="C142" s="6">
        <v>-0.93815899999999997</v>
      </c>
      <c r="D142" s="7">
        <v>-0.90755322999999999</v>
      </c>
      <c r="E142" s="8">
        <v>2.0979866741565899E-2</v>
      </c>
      <c r="F142" s="9" t="s">
        <v>526</v>
      </c>
      <c r="G142" s="10" t="s">
        <v>527</v>
      </c>
      <c r="H142" s="10" t="s">
        <v>528</v>
      </c>
    </row>
    <row r="143" spans="1:8" x14ac:dyDescent="0.25">
      <c r="A143" s="4" t="s">
        <v>529</v>
      </c>
      <c r="B143" s="5">
        <v>-0.86453150000000001</v>
      </c>
      <c r="C143" s="6">
        <v>-0.74769680000000005</v>
      </c>
      <c r="D143" s="7">
        <v>-0.80611414999999997</v>
      </c>
      <c r="E143" s="8">
        <v>4.3428269938438402E-2</v>
      </c>
      <c r="F143" s="9" t="s">
        <v>530</v>
      </c>
      <c r="G143" s="10" t="s">
        <v>531</v>
      </c>
      <c r="H143" s="10" t="s">
        <v>532</v>
      </c>
    </row>
    <row r="144" spans="1:8" x14ac:dyDescent="0.25">
      <c r="A144" s="4" t="s">
        <v>533</v>
      </c>
      <c r="B144" s="5">
        <v>-0.76067066000000005</v>
      </c>
      <c r="C144" s="6">
        <v>-0.85250190000000003</v>
      </c>
      <c r="D144" s="7">
        <v>-0.8065862800000001</v>
      </c>
      <c r="E144" s="8">
        <v>3.5550441217361901E-2</v>
      </c>
      <c r="F144" s="9" t="s">
        <v>534</v>
      </c>
      <c r="G144" s="10" t="s">
        <v>535</v>
      </c>
      <c r="H144" s="10" t="s">
        <v>536</v>
      </c>
    </row>
    <row r="145" spans="1:8" x14ac:dyDescent="0.25">
      <c r="A145" s="4" t="s">
        <v>537</v>
      </c>
      <c r="B145" s="5">
        <v>-0.78998760000000001</v>
      </c>
      <c r="C145" s="6">
        <v>-0.8161564</v>
      </c>
      <c r="D145" s="7">
        <v>-0.80307200000000001</v>
      </c>
      <c r="E145" s="8">
        <v>1.18611075971134E-2</v>
      </c>
      <c r="F145" s="9" t="s">
        <v>538</v>
      </c>
      <c r="G145" s="10" t="s">
        <v>539</v>
      </c>
      <c r="H145" s="10" t="s">
        <v>540</v>
      </c>
    </row>
    <row r="146" spans="1:8" x14ac:dyDescent="0.25">
      <c r="A146" s="4" t="s">
        <v>541</v>
      </c>
      <c r="B146" s="5">
        <v>-0.79488559999999997</v>
      </c>
      <c r="C146" s="6">
        <v>-0.86931599999999998</v>
      </c>
      <c r="D146" s="7">
        <v>-0.83210079999999997</v>
      </c>
      <c r="E146" s="8">
        <v>3.06567517624475E-2</v>
      </c>
      <c r="F146" s="9" t="s">
        <v>542</v>
      </c>
      <c r="G146" s="10" t="s">
        <v>543</v>
      </c>
      <c r="H146" s="10" t="s">
        <v>544</v>
      </c>
    </row>
    <row r="147" spans="1:8" x14ac:dyDescent="0.25">
      <c r="A147" s="4" t="s">
        <v>545</v>
      </c>
      <c r="B147" s="5">
        <v>-1.5550401</v>
      </c>
      <c r="C147" s="6">
        <v>-1.4606241</v>
      </c>
      <c r="D147" s="7">
        <v>-1.5078320999999999</v>
      </c>
      <c r="E147" s="8">
        <v>2.1072425591214299E-2</v>
      </c>
      <c r="F147" s="9" t="s">
        <v>546</v>
      </c>
      <c r="G147" s="10" t="s">
        <v>547</v>
      </c>
      <c r="H147" s="10" t="s">
        <v>548</v>
      </c>
    </row>
    <row r="148" spans="1:8" x14ac:dyDescent="0.25">
      <c r="A148" s="4" t="s">
        <v>549</v>
      </c>
      <c r="B148" s="5">
        <v>-0.85510343</v>
      </c>
      <c r="C148" s="6">
        <v>-0.99375069999999999</v>
      </c>
      <c r="D148" s="7">
        <v>-0.92442706499999994</v>
      </c>
      <c r="E148" s="8">
        <v>4.4662027642638498E-2</v>
      </c>
      <c r="F148" s="9" t="s">
        <v>550</v>
      </c>
      <c r="G148" s="10" t="s">
        <v>551</v>
      </c>
      <c r="H148" s="10" t="s">
        <v>552</v>
      </c>
    </row>
    <row r="149" spans="1:8" x14ac:dyDescent="0.25">
      <c r="A149" s="4" t="s">
        <v>553</v>
      </c>
      <c r="B149" s="5">
        <v>-1.6811780999999999</v>
      </c>
      <c r="C149" s="6">
        <v>-1.7151904</v>
      </c>
      <c r="D149" s="7">
        <v>-1.69818425</v>
      </c>
      <c r="E149" s="8">
        <v>7.48929886649451E-3</v>
      </c>
      <c r="F149" s="9" t="s">
        <v>554</v>
      </c>
      <c r="G149" s="10" t="s">
        <v>555</v>
      </c>
      <c r="H149" s="10" t="s">
        <v>556</v>
      </c>
    </row>
    <row r="150" spans="1:8" x14ac:dyDescent="0.25">
      <c r="A150" s="4" t="s">
        <v>557</v>
      </c>
      <c r="B150" s="5">
        <v>-1.6048579999999999</v>
      </c>
      <c r="C150" s="6">
        <v>-1.5801575999999999</v>
      </c>
      <c r="D150" s="7">
        <v>-1.5925077999999999</v>
      </c>
      <c r="E150" s="8">
        <v>4.0038451487470197E-3</v>
      </c>
      <c r="F150" s="9" t="s">
        <v>558</v>
      </c>
      <c r="G150" s="10" t="s">
        <v>559</v>
      </c>
      <c r="H150" s="10" t="s">
        <v>560</v>
      </c>
    </row>
    <row r="151" spans="1:8" x14ac:dyDescent="0.25">
      <c r="A151" s="4" t="s">
        <v>561</v>
      </c>
      <c r="B151" s="5">
        <v>-1.0612683000000001</v>
      </c>
      <c r="C151" s="6">
        <v>-1.0883512</v>
      </c>
      <c r="D151" s="7">
        <v>-1.07480975</v>
      </c>
      <c r="E151" s="8">
        <v>8.8824901479727606E-3</v>
      </c>
      <c r="F151" s="9" t="s">
        <v>562</v>
      </c>
      <c r="G151" s="10" t="s">
        <v>563</v>
      </c>
      <c r="H151" s="10" t="s">
        <v>564</v>
      </c>
    </row>
    <row r="152" spans="1:8" x14ac:dyDescent="0.25">
      <c r="A152" s="4" t="s">
        <v>565</v>
      </c>
      <c r="B152" s="5">
        <v>-0.65573024999999996</v>
      </c>
      <c r="C152" s="6">
        <v>-0.61280435</v>
      </c>
      <c r="D152" s="7">
        <v>-0.63426729999999998</v>
      </c>
      <c r="E152" s="8">
        <v>2.50508329548337E-2</v>
      </c>
      <c r="F152" s="9" t="s">
        <v>566</v>
      </c>
      <c r="G152" s="10" t="s">
        <v>567</v>
      </c>
      <c r="H152" s="10" t="s">
        <v>568</v>
      </c>
    </row>
    <row r="153" spans="1:8" x14ac:dyDescent="0.25">
      <c r="A153" s="4" t="s">
        <v>569</v>
      </c>
      <c r="B153" s="5">
        <v>-1.0398388000000001</v>
      </c>
      <c r="C153" s="6">
        <v>-1.1041087999999999</v>
      </c>
      <c r="D153" s="7">
        <v>-1.0719737999999999</v>
      </c>
      <c r="E153" s="8">
        <v>1.7844477658691699E-2</v>
      </c>
      <c r="F153" s="9" t="s">
        <v>570</v>
      </c>
      <c r="G153" s="10" t="s">
        <v>571</v>
      </c>
      <c r="H153" s="10" t="s">
        <v>572</v>
      </c>
    </row>
    <row r="154" spans="1:8" x14ac:dyDescent="0.25">
      <c r="A154" s="4" t="s">
        <v>573</v>
      </c>
      <c r="B154" s="5">
        <v>-0.72084630000000005</v>
      </c>
      <c r="C154" s="6">
        <v>-0.74332900000000002</v>
      </c>
      <c r="D154" s="7">
        <v>-0.73208764999999998</v>
      </c>
      <c r="E154" s="8">
        <v>8.7202733665765406E-3</v>
      </c>
      <c r="F154" s="9" t="s">
        <v>574</v>
      </c>
      <c r="G154" s="10" t="s">
        <v>575</v>
      </c>
      <c r="H154" s="10" t="s">
        <v>576</v>
      </c>
    </row>
    <row r="155" spans="1:8" x14ac:dyDescent="0.25">
      <c r="A155" s="4" t="s">
        <v>577</v>
      </c>
      <c r="B155" s="5">
        <v>-1.7776079</v>
      </c>
      <c r="C155" s="6">
        <v>-1.9402066</v>
      </c>
      <c r="D155" s="7">
        <v>-1.8589072500000001</v>
      </c>
      <c r="E155" s="8">
        <v>2.7364629732409398E-2</v>
      </c>
      <c r="F155" s="9" t="s">
        <v>578</v>
      </c>
      <c r="G155" s="10" t="s">
        <v>579</v>
      </c>
      <c r="H155" s="10" t="s">
        <v>580</v>
      </c>
    </row>
    <row r="156" spans="1:8" x14ac:dyDescent="0.25">
      <c r="A156" s="4" t="s">
        <v>581</v>
      </c>
      <c r="B156" s="5">
        <v>-1.0165824000000001</v>
      </c>
      <c r="C156" s="6">
        <v>-0.88963985000000001</v>
      </c>
      <c r="D156" s="7">
        <v>-0.95311112500000006</v>
      </c>
      <c r="E156" s="8">
        <v>4.3263417278857103E-2</v>
      </c>
      <c r="F156" s="9" t="s">
        <v>582</v>
      </c>
      <c r="G156" s="10" t="s">
        <v>583</v>
      </c>
      <c r="H156" s="10" t="s">
        <v>584</v>
      </c>
    </row>
    <row r="157" spans="1:8" x14ac:dyDescent="0.25">
      <c r="A157" s="4" t="s">
        <v>585</v>
      </c>
      <c r="B157" s="5">
        <v>-0.75522809999999996</v>
      </c>
      <c r="C157" s="6">
        <v>-0.85755539999999997</v>
      </c>
      <c r="D157" s="7">
        <v>-0.80639174999999996</v>
      </c>
      <c r="E157" s="8">
        <v>3.9247717598787597E-2</v>
      </c>
      <c r="F157" s="9" t="s">
        <v>586</v>
      </c>
      <c r="G157" s="10" t="s">
        <v>587</v>
      </c>
      <c r="H157" s="10" t="s">
        <v>588</v>
      </c>
    </row>
    <row r="158" spans="1:8" x14ac:dyDescent="0.25">
      <c r="A158" s="4" t="s">
        <v>589</v>
      </c>
      <c r="B158" s="5">
        <v>-0.80368229999999996</v>
      </c>
      <c r="C158" s="6">
        <v>-0.79410744</v>
      </c>
      <c r="D158" s="7">
        <v>-0.79889487000000003</v>
      </c>
      <c r="E158" s="8">
        <v>4.0038451487470197E-3</v>
      </c>
      <c r="F158" s="9" t="s">
        <v>590</v>
      </c>
      <c r="G158" s="10" t="s">
        <v>591</v>
      </c>
      <c r="H158" s="10" t="s">
        <v>592</v>
      </c>
    </row>
    <row r="159" spans="1:8" x14ac:dyDescent="0.25">
      <c r="A159" s="4" t="s">
        <v>593</v>
      </c>
      <c r="B159" s="5">
        <v>-1.0928869000000001</v>
      </c>
      <c r="C159" s="6">
        <v>-0.94212620000000002</v>
      </c>
      <c r="D159" s="7">
        <v>-1.01750655</v>
      </c>
      <c r="E159" s="8">
        <v>4.6955535310649499E-2</v>
      </c>
      <c r="F159" s="9" t="s">
        <v>594</v>
      </c>
      <c r="G159" s="10" t="s">
        <v>595</v>
      </c>
      <c r="H159" s="10" t="s">
        <v>596</v>
      </c>
    </row>
    <row r="160" spans="1:8" x14ac:dyDescent="0.25">
      <c r="A160" s="4" t="s">
        <v>597</v>
      </c>
      <c r="B160" s="5">
        <v>-2.7806551000000002</v>
      </c>
      <c r="C160" s="6">
        <v>-2.9905908000000001</v>
      </c>
      <c r="D160" s="7">
        <v>-2.8856229500000001</v>
      </c>
      <c r="E160" s="8">
        <v>2.3159648198907899E-2</v>
      </c>
      <c r="F160" s="9" t="s">
        <v>598</v>
      </c>
      <c r="G160" s="10" t="s">
        <v>599</v>
      </c>
      <c r="H160" s="10" t="s">
        <v>600</v>
      </c>
    </row>
    <row r="161" spans="1:8" x14ac:dyDescent="0.25">
      <c r="A161" s="4" t="s">
        <v>601</v>
      </c>
      <c r="B161" s="5">
        <v>-3.5298913000000001</v>
      </c>
      <c r="C161" s="6">
        <v>-3.4543781</v>
      </c>
      <c r="D161" s="7">
        <v>-3.4921347000000003</v>
      </c>
      <c r="E161" s="8">
        <v>7.2961822203127897E-3</v>
      </c>
      <c r="F161" s="9" t="s">
        <v>602</v>
      </c>
      <c r="G161" s="10" t="s">
        <v>603</v>
      </c>
      <c r="H161" s="10" t="s">
        <v>604</v>
      </c>
    </row>
    <row r="162" spans="1:8" x14ac:dyDescent="0.25">
      <c r="A162" s="4" t="s">
        <v>605</v>
      </c>
      <c r="B162" s="5">
        <v>-0.72742220000000002</v>
      </c>
      <c r="C162" s="6">
        <v>-0.66643786000000005</v>
      </c>
      <c r="D162" s="7">
        <v>-0.69693003000000009</v>
      </c>
      <c r="E162" s="8">
        <v>2.72670186058564E-2</v>
      </c>
      <c r="F162" s="9" t="s">
        <v>606</v>
      </c>
      <c r="G162" s="10" t="s">
        <v>607</v>
      </c>
      <c r="H162" s="10" t="s">
        <v>608</v>
      </c>
    </row>
    <row r="163" spans="1:8" x14ac:dyDescent="0.25">
      <c r="A163" s="4" t="s">
        <v>609</v>
      </c>
      <c r="B163" s="5">
        <v>-1.1174230000000001</v>
      </c>
      <c r="C163" s="6">
        <v>-1.1567793</v>
      </c>
      <c r="D163" s="7">
        <v>-1.1371011499999999</v>
      </c>
      <c r="E163" s="8">
        <v>1.1167622280602E-2</v>
      </c>
      <c r="F163" s="9" t="s">
        <v>610</v>
      </c>
      <c r="G163" s="10" t="s">
        <v>611</v>
      </c>
      <c r="H163" s="10" t="s">
        <v>612</v>
      </c>
    </row>
    <row r="164" spans="1:8" x14ac:dyDescent="0.25">
      <c r="A164" s="4" t="s">
        <v>613</v>
      </c>
      <c r="B164" s="5">
        <v>-0.78603076999999999</v>
      </c>
      <c r="C164" s="6">
        <v>-0.85456944000000001</v>
      </c>
      <c r="D164" s="7">
        <v>-0.82030010500000006</v>
      </c>
      <c r="E164" s="8">
        <v>2.3280584051376001E-2</v>
      </c>
      <c r="F164" s="9" t="s">
        <v>614</v>
      </c>
      <c r="G164" s="10" t="s">
        <v>615</v>
      </c>
      <c r="H164" s="10" t="s">
        <v>616</v>
      </c>
    </row>
    <row r="165" spans="1:8" x14ac:dyDescent="0.25">
      <c r="A165" s="4" t="s">
        <v>617</v>
      </c>
      <c r="B165" s="5">
        <v>-0.94895357000000002</v>
      </c>
      <c r="C165" s="6">
        <v>-1.0266466000000001</v>
      </c>
      <c r="D165" s="7">
        <v>-0.98780008500000005</v>
      </c>
      <c r="E165" s="8">
        <v>2.5708027753602401E-2</v>
      </c>
      <c r="F165" s="9" t="s">
        <v>618</v>
      </c>
      <c r="G165" s="10" t="s">
        <v>619</v>
      </c>
      <c r="H165" s="10" t="s">
        <v>620</v>
      </c>
    </row>
    <row r="166" spans="1:8" x14ac:dyDescent="0.25">
      <c r="A166" s="4" t="s">
        <v>621</v>
      </c>
      <c r="B166" s="5">
        <v>-1.2510095000000001</v>
      </c>
      <c r="C166" s="6">
        <v>-1.2958449999999999</v>
      </c>
      <c r="D166" s="7">
        <v>-1.2734272500000001</v>
      </c>
      <c r="E166" s="8">
        <v>1.2481141267504801E-2</v>
      </c>
      <c r="F166" s="9" t="s">
        <v>622</v>
      </c>
      <c r="G166" s="10" t="s">
        <v>623</v>
      </c>
      <c r="H166" s="10" t="s">
        <v>624</v>
      </c>
    </row>
    <row r="167" spans="1:8" x14ac:dyDescent="0.25">
      <c r="A167" s="4" t="s">
        <v>625</v>
      </c>
      <c r="B167" s="5">
        <v>-0.93668556000000003</v>
      </c>
      <c r="C167" s="6">
        <v>-1.0759497</v>
      </c>
      <c r="D167" s="7">
        <v>-1.0063176300000001</v>
      </c>
      <c r="E167" s="8">
        <v>4.4051719142845801E-2</v>
      </c>
      <c r="F167" s="9" t="s">
        <v>626</v>
      </c>
      <c r="G167" s="10" t="s">
        <v>627</v>
      </c>
      <c r="H167" s="10" t="s">
        <v>628</v>
      </c>
    </row>
    <row r="168" spans="1:8" x14ac:dyDescent="0.25">
      <c r="A168" s="4" t="s">
        <v>629</v>
      </c>
      <c r="B168" s="5">
        <v>-0.96010673000000002</v>
      </c>
      <c r="C168" s="6">
        <v>-1.1165141999999999</v>
      </c>
      <c r="D168" s="7">
        <v>-1.0383104649999999</v>
      </c>
      <c r="E168" s="8">
        <v>4.8874503944394798E-2</v>
      </c>
      <c r="F168" s="9" t="s">
        <v>630</v>
      </c>
      <c r="G168" s="10" t="s">
        <v>631</v>
      </c>
      <c r="H168" s="10" t="s">
        <v>632</v>
      </c>
    </row>
    <row r="169" spans="1:8" x14ac:dyDescent="0.25">
      <c r="A169" s="4" t="s">
        <v>633</v>
      </c>
      <c r="B169" s="5">
        <v>-0.75064074999999997</v>
      </c>
      <c r="C169" s="6">
        <v>-0.77120979999999995</v>
      </c>
      <c r="D169" s="7">
        <v>-0.76092527499999996</v>
      </c>
      <c r="E169" s="8">
        <v>8.3760925896751992E-3</v>
      </c>
      <c r="F169" s="9" t="s">
        <v>634</v>
      </c>
      <c r="G169" s="10" t="s">
        <v>635</v>
      </c>
      <c r="H169" s="10" t="s">
        <v>636</v>
      </c>
    </row>
    <row r="170" spans="1:8" x14ac:dyDescent="0.25">
      <c r="A170" s="4" t="s">
        <v>637</v>
      </c>
      <c r="B170" s="5">
        <v>-0.66879370000000005</v>
      </c>
      <c r="C170" s="6">
        <v>-0.59223086000000003</v>
      </c>
      <c r="D170" s="7">
        <v>-0.63051228000000004</v>
      </c>
      <c r="E170" s="8">
        <v>4.0366119327646797E-2</v>
      </c>
      <c r="F170" s="9" t="s">
        <v>638</v>
      </c>
      <c r="G170" s="10" t="s">
        <v>639</v>
      </c>
      <c r="H170" s="10" t="s">
        <v>640</v>
      </c>
    </row>
    <row r="171" spans="1:8" x14ac:dyDescent="0.25">
      <c r="A171" s="4" t="s">
        <v>641</v>
      </c>
      <c r="B171" s="5">
        <v>-0.95992370000000005</v>
      </c>
      <c r="C171" s="6">
        <v>-1.0470847999999999</v>
      </c>
      <c r="D171" s="7">
        <v>-1.00350425</v>
      </c>
      <c r="E171" s="8">
        <v>2.8486335682944501E-2</v>
      </c>
      <c r="F171" s="9" t="s">
        <v>642</v>
      </c>
      <c r="G171" s="10" t="s">
        <v>643</v>
      </c>
      <c r="H171" s="10" t="s">
        <v>10</v>
      </c>
    </row>
    <row r="172" spans="1:8" x14ac:dyDescent="0.25">
      <c r="A172" s="4" t="s">
        <v>644</v>
      </c>
      <c r="B172" s="5">
        <v>-0.78099154999999998</v>
      </c>
      <c r="C172" s="6">
        <v>-0.86716570000000004</v>
      </c>
      <c r="D172" s="7">
        <v>-0.82407862500000006</v>
      </c>
      <c r="E172" s="8">
        <v>3.4690338467952303E-2</v>
      </c>
      <c r="F172" s="9" t="s">
        <v>645</v>
      </c>
      <c r="G172" s="10" t="s">
        <v>646</v>
      </c>
      <c r="H172" s="10" t="s">
        <v>647</v>
      </c>
    </row>
    <row r="173" spans="1:8" x14ac:dyDescent="0.25">
      <c r="A173" s="4" t="s">
        <v>648</v>
      </c>
      <c r="B173" s="5">
        <v>-0.78952599999999995</v>
      </c>
      <c r="C173" s="6">
        <v>-0.82208245999999996</v>
      </c>
      <c r="D173" s="7">
        <v>-0.8058042299999999</v>
      </c>
      <c r="E173" s="8">
        <v>1.18611075971134E-2</v>
      </c>
      <c r="F173" s="9" t="s">
        <v>649</v>
      </c>
      <c r="G173" s="10" t="s">
        <v>650</v>
      </c>
      <c r="H173" s="10" t="s">
        <v>10</v>
      </c>
    </row>
    <row r="174" spans="1:8" x14ac:dyDescent="0.25">
      <c r="A174" s="4" t="s">
        <v>651</v>
      </c>
      <c r="B174" s="5">
        <v>-1.0408065</v>
      </c>
      <c r="C174" s="6">
        <v>-0.98074967000000002</v>
      </c>
      <c r="D174" s="7">
        <v>-1.0107780850000001</v>
      </c>
      <c r="E174" s="8">
        <v>1.8903940059179201E-2</v>
      </c>
      <c r="F174" s="9" t="s">
        <v>652</v>
      </c>
      <c r="G174" s="10" t="s">
        <v>653</v>
      </c>
      <c r="H174" s="10" t="s">
        <v>10</v>
      </c>
    </row>
    <row r="175" spans="1:8" x14ac:dyDescent="0.25">
      <c r="A175" s="4" t="s">
        <v>654</v>
      </c>
      <c r="B175" s="5">
        <v>-1.8596948</v>
      </c>
      <c r="C175" s="6">
        <v>-1.8021727000000001</v>
      </c>
      <c r="D175" s="7">
        <v>-1.83093375</v>
      </c>
      <c r="E175" s="8">
        <v>1.04354549526176E-2</v>
      </c>
      <c r="F175" s="9" t="s">
        <v>655</v>
      </c>
      <c r="G175" s="10" t="s">
        <v>656</v>
      </c>
      <c r="H175" s="10" t="s">
        <v>10</v>
      </c>
    </row>
    <row r="176" spans="1:8" x14ac:dyDescent="0.25">
      <c r="A176" s="4" t="s">
        <v>657</v>
      </c>
      <c r="B176" s="5">
        <v>-1.5849618999999999</v>
      </c>
      <c r="C176" s="6">
        <v>-1.8003122</v>
      </c>
      <c r="D176" s="7">
        <v>-1.6926370500000001</v>
      </c>
      <c r="E176" s="8">
        <v>4.1378421919425402E-2</v>
      </c>
      <c r="F176" s="9" t="s">
        <v>658</v>
      </c>
      <c r="G176" s="10" t="s">
        <v>659</v>
      </c>
      <c r="H176" s="10" t="s">
        <v>660</v>
      </c>
    </row>
    <row r="177" spans="1:8" x14ac:dyDescent="0.25">
      <c r="A177" s="4" t="s">
        <v>661</v>
      </c>
      <c r="B177" s="5">
        <v>-2.0700921999999999</v>
      </c>
      <c r="C177" s="6">
        <v>-2.1262240000000001</v>
      </c>
      <c r="D177" s="7">
        <v>-2.0981581</v>
      </c>
      <c r="E177" s="8">
        <v>9.0939495743179496E-3</v>
      </c>
      <c r="F177" s="9" t="s">
        <v>662</v>
      </c>
      <c r="G177" s="10" t="s">
        <v>663</v>
      </c>
      <c r="H177" s="10" t="s">
        <v>664</v>
      </c>
    </row>
    <row r="178" spans="1:8" x14ac:dyDescent="0.25">
      <c r="A178" s="4" t="s">
        <v>665</v>
      </c>
      <c r="B178" s="5">
        <v>-1.0682712000000001</v>
      </c>
      <c r="C178" s="6">
        <v>-1.0532756999999999</v>
      </c>
      <c r="D178" s="7">
        <v>-1.0607734500000001</v>
      </c>
      <c r="E178" s="8">
        <v>6.0056687458963001E-3</v>
      </c>
      <c r="F178" s="9" t="s">
        <v>666</v>
      </c>
      <c r="G178" s="10" t="s">
        <v>667</v>
      </c>
      <c r="H178" s="10" t="s">
        <v>668</v>
      </c>
    </row>
    <row r="179" spans="1:8" x14ac:dyDescent="0.25">
      <c r="A179" s="4" t="s">
        <v>669</v>
      </c>
      <c r="B179" s="5">
        <v>-0.75440024999999999</v>
      </c>
      <c r="C179" s="6">
        <v>-0.70357316999999997</v>
      </c>
      <c r="D179" s="7">
        <v>-0.72898671000000004</v>
      </c>
      <c r="E179" s="8">
        <v>2.1943711232022E-2</v>
      </c>
      <c r="F179" s="9" t="s">
        <v>670</v>
      </c>
      <c r="G179" s="10" t="s">
        <v>671</v>
      </c>
      <c r="H179" s="10" t="s">
        <v>10</v>
      </c>
    </row>
    <row r="180" spans="1:8" x14ac:dyDescent="0.25">
      <c r="A180" s="4" t="s">
        <v>672</v>
      </c>
      <c r="B180" s="5">
        <v>-0.6599178</v>
      </c>
      <c r="C180" s="6">
        <v>-0.56917565999999997</v>
      </c>
      <c r="D180" s="7">
        <v>-0.61454673000000004</v>
      </c>
      <c r="E180" s="8">
        <v>4.6499068056871297E-2</v>
      </c>
      <c r="F180" s="9" t="s">
        <v>673</v>
      </c>
      <c r="G180" s="10" t="s">
        <v>674</v>
      </c>
      <c r="H180" s="10" t="s">
        <v>10</v>
      </c>
    </row>
    <row r="181" spans="1:8" x14ac:dyDescent="0.25">
      <c r="A181" s="4" t="s">
        <v>675</v>
      </c>
      <c r="B181" s="5">
        <v>-0.70797350000000003</v>
      </c>
      <c r="C181" s="6">
        <v>-0.70853716</v>
      </c>
      <c r="D181" s="7">
        <v>-0.70825533000000007</v>
      </c>
      <c r="E181" s="8">
        <v>0</v>
      </c>
      <c r="F181" s="9" t="s">
        <v>676</v>
      </c>
      <c r="G181" s="10" t="s">
        <v>677</v>
      </c>
      <c r="H181" s="10" t="s">
        <v>10</v>
      </c>
    </row>
    <row r="182" spans="1:8" x14ac:dyDescent="0.25">
      <c r="A182" s="4" t="s">
        <v>678</v>
      </c>
      <c r="B182" s="5">
        <v>-1.7469357999999999</v>
      </c>
      <c r="C182" s="6">
        <v>-1.5649525</v>
      </c>
      <c r="D182" s="7">
        <v>-1.6559441499999998</v>
      </c>
      <c r="E182" s="8">
        <v>3.6503071941538102E-2</v>
      </c>
      <c r="F182" s="9" t="s">
        <v>679</v>
      </c>
      <c r="G182" s="10" t="s">
        <v>680</v>
      </c>
      <c r="H182" s="10" t="s">
        <v>681</v>
      </c>
    </row>
    <row r="183" spans="1:8" x14ac:dyDescent="0.25">
      <c r="A183" s="4" t="s">
        <v>682</v>
      </c>
      <c r="B183" s="5">
        <v>-4.4758635</v>
      </c>
      <c r="C183" s="6">
        <v>-4.5616409999999998</v>
      </c>
      <c r="D183" s="7">
        <v>-4.5187522500000004</v>
      </c>
      <c r="E183" s="8">
        <v>5.6336562323863401E-3</v>
      </c>
      <c r="F183" s="9" t="s">
        <v>683</v>
      </c>
      <c r="G183" s="10" t="s">
        <v>684</v>
      </c>
      <c r="H183" s="10" t="s">
        <v>10</v>
      </c>
    </row>
    <row r="184" spans="1:8" x14ac:dyDescent="0.25">
      <c r="A184" s="4" t="s">
        <v>685</v>
      </c>
      <c r="B184" s="5">
        <v>-0.84448254</v>
      </c>
      <c r="C184" s="6">
        <v>-0.81696990000000003</v>
      </c>
      <c r="D184" s="7">
        <v>-0.83072622000000007</v>
      </c>
      <c r="E184" s="8">
        <v>7.6697466429453296E-3</v>
      </c>
      <c r="F184" s="9" t="s">
        <v>686</v>
      </c>
      <c r="G184" s="10" t="s">
        <v>687</v>
      </c>
      <c r="H184" s="10" t="s">
        <v>10</v>
      </c>
    </row>
    <row r="185" spans="1:8" x14ac:dyDescent="0.25">
      <c r="A185" s="4" t="s">
        <v>688</v>
      </c>
      <c r="B185" s="5">
        <v>-1.6090793999999999</v>
      </c>
      <c r="C185" s="6">
        <v>-1.6393172</v>
      </c>
      <c r="D185" s="7">
        <v>-1.6241983</v>
      </c>
      <c r="E185" s="8">
        <v>5.8763233087716698E-3</v>
      </c>
      <c r="F185" s="9" t="s">
        <v>689</v>
      </c>
      <c r="G185" s="10" t="s">
        <v>690</v>
      </c>
      <c r="H185" s="10" t="s">
        <v>691</v>
      </c>
    </row>
    <row r="186" spans="1:8" x14ac:dyDescent="0.25">
      <c r="A186" s="4" t="s">
        <v>692</v>
      </c>
      <c r="B186" s="5">
        <v>-1.3281603</v>
      </c>
      <c r="C186" s="6">
        <v>-1.5082873000000001</v>
      </c>
      <c r="D186" s="7">
        <v>-1.4182238</v>
      </c>
      <c r="E186" s="8">
        <v>4.0295242043106798E-2</v>
      </c>
      <c r="F186" s="9" t="s">
        <v>693</v>
      </c>
      <c r="G186" s="10" t="s">
        <v>694</v>
      </c>
      <c r="H186" s="10" t="s">
        <v>695</v>
      </c>
    </row>
    <row r="187" spans="1:8" x14ac:dyDescent="0.25">
      <c r="A187" s="4" t="s">
        <v>696</v>
      </c>
      <c r="B187" s="5">
        <v>-2.5204735</v>
      </c>
      <c r="C187" s="6">
        <v>-2.6267824000000002</v>
      </c>
      <c r="D187" s="7">
        <v>-2.5736279500000001</v>
      </c>
      <c r="E187" s="8">
        <v>1.3595636609727801E-2</v>
      </c>
      <c r="F187" s="9" t="s">
        <v>697</v>
      </c>
      <c r="G187" s="10" t="s">
        <v>698</v>
      </c>
      <c r="H187" s="10" t="s">
        <v>699</v>
      </c>
    </row>
    <row r="188" spans="1:8" x14ac:dyDescent="0.25">
      <c r="A188" s="4" t="s">
        <v>700</v>
      </c>
      <c r="B188" s="5">
        <v>-0.66941269999999997</v>
      </c>
      <c r="C188" s="6">
        <v>-0.66403425000000005</v>
      </c>
      <c r="D188" s="7">
        <v>-0.66672347499999995</v>
      </c>
      <c r="E188" s="8">
        <v>4.7865246334292096E-3</v>
      </c>
      <c r="F188" s="9" t="s">
        <v>701</v>
      </c>
      <c r="G188" s="10" t="s">
        <v>702</v>
      </c>
      <c r="H188" s="10" t="s">
        <v>703</v>
      </c>
    </row>
    <row r="189" spans="1:8" x14ac:dyDescent="0.25">
      <c r="A189" s="4" t="s">
        <v>704</v>
      </c>
      <c r="B189" s="5">
        <v>-1.8961642999999999</v>
      </c>
      <c r="C189" s="6">
        <v>-1.8783215</v>
      </c>
      <c r="D189" s="7">
        <v>-1.8872428999999999</v>
      </c>
      <c r="E189" s="8">
        <v>3.3683271523791899E-3</v>
      </c>
      <c r="F189" s="9" t="s">
        <v>705</v>
      </c>
      <c r="G189" s="10" t="s">
        <v>706</v>
      </c>
      <c r="H189" s="10" t="s">
        <v>707</v>
      </c>
    </row>
    <row r="190" spans="1:8" x14ac:dyDescent="0.25">
      <c r="A190" s="4" t="s">
        <v>708</v>
      </c>
      <c r="B190" s="5">
        <v>-1.1539595</v>
      </c>
      <c r="C190" s="6">
        <v>-1.0285692</v>
      </c>
      <c r="D190" s="7">
        <v>-1.0912643499999999</v>
      </c>
      <c r="E190" s="8">
        <v>3.5007960147419297E-2</v>
      </c>
      <c r="F190" s="9" t="s">
        <v>709</v>
      </c>
      <c r="G190" s="10" t="s">
        <v>710</v>
      </c>
      <c r="H190" s="10" t="s">
        <v>711</v>
      </c>
    </row>
    <row r="191" spans="1:8" x14ac:dyDescent="0.25">
      <c r="A191" s="4" t="s">
        <v>712</v>
      </c>
      <c r="B191" s="5">
        <v>-0.68965989999999999</v>
      </c>
      <c r="C191" s="6">
        <v>-0.62276405000000001</v>
      </c>
      <c r="D191" s="7">
        <v>-0.65621197499999995</v>
      </c>
      <c r="E191" s="8">
        <v>3.3985528601064699E-2</v>
      </c>
      <c r="F191" s="9" t="s">
        <v>713</v>
      </c>
      <c r="G191" s="10" t="s">
        <v>714</v>
      </c>
      <c r="H191" s="10" t="s">
        <v>715</v>
      </c>
    </row>
    <row r="192" spans="1:8" x14ac:dyDescent="0.25">
      <c r="A192" s="4" t="s">
        <v>716</v>
      </c>
      <c r="B192" s="5">
        <v>-3.5572173999999999</v>
      </c>
      <c r="C192" s="6">
        <v>-3.5560303000000002</v>
      </c>
      <c r="D192" s="7">
        <v>-3.5566238500000003</v>
      </c>
      <c r="E192" s="8">
        <v>0</v>
      </c>
      <c r="F192" s="9" t="s">
        <v>717</v>
      </c>
      <c r="G192" s="10" t="s">
        <v>718</v>
      </c>
      <c r="H192" s="10" t="s">
        <v>719</v>
      </c>
    </row>
    <row r="193" spans="1:8" x14ac:dyDescent="0.25">
      <c r="A193" s="4" t="s">
        <v>720</v>
      </c>
      <c r="B193" s="5">
        <v>-1.8099014</v>
      </c>
      <c r="C193" s="6">
        <v>-1.5862278000000001</v>
      </c>
      <c r="D193" s="7">
        <v>-1.6980645999999999</v>
      </c>
      <c r="E193" s="8">
        <v>4.1135698368882298E-2</v>
      </c>
      <c r="F193" s="9" t="s">
        <v>721</v>
      </c>
      <c r="G193" s="10" t="s">
        <v>722</v>
      </c>
      <c r="H193" s="10" t="s">
        <v>723</v>
      </c>
    </row>
    <row r="194" spans="1:8" x14ac:dyDescent="0.25">
      <c r="A194" s="4" t="s">
        <v>724</v>
      </c>
      <c r="B194" s="5">
        <v>-1.0251884</v>
      </c>
      <c r="C194" s="6">
        <v>-1.0489112</v>
      </c>
      <c r="D194" s="7">
        <v>-1.0370498000000001</v>
      </c>
      <c r="E194" s="8">
        <v>6.1211553246508198E-3</v>
      </c>
      <c r="F194" s="9" t="s">
        <v>725</v>
      </c>
      <c r="G194" s="10" t="s">
        <v>726</v>
      </c>
      <c r="H194" s="10" t="s">
        <v>10</v>
      </c>
    </row>
    <row r="195" spans="1:8" x14ac:dyDescent="0.25">
      <c r="A195" s="4" t="s">
        <v>727</v>
      </c>
      <c r="B195" s="5">
        <v>-0.77618693999999999</v>
      </c>
      <c r="C195" s="6">
        <v>-0.6870136</v>
      </c>
      <c r="D195" s="7">
        <v>-0.73160026999999994</v>
      </c>
      <c r="E195" s="8">
        <v>3.8928129386494002E-2</v>
      </c>
      <c r="F195" s="9" t="s">
        <v>728</v>
      </c>
      <c r="G195" s="10" t="s">
        <v>729</v>
      </c>
      <c r="H195" s="10" t="s">
        <v>10</v>
      </c>
    </row>
    <row r="196" spans="1:8" x14ac:dyDescent="0.25">
      <c r="A196" s="4" t="s">
        <v>730</v>
      </c>
      <c r="B196" s="5">
        <v>-0.92241870000000004</v>
      </c>
      <c r="C196" s="6">
        <v>-0.89743039999999996</v>
      </c>
      <c r="D196" s="7">
        <v>-0.90992454999999994</v>
      </c>
      <c r="E196" s="8">
        <v>6.9955400934474197E-3</v>
      </c>
      <c r="F196" s="9" t="s">
        <v>731</v>
      </c>
      <c r="G196" s="10" t="s">
        <v>732</v>
      </c>
      <c r="H196" s="10" t="s">
        <v>733</v>
      </c>
    </row>
    <row r="197" spans="1:8" x14ac:dyDescent="0.25">
      <c r="A197" s="4" t="s">
        <v>734</v>
      </c>
      <c r="B197" s="5">
        <v>-2.8520417</v>
      </c>
      <c r="C197" s="6">
        <v>-2.9886854</v>
      </c>
      <c r="D197" s="7">
        <v>-2.9203635500000003</v>
      </c>
      <c r="E197" s="8">
        <v>1.5258510397876599E-2</v>
      </c>
      <c r="F197" s="9" t="s">
        <v>735</v>
      </c>
      <c r="G197" s="10" t="s">
        <v>736</v>
      </c>
      <c r="H197" s="10" t="s">
        <v>10</v>
      </c>
    </row>
    <row r="198" spans="1:8" x14ac:dyDescent="0.25">
      <c r="A198" s="4" t="s">
        <v>737</v>
      </c>
      <c r="B198" s="5">
        <v>-0.75752739999999996</v>
      </c>
      <c r="C198" s="6">
        <v>-0.77259069999999996</v>
      </c>
      <c r="D198" s="7">
        <v>-0.76505904999999996</v>
      </c>
      <c r="E198" s="8">
        <v>4.1608542969202899E-3</v>
      </c>
      <c r="F198" s="9" t="s">
        <v>738</v>
      </c>
      <c r="G198" s="10" t="s">
        <v>739</v>
      </c>
      <c r="H198" s="10" t="s">
        <v>10</v>
      </c>
    </row>
    <row r="199" spans="1:8" x14ac:dyDescent="0.25">
      <c r="A199" s="4" t="s">
        <v>740</v>
      </c>
      <c r="B199" s="5">
        <v>-2.2432159999999999</v>
      </c>
      <c r="C199" s="6">
        <v>-2.102722</v>
      </c>
      <c r="D199" s="7">
        <v>-2.1729690000000002</v>
      </c>
      <c r="E199" s="8">
        <v>2.05290029554955E-2</v>
      </c>
      <c r="F199" s="9" t="s">
        <v>741</v>
      </c>
      <c r="G199" s="10" t="s">
        <v>742</v>
      </c>
      <c r="H199" s="10" t="s">
        <v>743</v>
      </c>
    </row>
    <row r="200" spans="1:8" x14ac:dyDescent="0.25">
      <c r="A200" s="4" t="s">
        <v>744</v>
      </c>
      <c r="B200" s="5">
        <v>-0.97754680000000005</v>
      </c>
      <c r="C200" s="6">
        <v>-1.050211</v>
      </c>
      <c r="D200" s="7">
        <v>-1.0138788999999999</v>
      </c>
      <c r="E200" s="8">
        <v>2.1943711232022E-2</v>
      </c>
      <c r="F200" s="9" t="s">
        <v>745</v>
      </c>
      <c r="G200" s="10" t="s">
        <v>746</v>
      </c>
      <c r="H200" s="10" t="s">
        <v>10</v>
      </c>
    </row>
    <row r="201" spans="1:8" x14ac:dyDescent="0.25">
      <c r="A201" s="4" t="s">
        <v>747</v>
      </c>
      <c r="B201" s="5">
        <v>-0.75818205000000005</v>
      </c>
      <c r="C201" s="6">
        <v>-0.65461320000000001</v>
      </c>
      <c r="D201" s="7">
        <v>-0.70639762500000003</v>
      </c>
      <c r="E201" s="8">
        <v>4.9564980650183998E-2</v>
      </c>
      <c r="F201" s="9" t="s">
        <v>748</v>
      </c>
      <c r="G201" s="10" t="s">
        <v>749</v>
      </c>
      <c r="H201" s="10" t="s">
        <v>10</v>
      </c>
    </row>
    <row r="202" spans="1:8" x14ac:dyDescent="0.25">
      <c r="A202" s="4" t="s">
        <v>750</v>
      </c>
      <c r="B202" s="5">
        <v>-3.1176127999999999</v>
      </c>
      <c r="C202" s="6">
        <v>-3.2807366999999998</v>
      </c>
      <c r="D202" s="7">
        <v>-3.1991747500000001</v>
      </c>
      <c r="E202" s="8">
        <v>1.59121798240516E-2</v>
      </c>
      <c r="F202" s="9" t="s">
        <v>751</v>
      </c>
      <c r="G202" s="10" t="s">
        <v>752</v>
      </c>
      <c r="H202" s="10" t="s">
        <v>10</v>
      </c>
    </row>
    <row r="203" spans="1:8" x14ac:dyDescent="0.25">
      <c r="A203" s="4" t="s">
        <v>753</v>
      </c>
      <c r="B203" s="5">
        <v>-1.4000447</v>
      </c>
      <c r="C203" s="6">
        <v>-1.3595424</v>
      </c>
      <c r="D203" s="7">
        <v>-1.37979355</v>
      </c>
      <c r="E203" s="8">
        <v>9.2257276250889697E-3</v>
      </c>
      <c r="F203" s="9" t="s">
        <v>754</v>
      </c>
      <c r="G203" s="10" t="s">
        <v>755</v>
      </c>
      <c r="H203" s="10" t="s">
        <v>10</v>
      </c>
    </row>
    <row r="204" spans="1:8" x14ac:dyDescent="0.25">
      <c r="A204" s="4" t="s">
        <v>756</v>
      </c>
      <c r="B204" s="5">
        <v>-0.72687626000000005</v>
      </c>
      <c r="C204" s="6">
        <v>-0.79354959999999997</v>
      </c>
      <c r="D204" s="7">
        <v>-0.76021293000000001</v>
      </c>
      <c r="E204" s="8">
        <v>2.5116687901569699E-2</v>
      </c>
      <c r="F204" s="9" t="s">
        <v>757</v>
      </c>
      <c r="G204" s="10" t="s">
        <v>758</v>
      </c>
      <c r="H204" s="10" t="s">
        <v>759</v>
      </c>
    </row>
    <row r="205" spans="1:8" x14ac:dyDescent="0.25">
      <c r="A205" s="4" t="s">
        <v>760</v>
      </c>
      <c r="B205" s="5">
        <v>-0.69642269999999995</v>
      </c>
      <c r="C205" s="6">
        <v>-0.75702375</v>
      </c>
      <c r="D205" s="7">
        <v>-0.72672322499999997</v>
      </c>
      <c r="E205" s="8">
        <v>2.6147742956759E-2</v>
      </c>
      <c r="F205" s="9" t="s">
        <v>761</v>
      </c>
      <c r="G205" s="10" t="s">
        <v>762</v>
      </c>
      <c r="H205" s="10" t="s">
        <v>763</v>
      </c>
    </row>
    <row r="206" spans="1:8" x14ac:dyDescent="0.25">
      <c r="A206" s="4" t="s">
        <v>764</v>
      </c>
      <c r="B206" s="5">
        <v>-0.66076285000000001</v>
      </c>
      <c r="C206" s="6">
        <v>-0.76920515</v>
      </c>
      <c r="D206" s="7">
        <v>-0.71498400000000006</v>
      </c>
      <c r="E206" s="8">
        <v>4.8874503944394798E-2</v>
      </c>
      <c r="F206" s="9" t="s">
        <v>765</v>
      </c>
      <c r="G206" s="10" t="s">
        <v>766</v>
      </c>
      <c r="H206" s="10" t="s">
        <v>767</v>
      </c>
    </row>
    <row r="207" spans="1:8" x14ac:dyDescent="0.25">
      <c r="A207" s="4" t="s">
        <v>768</v>
      </c>
      <c r="B207" s="5">
        <v>-3.748294</v>
      </c>
      <c r="C207" s="6">
        <v>-3.3444704999999999</v>
      </c>
      <c r="D207" s="7">
        <v>-3.5463822499999997</v>
      </c>
      <c r="E207" s="8">
        <v>3.67734470122901E-2</v>
      </c>
      <c r="F207" s="9" t="s">
        <v>769</v>
      </c>
      <c r="G207" s="10" t="s">
        <v>770</v>
      </c>
      <c r="H207" s="10" t="s">
        <v>771</v>
      </c>
    </row>
    <row r="208" spans="1:8" x14ac:dyDescent="0.25">
      <c r="A208" s="4" t="s">
        <v>772</v>
      </c>
      <c r="B208" s="5">
        <v>-0.69853589999999999</v>
      </c>
      <c r="C208" s="6">
        <v>-0.63057613000000001</v>
      </c>
      <c r="D208" s="7">
        <v>-0.66455601500000006</v>
      </c>
      <c r="E208" s="8">
        <v>3.3475416713148201E-2</v>
      </c>
      <c r="F208" s="9" t="s">
        <v>773</v>
      </c>
      <c r="G208" s="10" t="s">
        <v>774</v>
      </c>
      <c r="H208" s="10" t="s">
        <v>775</v>
      </c>
    </row>
    <row r="209" spans="1:8" x14ac:dyDescent="0.25">
      <c r="A209" s="4" t="s">
        <v>776</v>
      </c>
      <c r="B209" s="5">
        <v>-0.85198220000000002</v>
      </c>
      <c r="C209" s="6">
        <v>-0.73972470000000001</v>
      </c>
      <c r="D209" s="7">
        <v>-0.79585345000000007</v>
      </c>
      <c r="E209" s="8">
        <v>4.3972812379198402E-2</v>
      </c>
      <c r="F209" s="9" t="s">
        <v>777</v>
      </c>
      <c r="G209" s="10" t="s">
        <v>778</v>
      </c>
      <c r="H209" s="10" t="s">
        <v>779</v>
      </c>
    </row>
    <row r="210" spans="1:8" x14ac:dyDescent="0.25">
      <c r="A210" s="4" t="s">
        <v>780</v>
      </c>
      <c r="B210" s="5">
        <v>-0.69249050000000001</v>
      </c>
      <c r="C210" s="6">
        <v>-0.59917540000000002</v>
      </c>
      <c r="D210" s="7">
        <v>-0.64583294999999996</v>
      </c>
      <c r="E210" s="8">
        <v>4.4343478871442001E-2</v>
      </c>
      <c r="F210" s="9" t="s">
        <v>781</v>
      </c>
      <c r="G210" s="10" t="s">
        <v>782</v>
      </c>
      <c r="H210" s="10" t="s">
        <v>10</v>
      </c>
    </row>
    <row r="211" spans="1:8" x14ac:dyDescent="0.25">
      <c r="A211" s="4" t="s">
        <v>783</v>
      </c>
      <c r="B211" s="5">
        <v>-0.80239970000000005</v>
      </c>
      <c r="C211" s="6">
        <v>-0.89002619999999999</v>
      </c>
      <c r="D211" s="7">
        <v>-0.84621294999999996</v>
      </c>
      <c r="E211" s="8">
        <v>3.3870832669981102E-2</v>
      </c>
      <c r="F211" s="9" t="s">
        <v>784</v>
      </c>
      <c r="G211" s="10" t="s">
        <v>785</v>
      </c>
      <c r="H211" s="10" t="s">
        <v>786</v>
      </c>
    </row>
    <row r="212" spans="1:8" x14ac:dyDescent="0.25">
      <c r="A212" s="4" t="s">
        <v>787</v>
      </c>
      <c r="B212" s="5">
        <v>-0.75488763999999997</v>
      </c>
      <c r="C212" s="6">
        <v>-0.77062565000000005</v>
      </c>
      <c r="D212" s="7">
        <v>-0.76275664500000007</v>
      </c>
      <c r="E212" s="8">
        <v>8.3760925896751992E-3</v>
      </c>
      <c r="F212" s="9" t="s">
        <v>788</v>
      </c>
      <c r="G212" s="10" t="s">
        <v>789</v>
      </c>
      <c r="H212" s="10" t="s">
        <v>790</v>
      </c>
    </row>
    <row r="213" spans="1:8" x14ac:dyDescent="0.25">
      <c r="A213" s="4" t="s">
        <v>791</v>
      </c>
      <c r="B213" s="5">
        <v>-0.81609863000000005</v>
      </c>
      <c r="C213" s="6">
        <v>-0.91164389999999995</v>
      </c>
      <c r="D213" s="7">
        <v>-0.863871265</v>
      </c>
      <c r="E213" s="8">
        <v>3.3089118354997303E-2</v>
      </c>
      <c r="F213" s="9" t="s">
        <v>792</v>
      </c>
      <c r="G213" s="10" t="s">
        <v>793</v>
      </c>
      <c r="H213" s="10" t="s">
        <v>10</v>
      </c>
    </row>
    <row r="214" spans="1:8" x14ac:dyDescent="0.25">
      <c r="A214" s="4" t="s">
        <v>794</v>
      </c>
      <c r="B214" s="5">
        <v>-1.7681842000000001</v>
      </c>
      <c r="C214" s="6">
        <v>-1.7706858999999999</v>
      </c>
      <c r="D214" s="7">
        <v>-1.76943505</v>
      </c>
      <c r="E214" s="8">
        <v>0</v>
      </c>
      <c r="F214" s="9" t="s">
        <v>795</v>
      </c>
      <c r="G214" s="10" t="s">
        <v>796</v>
      </c>
      <c r="H214" s="10" t="s">
        <v>797</v>
      </c>
    </row>
    <row r="215" spans="1:8" x14ac:dyDescent="0.25">
      <c r="A215" s="4" t="s">
        <v>798</v>
      </c>
      <c r="B215" s="5">
        <v>-3.1229181000000001</v>
      </c>
      <c r="C215" s="6">
        <v>-3.1663709</v>
      </c>
      <c r="D215" s="7">
        <v>-3.1446445000000001</v>
      </c>
      <c r="E215" s="8">
        <v>5.06046394148673E-3</v>
      </c>
      <c r="F215" s="9" t="s">
        <v>799</v>
      </c>
      <c r="G215" s="10" t="s">
        <v>800</v>
      </c>
      <c r="H215" s="10" t="s">
        <v>801</v>
      </c>
    </row>
    <row r="216" spans="1:8" x14ac:dyDescent="0.25">
      <c r="A216" s="4" t="s">
        <v>802</v>
      </c>
      <c r="B216" s="5">
        <v>-1.2382693</v>
      </c>
      <c r="C216" s="6">
        <v>-1.3600429999999999</v>
      </c>
      <c r="D216" s="7">
        <v>-1.29915615</v>
      </c>
      <c r="E216" s="8">
        <v>2.9361614378496999E-2</v>
      </c>
      <c r="F216" s="9" t="s">
        <v>803</v>
      </c>
      <c r="G216" s="10" t="s">
        <v>804</v>
      </c>
      <c r="H216" s="10" t="s">
        <v>805</v>
      </c>
    </row>
    <row r="217" spans="1:8" x14ac:dyDescent="0.25">
      <c r="A217" s="4" t="s">
        <v>806</v>
      </c>
      <c r="B217" s="5">
        <v>-0.74735445</v>
      </c>
      <c r="C217" s="6">
        <v>-0.68683349999999999</v>
      </c>
      <c r="D217" s="7">
        <v>-0.71709397500000005</v>
      </c>
      <c r="E217" s="8">
        <v>2.6510489226542401E-2</v>
      </c>
      <c r="F217" s="9" t="s">
        <v>807</v>
      </c>
      <c r="G217" s="10" t="s">
        <v>808</v>
      </c>
      <c r="H217" s="10" t="s">
        <v>809</v>
      </c>
    </row>
    <row r="218" spans="1:8" x14ac:dyDescent="0.25">
      <c r="A218" s="4" t="s">
        <v>810</v>
      </c>
      <c r="B218" s="5">
        <v>-0.62623779999999996</v>
      </c>
      <c r="C218" s="6">
        <v>-0.67161565999999995</v>
      </c>
      <c r="D218" s="7">
        <v>-0.6489267299999999</v>
      </c>
      <c r="E218" s="8">
        <v>1.9582122485116801E-2</v>
      </c>
      <c r="F218" s="9" t="s">
        <v>811</v>
      </c>
      <c r="G218" s="10" t="s">
        <v>812</v>
      </c>
      <c r="H218" s="10" t="s">
        <v>813</v>
      </c>
    </row>
    <row r="219" spans="1:8" x14ac:dyDescent="0.25">
      <c r="A219" s="4" t="s">
        <v>814</v>
      </c>
      <c r="B219" s="5">
        <v>-0.61608505000000002</v>
      </c>
      <c r="C219" s="6">
        <v>-0.66390179999999999</v>
      </c>
      <c r="D219" s="7">
        <v>-0.639993425</v>
      </c>
      <c r="E219" s="8">
        <v>1.9887895647178602E-2</v>
      </c>
      <c r="F219" s="9" t="s">
        <v>815</v>
      </c>
      <c r="G219" s="10" t="s">
        <v>816</v>
      </c>
      <c r="H219" s="10" t="s">
        <v>817</v>
      </c>
    </row>
    <row r="220" spans="1:8" x14ac:dyDescent="0.25">
      <c r="A220" s="4" t="s">
        <v>818</v>
      </c>
      <c r="B220" s="5">
        <v>-3.5829604000000002</v>
      </c>
      <c r="C220" s="6">
        <v>-3.6747652999999998</v>
      </c>
      <c r="D220" s="7">
        <v>-3.62886285</v>
      </c>
      <c r="E220" s="8">
        <v>7.9024602274238905E-3</v>
      </c>
      <c r="F220" s="9" t="s">
        <v>819</v>
      </c>
      <c r="G220" s="10" t="s">
        <v>820</v>
      </c>
      <c r="H220" s="10" t="s">
        <v>821</v>
      </c>
    </row>
    <row r="221" spans="1:8" x14ac:dyDescent="0.25">
      <c r="A221" s="4" t="s">
        <v>822</v>
      </c>
      <c r="B221" s="5">
        <v>-0.94851870000000005</v>
      </c>
      <c r="C221" s="6">
        <v>-1.0635346999999999</v>
      </c>
      <c r="D221" s="7">
        <v>-1.0060267000000001</v>
      </c>
      <c r="E221" s="8">
        <v>3.4805168872978201E-2</v>
      </c>
      <c r="F221" s="9" t="s">
        <v>823</v>
      </c>
      <c r="G221" s="10" t="s">
        <v>824</v>
      </c>
      <c r="H221" s="10" t="s">
        <v>825</v>
      </c>
    </row>
    <row r="222" spans="1:8" x14ac:dyDescent="0.25">
      <c r="A222" s="4" t="s">
        <v>826</v>
      </c>
      <c r="B222" s="5">
        <v>-0.86434454000000005</v>
      </c>
      <c r="C222" s="6">
        <v>-0.8710135</v>
      </c>
      <c r="D222" s="7">
        <v>-0.86767901999999997</v>
      </c>
      <c r="E222" s="8">
        <v>3.6798420935042699E-3</v>
      </c>
      <c r="F222" s="9" t="s">
        <v>827</v>
      </c>
      <c r="G222" s="10" t="s">
        <v>828</v>
      </c>
      <c r="H222" s="10" t="s">
        <v>829</v>
      </c>
    </row>
    <row r="223" spans="1:8" x14ac:dyDescent="0.25">
      <c r="A223" s="4" t="s">
        <v>830</v>
      </c>
      <c r="B223" s="5">
        <v>-2.436388</v>
      </c>
      <c r="C223" s="6">
        <v>-2.4058112999999999</v>
      </c>
      <c r="D223" s="7">
        <v>-2.4210996499999999</v>
      </c>
      <c r="E223" s="8">
        <v>3.9378040408257304E-3</v>
      </c>
      <c r="F223" s="9" t="s">
        <v>831</v>
      </c>
      <c r="G223" s="10" t="s">
        <v>832</v>
      </c>
      <c r="H223" s="10" t="s">
        <v>833</v>
      </c>
    </row>
    <row r="224" spans="1:8" x14ac:dyDescent="0.25">
      <c r="A224" s="4" t="s">
        <v>834</v>
      </c>
      <c r="B224" s="5">
        <v>-1.0625153000000001</v>
      </c>
      <c r="C224" s="6">
        <v>-0.9193306</v>
      </c>
      <c r="D224" s="7">
        <v>-0.99092295000000008</v>
      </c>
      <c r="E224" s="8">
        <v>4.4938728602012201E-2</v>
      </c>
      <c r="F224" s="9" t="s">
        <v>835</v>
      </c>
      <c r="G224" s="10" t="s">
        <v>836</v>
      </c>
      <c r="H224" s="10" t="s">
        <v>837</v>
      </c>
    </row>
    <row r="225" spans="1:8" x14ac:dyDescent="0.25">
      <c r="A225" s="4" t="s">
        <v>838</v>
      </c>
      <c r="B225" s="5">
        <v>-1.6502140000000001</v>
      </c>
      <c r="C225" s="6">
        <v>-1.6686593999999999</v>
      </c>
      <c r="D225" s="7">
        <v>-1.6594367000000001</v>
      </c>
      <c r="E225" s="8">
        <v>3.8350124796013899E-3</v>
      </c>
      <c r="F225" s="9" t="s">
        <v>839</v>
      </c>
      <c r="G225" s="10" t="s">
        <v>840</v>
      </c>
      <c r="H225" s="10" t="s">
        <v>841</v>
      </c>
    </row>
    <row r="226" spans="1:8" x14ac:dyDescent="0.25">
      <c r="A226" s="4" t="s">
        <v>842</v>
      </c>
      <c r="B226" s="5">
        <v>-0.99442560000000002</v>
      </c>
      <c r="C226" s="6">
        <v>-0.90046400000000004</v>
      </c>
      <c r="D226" s="7">
        <v>-0.94744479999999998</v>
      </c>
      <c r="E226" s="8">
        <v>3.0292344376736301E-2</v>
      </c>
      <c r="F226" s="9" t="s">
        <v>843</v>
      </c>
      <c r="G226" s="10" t="s">
        <v>844</v>
      </c>
      <c r="H226" s="10" t="s">
        <v>845</v>
      </c>
    </row>
    <row r="227" spans="1:8" x14ac:dyDescent="0.25">
      <c r="A227" s="4" t="s">
        <v>846</v>
      </c>
      <c r="B227" s="5">
        <v>-1.7973479000000001</v>
      </c>
      <c r="C227" s="6">
        <v>-2.059564</v>
      </c>
      <c r="D227" s="7">
        <v>-1.92845595</v>
      </c>
      <c r="E227" s="8">
        <v>4.28164494844675E-2</v>
      </c>
      <c r="F227" s="9" t="s">
        <v>847</v>
      </c>
      <c r="G227" s="10" t="s">
        <v>848</v>
      </c>
      <c r="H227" s="10" t="s">
        <v>849</v>
      </c>
    </row>
    <row r="228" spans="1:8" x14ac:dyDescent="0.25">
      <c r="A228" s="4" t="s">
        <v>850</v>
      </c>
      <c r="B228" s="5">
        <v>-0.64644665000000001</v>
      </c>
      <c r="C228" s="6">
        <v>-0.61949825000000003</v>
      </c>
      <c r="D228" s="7">
        <v>-0.63297245000000002</v>
      </c>
      <c r="E228" s="8">
        <v>1.5035466153107699E-2</v>
      </c>
      <c r="F228" s="9" t="s">
        <v>851</v>
      </c>
      <c r="G228" s="10" t="s">
        <v>852</v>
      </c>
      <c r="H228" s="10" t="s">
        <v>853</v>
      </c>
    </row>
    <row r="229" spans="1:8" x14ac:dyDescent="0.25">
      <c r="A229" s="4" t="s">
        <v>854</v>
      </c>
      <c r="B229" s="5">
        <v>-0.72524270000000002</v>
      </c>
      <c r="C229" s="6">
        <v>-0.64018434000000002</v>
      </c>
      <c r="D229" s="7">
        <v>-0.68271352000000007</v>
      </c>
      <c r="E229" s="8">
        <v>4.1761729838577698E-2</v>
      </c>
      <c r="F229" s="9" t="s">
        <v>855</v>
      </c>
      <c r="G229" s="10" t="s">
        <v>856</v>
      </c>
      <c r="H229" s="10" t="s">
        <v>857</v>
      </c>
    </row>
    <row r="230" spans="1:8" x14ac:dyDescent="0.25">
      <c r="A230" s="4" t="s">
        <v>858</v>
      </c>
      <c r="B230" s="5">
        <v>-0.78661597000000005</v>
      </c>
      <c r="C230" s="6">
        <v>-0.91299430000000004</v>
      </c>
      <c r="D230" s="7">
        <v>-0.84980513499999999</v>
      </c>
      <c r="E230" s="8">
        <v>4.48634513441903E-2</v>
      </c>
      <c r="F230" s="9" t="s">
        <v>859</v>
      </c>
      <c r="G230" s="10" t="s">
        <v>860</v>
      </c>
      <c r="H230" s="10" t="s">
        <v>861</v>
      </c>
    </row>
    <row r="231" spans="1:8" x14ac:dyDescent="0.25">
      <c r="A231" s="4" t="s">
        <v>862</v>
      </c>
      <c r="B231" s="5">
        <v>-2.5364327000000002</v>
      </c>
      <c r="C231" s="6">
        <v>-2.1923347</v>
      </c>
      <c r="D231" s="7">
        <v>-2.3643837000000003</v>
      </c>
      <c r="E231" s="8">
        <v>4.7021476204966099E-2</v>
      </c>
      <c r="F231" s="9" t="s">
        <v>863</v>
      </c>
      <c r="G231" s="10" t="s">
        <v>864</v>
      </c>
      <c r="H231" s="10" t="s">
        <v>865</v>
      </c>
    </row>
    <row r="232" spans="1:8" x14ac:dyDescent="0.25">
      <c r="A232" s="4" t="s">
        <v>866</v>
      </c>
      <c r="B232" s="5">
        <v>-4.6399330000000001</v>
      </c>
      <c r="C232" s="6">
        <v>-4.3606404999999997</v>
      </c>
      <c r="D232" s="7">
        <v>-4.5002867499999999</v>
      </c>
      <c r="E232" s="8">
        <v>1.97995621147403E-2</v>
      </c>
      <c r="F232" s="9" t="s">
        <v>867</v>
      </c>
      <c r="G232" s="10" t="s">
        <v>868</v>
      </c>
      <c r="H232" s="10" t="s">
        <v>869</v>
      </c>
    </row>
    <row r="233" spans="1:8" x14ac:dyDescent="0.25">
      <c r="A233" s="4" t="s">
        <v>870</v>
      </c>
      <c r="B233" s="5">
        <v>-1.0552788</v>
      </c>
      <c r="C233" s="6">
        <v>-0.96255400000000002</v>
      </c>
      <c r="D233" s="7">
        <v>-1.0089163999999999</v>
      </c>
      <c r="E233" s="8">
        <v>3.14901224034057E-2</v>
      </c>
      <c r="F233" s="9" t="s">
        <v>871</v>
      </c>
      <c r="G233" s="10" t="s">
        <v>872</v>
      </c>
      <c r="H233" s="10" t="s">
        <v>873</v>
      </c>
    </row>
    <row r="234" spans="1:8" x14ac:dyDescent="0.25">
      <c r="A234" s="4" t="s">
        <v>874</v>
      </c>
      <c r="B234" s="5">
        <v>-0.58953480000000003</v>
      </c>
      <c r="C234" s="6">
        <v>-0.66505057000000001</v>
      </c>
      <c r="D234" s="7">
        <v>-0.62729268500000002</v>
      </c>
      <c r="E234" s="8">
        <v>4.0366119327646797E-2</v>
      </c>
      <c r="F234" s="9" t="s">
        <v>875</v>
      </c>
      <c r="G234" s="10" t="s">
        <v>876</v>
      </c>
      <c r="H234" s="10" t="s">
        <v>877</v>
      </c>
    </row>
    <row r="235" spans="1:8" x14ac:dyDescent="0.25">
      <c r="A235" s="4" t="s">
        <v>878</v>
      </c>
      <c r="B235" s="5">
        <v>-0.88618039999999998</v>
      </c>
      <c r="C235" s="6">
        <v>-0.79847663999999996</v>
      </c>
      <c r="D235" s="7">
        <v>-0.84232851999999991</v>
      </c>
      <c r="E235" s="8">
        <v>3.3870832669981102E-2</v>
      </c>
      <c r="F235" s="9" t="s">
        <v>879</v>
      </c>
      <c r="G235" s="10" t="s">
        <v>880</v>
      </c>
      <c r="H235" s="10" t="s">
        <v>881</v>
      </c>
    </row>
    <row r="236" spans="1:8" x14ac:dyDescent="0.25">
      <c r="A236" s="4" t="s">
        <v>882</v>
      </c>
      <c r="B236" s="5">
        <v>-1.1641121000000001</v>
      </c>
      <c r="C236" s="6">
        <v>-1.2663230999999999</v>
      </c>
      <c r="D236" s="7">
        <v>-1.2152175999999999</v>
      </c>
      <c r="E236" s="8">
        <v>2.8798518947055599E-2</v>
      </c>
      <c r="F236" s="9" t="s">
        <v>883</v>
      </c>
      <c r="G236" s="10" t="s">
        <v>884</v>
      </c>
      <c r="H236" s="10" t="s">
        <v>885</v>
      </c>
    </row>
    <row r="237" spans="1:8" x14ac:dyDescent="0.25">
      <c r="A237" s="4" t="s">
        <v>886</v>
      </c>
      <c r="B237" s="5">
        <v>-5.1792509999999998</v>
      </c>
      <c r="C237" s="6">
        <v>-4.7247763000000003</v>
      </c>
      <c r="D237" s="7">
        <v>-4.9520136499999996</v>
      </c>
      <c r="E237" s="8">
        <v>2.9559052584661401E-2</v>
      </c>
      <c r="F237" s="9" t="s">
        <v>887</v>
      </c>
      <c r="G237" s="10" t="s">
        <v>888</v>
      </c>
      <c r="H237" s="10" t="s">
        <v>889</v>
      </c>
    </row>
    <row r="238" spans="1:8" x14ac:dyDescent="0.25">
      <c r="A238" s="4" t="s">
        <v>890</v>
      </c>
      <c r="B238" s="5">
        <v>-1.0975646999999999</v>
      </c>
      <c r="C238" s="6">
        <v>-0.95332324999999996</v>
      </c>
      <c r="D238" s="7">
        <v>-1.025443975</v>
      </c>
      <c r="E238" s="8">
        <v>4.6499068056871297E-2</v>
      </c>
      <c r="F238" s="9" t="s">
        <v>891</v>
      </c>
      <c r="G238" s="10" t="s">
        <v>892</v>
      </c>
      <c r="H238" s="10" t="s">
        <v>893</v>
      </c>
    </row>
    <row r="239" spans="1:8" x14ac:dyDescent="0.25">
      <c r="A239" s="4" t="s">
        <v>894</v>
      </c>
      <c r="B239" s="5">
        <v>-1.1549206000000001</v>
      </c>
      <c r="C239" s="6">
        <v>-1.1358423</v>
      </c>
      <c r="D239" s="7">
        <v>-1.1453814499999999</v>
      </c>
      <c r="E239" s="8">
        <v>2.7799813355283698E-3</v>
      </c>
      <c r="F239" s="9" t="s">
        <v>895</v>
      </c>
      <c r="G239" s="10" t="s">
        <v>896</v>
      </c>
      <c r="H239" s="10" t="s">
        <v>897</v>
      </c>
    </row>
    <row r="240" spans="1:8" x14ac:dyDescent="0.25">
      <c r="A240" s="4" t="s">
        <v>898</v>
      </c>
      <c r="B240" s="5">
        <v>-0.90943379999999996</v>
      </c>
      <c r="C240" s="6">
        <v>-0.81971729999999998</v>
      </c>
      <c r="D240" s="7">
        <v>-0.86457554999999997</v>
      </c>
      <c r="E240" s="8">
        <v>3.3089118354997303E-2</v>
      </c>
      <c r="F240" s="9" t="s">
        <v>899</v>
      </c>
      <c r="G240" s="10" t="s">
        <v>900</v>
      </c>
      <c r="H240" s="10" t="s">
        <v>901</v>
      </c>
    </row>
    <row r="241" spans="1:8" x14ac:dyDescent="0.25">
      <c r="A241" s="4" t="s">
        <v>902</v>
      </c>
      <c r="B241" s="5">
        <v>-0.6157627</v>
      </c>
      <c r="C241" s="6">
        <v>-0.64312550000000002</v>
      </c>
      <c r="D241" s="7">
        <v>-0.62944409999999995</v>
      </c>
      <c r="E241" s="8">
        <v>1.01042272133238E-2</v>
      </c>
      <c r="F241" s="9" t="s">
        <v>903</v>
      </c>
      <c r="G241" s="10" t="s">
        <v>904</v>
      </c>
      <c r="H241" s="10" t="s">
        <v>905</v>
      </c>
    </row>
    <row r="242" spans="1:8" x14ac:dyDescent="0.25">
      <c r="A242" s="4" t="s">
        <v>906</v>
      </c>
      <c r="B242" s="5">
        <v>-4.5853194999999998</v>
      </c>
      <c r="C242" s="6">
        <v>-4.5075719999999997</v>
      </c>
      <c r="D242" s="7">
        <v>-4.5464457500000002</v>
      </c>
      <c r="E242" s="8">
        <v>5.5965131663031301E-3</v>
      </c>
      <c r="F242" s="9" t="s">
        <v>907</v>
      </c>
      <c r="G242" s="10" t="s">
        <v>908</v>
      </c>
      <c r="H242" s="10" t="s">
        <v>909</v>
      </c>
    </row>
    <row r="243" spans="1:8" x14ac:dyDescent="0.25">
      <c r="A243" s="4" t="s">
        <v>910</v>
      </c>
      <c r="B243" s="5">
        <v>-1.2642869999999999</v>
      </c>
      <c r="C243" s="6">
        <v>-1.1405802</v>
      </c>
      <c r="D243" s="7">
        <v>-1.2024336</v>
      </c>
      <c r="E243" s="8">
        <v>3.1804502512352797E-2</v>
      </c>
      <c r="F243" s="9" t="s">
        <v>911</v>
      </c>
      <c r="G243" s="10" t="s">
        <v>912</v>
      </c>
      <c r="H243" s="10" t="s">
        <v>913</v>
      </c>
    </row>
    <row r="244" spans="1:8" x14ac:dyDescent="0.25">
      <c r="A244" s="4" t="s">
        <v>914</v>
      </c>
      <c r="B244" s="5">
        <v>-3.3845592</v>
      </c>
      <c r="C244" s="6">
        <v>-3.0668131999999999</v>
      </c>
      <c r="D244" s="7">
        <v>-3.2256862000000002</v>
      </c>
      <c r="E244" s="8">
        <v>3.05737025371303E-2</v>
      </c>
      <c r="F244" s="9" t="s">
        <v>915</v>
      </c>
      <c r="G244" s="10" t="s">
        <v>916</v>
      </c>
      <c r="H244" s="10" t="s">
        <v>917</v>
      </c>
    </row>
    <row r="245" spans="1:8" x14ac:dyDescent="0.25">
      <c r="A245" s="4" t="s">
        <v>918</v>
      </c>
      <c r="B245" s="5">
        <v>-0.60369872999999996</v>
      </c>
      <c r="C245" s="6">
        <v>-0.62849049999999995</v>
      </c>
      <c r="D245" s="7">
        <v>-0.61609461499999996</v>
      </c>
      <c r="E245" s="8">
        <v>1.5524233636626399E-2</v>
      </c>
      <c r="F245" s="9" t="s">
        <v>919</v>
      </c>
      <c r="G245" s="10" t="s">
        <v>920</v>
      </c>
      <c r="H245" s="10" t="s">
        <v>921</v>
      </c>
    </row>
    <row r="246" spans="1:8" x14ac:dyDescent="0.25">
      <c r="A246" s="4" t="s">
        <v>922</v>
      </c>
      <c r="B246" s="5">
        <v>-1.1169534000000001</v>
      </c>
      <c r="C246" s="6">
        <v>-1.1274805999999999</v>
      </c>
      <c r="D246" s="7">
        <v>-1.122217</v>
      </c>
      <c r="E246" s="8">
        <v>2.82940258080942E-3</v>
      </c>
      <c r="F246" s="9" t="s">
        <v>923</v>
      </c>
      <c r="G246" s="10" t="s">
        <v>924</v>
      </c>
      <c r="H246" s="10" t="s">
        <v>925</v>
      </c>
    </row>
    <row r="247" spans="1:8" x14ac:dyDescent="0.25">
      <c r="A247" s="4" t="s">
        <v>926</v>
      </c>
      <c r="B247" s="5">
        <v>-3.3858552</v>
      </c>
      <c r="C247" s="6">
        <v>-3.0987339999999999</v>
      </c>
      <c r="D247" s="7">
        <v>-3.2422946000000001</v>
      </c>
      <c r="E247" s="8">
        <v>2.8427889984474999E-2</v>
      </c>
      <c r="F247" s="9" t="s">
        <v>927</v>
      </c>
      <c r="G247" s="10" t="s">
        <v>928</v>
      </c>
      <c r="H247" s="10" t="s">
        <v>929</v>
      </c>
    </row>
    <row r="248" spans="1:8" x14ac:dyDescent="0.25">
      <c r="A248" s="4" t="s">
        <v>930</v>
      </c>
      <c r="B248" s="5">
        <v>-0.9397221</v>
      </c>
      <c r="C248" s="6">
        <v>-1.0464477999999999</v>
      </c>
      <c r="D248" s="7">
        <v>-0.99308494999999997</v>
      </c>
      <c r="E248" s="8">
        <v>3.5154262432008303E-2</v>
      </c>
      <c r="F248" s="9" t="s">
        <v>931</v>
      </c>
      <c r="G248" s="10" t="s">
        <v>932</v>
      </c>
      <c r="H248" s="10" t="s">
        <v>933</v>
      </c>
    </row>
    <row r="249" spans="1:8" x14ac:dyDescent="0.25">
      <c r="A249" s="4" t="s">
        <v>934</v>
      </c>
      <c r="B249" s="5">
        <v>-0.77192499999999997</v>
      </c>
      <c r="C249" s="6">
        <v>-0.81785774</v>
      </c>
      <c r="D249" s="7">
        <v>-0.79489136999999999</v>
      </c>
      <c r="E249" s="8">
        <v>2.0012894619137401E-2</v>
      </c>
      <c r="F249" s="9" t="s">
        <v>935</v>
      </c>
      <c r="G249" s="10" t="s">
        <v>936</v>
      </c>
      <c r="H249" s="10" t="s">
        <v>937</v>
      </c>
    </row>
    <row r="250" spans="1:8" x14ac:dyDescent="0.25">
      <c r="A250" s="4" t="s">
        <v>938</v>
      </c>
      <c r="B250" s="5">
        <v>-0.59290500000000002</v>
      </c>
      <c r="C250" s="6">
        <v>-0.63268155000000004</v>
      </c>
      <c r="D250" s="7">
        <v>-0.61279327500000003</v>
      </c>
      <c r="E250" s="8">
        <v>2.0865304969837298E-2</v>
      </c>
      <c r="F250" s="9" t="s">
        <v>939</v>
      </c>
      <c r="G250" s="10" t="s">
        <v>940</v>
      </c>
      <c r="H250" s="10" t="s">
        <v>941</v>
      </c>
    </row>
    <row r="251" spans="1:8" x14ac:dyDescent="0.25">
      <c r="A251" s="4" t="s">
        <v>942</v>
      </c>
      <c r="B251" s="5">
        <v>-1.0617094</v>
      </c>
      <c r="C251" s="6">
        <v>-0.98271169999999997</v>
      </c>
      <c r="D251" s="7">
        <v>-1.0222105500000001</v>
      </c>
      <c r="E251" s="8">
        <v>2.4952695176611899E-2</v>
      </c>
      <c r="F251" s="9" t="s">
        <v>943</v>
      </c>
      <c r="G251" s="10" t="s">
        <v>944</v>
      </c>
      <c r="H251" s="10" t="s">
        <v>945</v>
      </c>
    </row>
    <row r="252" spans="1:8" x14ac:dyDescent="0.25">
      <c r="A252" s="4" t="s">
        <v>946</v>
      </c>
      <c r="B252" s="5">
        <v>-2.0192899999999998</v>
      </c>
      <c r="C252" s="6">
        <v>-1.9349192</v>
      </c>
      <c r="D252" s="7">
        <v>-1.9771045999999999</v>
      </c>
      <c r="E252" s="8">
        <v>1.4502751294192401E-2</v>
      </c>
      <c r="F252" s="9" t="s">
        <v>947</v>
      </c>
      <c r="G252" s="10" t="s">
        <v>948</v>
      </c>
      <c r="H252" s="10" t="s">
        <v>949</v>
      </c>
    </row>
    <row r="253" spans="1:8" x14ac:dyDescent="0.25">
      <c r="A253" s="4" t="s">
        <v>950</v>
      </c>
      <c r="B253" s="5">
        <v>-3.0364689999999999</v>
      </c>
      <c r="C253" s="6">
        <v>-2.6355529999999998</v>
      </c>
      <c r="D253" s="7">
        <v>-2.8360110000000001</v>
      </c>
      <c r="E253" s="8">
        <v>4.4758485183168203E-2</v>
      </c>
      <c r="F253" s="9" t="s">
        <v>951</v>
      </c>
      <c r="G253" s="10" t="s">
        <v>952</v>
      </c>
      <c r="H253" s="10" t="s">
        <v>953</v>
      </c>
    </row>
    <row r="254" spans="1:8" x14ac:dyDescent="0.25">
      <c r="A254" s="4" t="s">
        <v>954</v>
      </c>
      <c r="B254" s="5">
        <v>-3.5547626000000001</v>
      </c>
      <c r="C254" s="6">
        <v>-3.7502623000000002</v>
      </c>
      <c r="D254" s="7">
        <v>-3.6525124500000001</v>
      </c>
      <c r="E254" s="8">
        <v>1.74372756083221E-2</v>
      </c>
      <c r="F254" s="9" t="s">
        <v>955</v>
      </c>
      <c r="G254" s="10" t="s">
        <v>956</v>
      </c>
      <c r="H254" s="10" t="s">
        <v>957</v>
      </c>
    </row>
    <row r="255" spans="1:8" x14ac:dyDescent="0.25">
      <c r="A255" s="4" t="s">
        <v>958</v>
      </c>
      <c r="B255" s="5">
        <v>-0.87603759999999997</v>
      </c>
      <c r="C255" s="6">
        <v>-0.97741219999999995</v>
      </c>
      <c r="D255" s="7">
        <v>-0.92672489999999996</v>
      </c>
      <c r="E255" s="8">
        <v>3.4193948882493101E-2</v>
      </c>
      <c r="F255" s="9" t="s">
        <v>959</v>
      </c>
      <c r="G255" s="10" t="s">
        <v>960</v>
      </c>
      <c r="H255" s="10" t="s">
        <v>961</v>
      </c>
    </row>
    <row r="256" spans="1:8" x14ac:dyDescent="0.25">
      <c r="A256" s="4" t="s">
        <v>962</v>
      </c>
      <c r="B256" s="5">
        <v>-0.89589110000000005</v>
      </c>
      <c r="C256" s="6">
        <v>-0.90010166000000003</v>
      </c>
      <c r="D256" s="7">
        <v>-0.89799638000000004</v>
      </c>
      <c r="E256" s="8">
        <v>0</v>
      </c>
      <c r="F256" s="9" t="s">
        <v>963</v>
      </c>
      <c r="G256" s="10" t="s">
        <v>964</v>
      </c>
      <c r="H256" s="10" t="s">
        <v>965</v>
      </c>
    </row>
    <row r="257" spans="1:8" x14ac:dyDescent="0.25">
      <c r="A257" s="4" t="s">
        <v>966</v>
      </c>
      <c r="B257" s="5">
        <v>-2.0855416999999998</v>
      </c>
      <c r="C257" s="6">
        <v>-2.1662599999999999</v>
      </c>
      <c r="D257" s="7">
        <v>-2.1259008499999998</v>
      </c>
      <c r="E257" s="8">
        <v>1.1953895786569701E-2</v>
      </c>
      <c r="F257" s="9" t="s">
        <v>967</v>
      </c>
      <c r="G257" s="10" t="s">
        <v>968</v>
      </c>
      <c r="H257" s="10" t="s">
        <v>969</v>
      </c>
    </row>
    <row r="258" spans="1:8" x14ac:dyDescent="0.25">
      <c r="A258" s="4" t="s">
        <v>970</v>
      </c>
      <c r="B258" s="5">
        <v>-0.72472099999999995</v>
      </c>
      <c r="C258" s="6">
        <v>-0.70140460000000004</v>
      </c>
      <c r="D258" s="7">
        <v>-0.7130628</v>
      </c>
      <c r="E258" s="8">
        <v>8.9658828344708393E-3</v>
      </c>
      <c r="F258" s="9" t="s">
        <v>971</v>
      </c>
      <c r="G258" s="10" t="s">
        <v>972</v>
      </c>
      <c r="H258" s="10" t="s">
        <v>973</v>
      </c>
    </row>
    <row r="259" spans="1:8" x14ac:dyDescent="0.25">
      <c r="A259" s="4" t="s">
        <v>974</v>
      </c>
      <c r="B259" s="5">
        <v>-3.3316430000000001</v>
      </c>
      <c r="C259" s="6">
        <v>-3.1023624000000001</v>
      </c>
      <c r="D259" s="7">
        <v>-3.2170027000000001</v>
      </c>
      <c r="E259" s="8">
        <v>2.2762075780541801E-2</v>
      </c>
      <c r="F259" s="9" t="s">
        <v>975</v>
      </c>
      <c r="G259" s="10" t="s">
        <v>976</v>
      </c>
      <c r="H259" s="10" t="s">
        <v>977</v>
      </c>
    </row>
    <row r="260" spans="1:8" x14ac:dyDescent="0.25">
      <c r="A260" s="4" t="s">
        <v>978</v>
      </c>
      <c r="B260" s="5">
        <v>-1.2843026</v>
      </c>
      <c r="C260" s="6">
        <v>-1.2496480999999999</v>
      </c>
      <c r="D260" s="7">
        <v>-1.2669753500000001</v>
      </c>
      <c r="E260" s="8">
        <v>7.5484972829472398E-3</v>
      </c>
      <c r="F260" s="9" t="s">
        <v>979</v>
      </c>
      <c r="G260" s="10" t="s">
        <v>980</v>
      </c>
      <c r="H260" s="10" t="s">
        <v>981</v>
      </c>
    </row>
    <row r="261" spans="1:8" x14ac:dyDescent="0.25">
      <c r="A261" s="4" t="s">
        <v>982</v>
      </c>
      <c r="B261" s="5">
        <v>-0.82958513</v>
      </c>
      <c r="C261" s="6">
        <v>-0.87924760000000002</v>
      </c>
      <c r="D261" s="7">
        <v>-0.85441636500000007</v>
      </c>
      <c r="E261" s="8">
        <v>1.8609311005880098E-2</v>
      </c>
      <c r="F261" s="9" t="s">
        <v>983</v>
      </c>
      <c r="G261" s="10" t="s">
        <v>984</v>
      </c>
      <c r="H261" s="10" t="s">
        <v>985</v>
      </c>
    </row>
    <row r="262" spans="1:8" x14ac:dyDescent="0.25">
      <c r="A262" s="4" t="s">
        <v>986</v>
      </c>
      <c r="B262" s="5">
        <v>-0.61927699999999997</v>
      </c>
      <c r="C262" s="6">
        <v>-0.65569580000000005</v>
      </c>
      <c r="D262" s="7">
        <v>-0.63748640000000001</v>
      </c>
      <c r="E262" s="8">
        <v>1.9887895647178602E-2</v>
      </c>
      <c r="F262" s="9" t="s">
        <v>987</v>
      </c>
      <c r="G262" s="10" t="s">
        <v>988</v>
      </c>
      <c r="H262" s="10" t="s">
        <v>989</v>
      </c>
    </row>
    <row r="263" spans="1:8" x14ac:dyDescent="0.25">
      <c r="A263" s="4" t="s">
        <v>990</v>
      </c>
      <c r="B263" s="5">
        <v>-0.7106671</v>
      </c>
      <c r="C263" s="6">
        <v>-0.62545490000000004</v>
      </c>
      <c r="D263" s="7">
        <v>-0.66806100000000002</v>
      </c>
      <c r="E263" s="8">
        <v>3.79620910196816E-2</v>
      </c>
      <c r="F263" s="9" t="s">
        <v>991</v>
      </c>
      <c r="G263" s="10" t="s">
        <v>992</v>
      </c>
      <c r="H263" s="10" t="s">
        <v>993</v>
      </c>
    </row>
    <row r="264" spans="1:8" x14ac:dyDescent="0.25">
      <c r="A264" s="4" t="s">
        <v>994</v>
      </c>
      <c r="B264" s="5">
        <v>-1.1629125</v>
      </c>
      <c r="C264" s="6">
        <v>-1.0262770999999999</v>
      </c>
      <c r="D264" s="7">
        <v>-1.0945947999999999</v>
      </c>
      <c r="E264" s="8">
        <v>3.77459213259973E-2</v>
      </c>
      <c r="F264" s="9" t="s">
        <v>995</v>
      </c>
      <c r="G264" s="10" t="s">
        <v>996</v>
      </c>
      <c r="H264" s="10" t="s">
        <v>997</v>
      </c>
    </row>
    <row r="265" spans="1:8" x14ac:dyDescent="0.25">
      <c r="A265" s="4" t="s">
        <v>998</v>
      </c>
      <c r="B265" s="5">
        <v>-0.5663724</v>
      </c>
      <c r="C265" s="6">
        <v>-0.65216726000000003</v>
      </c>
      <c r="D265" s="7">
        <v>-0.60926983000000001</v>
      </c>
      <c r="E265" s="8">
        <v>4.1685878561399797E-2</v>
      </c>
      <c r="F265" s="9" t="s">
        <v>999</v>
      </c>
      <c r="G265" s="10" t="s">
        <v>1000</v>
      </c>
      <c r="H265" s="10" t="s">
        <v>1001</v>
      </c>
    </row>
    <row r="266" spans="1:8" x14ac:dyDescent="0.25">
      <c r="A266" s="4" t="s">
        <v>1002</v>
      </c>
      <c r="B266" s="5">
        <v>-0.61470990000000003</v>
      </c>
      <c r="C266" s="6">
        <v>-0.62015160000000003</v>
      </c>
      <c r="D266" s="7">
        <v>-0.61743075000000003</v>
      </c>
      <c r="E266" s="8">
        <v>5.1756564751666003E-3</v>
      </c>
      <c r="F266" s="9" t="s">
        <v>1003</v>
      </c>
      <c r="G266" s="10" t="s">
        <v>1004</v>
      </c>
      <c r="H266" s="10" t="s">
        <v>1005</v>
      </c>
    </row>
    <row r="267" spans="1:8" x14ac:dyDescent="0.25">
      <c r="A267" s="4" t="s">
        <v>1006</v>
      </c>
      <c r="B267" s="5">
        <v>-1.1616706000000001</v>
      </c>
      <c r="C267" s="6">
        <v>-1.2142648</v>
      </c>
      <c r="D267" s="7">
        <v>-1.1879677000000002</v>
      </c>
      <c r="E267" s="8">
        <v>1.34288048002984E-2</v>
      </c>
      <c r="F267" s="9" t="s">
        <v>1007</v>
      </c>
      <c r="G267" s="10" t="s">
        <v>1008</v>
      </c>
      <c r="H267" s="10" t="s">
        <v>1009</v>
      </c>
    </row>
    <row r="268" spans="1:8" x14ac:dyDescent="0.25">
      <c r="A268" s="4" t="s">
        <v>1010</v>
      </c>
      <c r="B268" s="5">
        <v>-0.78608979999999995</v>
      </c>
      <c r="C268" s="6">
        <v>-0.73131466000000001</v>
      </c>
      <c r="D268" s="7">
        <v>-0.75870222999999992</v>
      </c>
      <c r="E268" s="8">
        <v>2.5116687901569699E-2</v>
      </c>
      <c r="F268" s="9" t="s">
        <v>1011</v>
      </c>
      <c r="G268" s="10" t="s">
        <v>1012</v>
      </c>
      <c r="H268" s="10" t="s">
        <v>1013</v>
      </c>
    </row>
    <row r="269" spans="1:8" x14ac:dyDescent="0.25">
      <c r="A269" s="4" t="s">
        <v>1014</v>
      </c>
      <c r="B269" s="5">
        <v>-0.75787930000000003</v>
      </c>
      <c r="C269" s="6">
        <v>-0.7710766</v>
      </c>
      <c r="D269" s="7">
        <v>-0.76447795000000007</v>
      </c>
      <c r="E269" s="8">
        <v>4.1608542969202899E-3</v>
      </c>
      <c r="F269" s="9" t="s">
        <v>1015</v>
      </c>
      <c r="G269" s="10" t="s">
        <v>1016</v>
      </c>
      <c r="H269" s="10" t="s">
        <v>1017</v>
      </c>
    </row>
    <row r="270" spans="1:8" x14ac:dyDescent="0.25">
      <c r="A270" s="4" t="s">
        <v>1018</v>
      </c>
      <c r="B270" s="5">
        <v>-1.9669093</v>
      </c>
      <c r="C270" s="6">
        <v>-1.8907689999999999</v>
      </c>
      <c r="D270" s="7">
        <v>-1.9288391499999999</v>
      </c>
      <c r="E270" s="8">
        <v>1.3192303508098101E-2</v>
      </c>
      <c r="F270" s="9" t="s">
        <v>1019</v>
      </c>
      <c r="G270" s="10" t="s">
        <v>1020</v>
      </c>
      <c r="H270" s="10" t="s">
        <v>1021</v>
      </c>
    </row>
    <row r="271" spans="1:8" x14ac:dyDescent="0.25">
      <c r="A271" s="4" t="s">
        <v>1022</v>
      </c>
      <c r="B271" s="5">
        <v>-0.97585964000000003</v>
      </c>
      <c r="C271" s="6">
        <v>-0.98177910000000002</v>
      </c>
      <c r="D271" s="7">
        <v>-0.97881937000000008</v>
      </c>
      <c r="E271" s="8">
        <v>0</v>
      </c>
      <c r="F271" s="9" t="s">
        <v>1023</v>
      </c>
      <c r="G271" s="10" t="s">
        <v>1024</v>
      </c>
      <c r="H271" s="10" t="s">
        <v>1025</v>
      </c>
    </row>
    <row r="272" spans="1:8" x14ac:dyDescent="0.25">
      <c r="A272" s="4" t="s">
        <v>1026</v>
      </c>
      <c r="B272" s="5">
        <v>-1.3356028</v>
      </c>
      <c r="C272" s="6">
        <v>-1.1727848000000001</v>
      </c>
      <c r="D272" s="7">
        <v>-1.2541937999999999</v>
      </c>
      <c r="E272" s="8">
        <v>4.3051924484057098E-2</v>
      </c>
      <c r="F272" s="9" t="s">
        <v>1027</v>
      </c>
      <c r="G272" s="10" t="s">
        <v>1028</v>
      </c>
      <c r="H272" s="10" t="s">
        <v>1029</v>
      </c>
    </row>
    <row r="273" spans="1:8" x14ac:dyDescent="0.25">
      <c r="A273" s="4" t="s">
        <v>1030</v>
      </c>
      <c r="B273" s="5">
        <v>-0.94106113999999996</v>
      </c>
      <c r="C273" s="6">
        <v>-1.0299168000000001</v>
      </c>
      <c r="D273" s="7">
        <v>-0.98548897000000002</v>
      </c>
      <c r="E273" s="8">
        <v>2.9063943060243E-2</v>
      </c>
      <c r="F273" s="9" t="s">
        <v>1031</v>
      </c>
      <c r="G273" s="10" t="s">
        <v>1032</v>
      </c>
      <c r="H273" s="10" t="s">
        <v>1033</v>
      </c>
    </row>
    <row r="274" spans="1:8" x14ac:dyDescent="0.25">
      <c r="A274" s="4" t="s">
        <v>1034</v>
      </c>
      <c r="B274" s="5">
        <v>-1.7143155000000001</v>
      </c>
      <c r="C274" s="6">
        <v>-1.5269313</v>
      </c>
      <c r="D274" s="7">
        <v>-1.6206233999999999</v>
      </c>
      <c r="E274" s="8">
        <v>3.5331445776269302E-2</v>
      </c>
      <c r="F274" s="9" t="s">
        <v>1035</v>
      </c>
      <c r="G274" s="10" t="s">
        <v>1036</v>
      </c>
      <c r="H274" s="10" t="s">
        <v>1037</v>
      </c>
    </row>
    <row r="275" spans="1:8" x14ac:dyDescent="0.25">
      <c r="A275" s="4" t="s">
        <v>1038</v>
      </c>
      <c r="B275" s="5">
        <v>-0.69111009999999995</v>
      </c>
      <c r="C275" s="6">
        <v>-0.6667189</v>
      </c>
      <c r="D275" s="7">
        <v>-0.67891449999999998</v>
      </c>
      <c r="E275" s="8">
        <v>9.3613806748934492E-3</v>
      </c>
      <c r="F275" s="9" t="s">
        <v>1039</v>
      </c>
      <c r="G275" s="10" t="s">
        <v>1040</v>
      </c>
      <c r="H275" s="10" t="s">
        <v>1041</v>
      </c>
    </row>
    <row r="276" spans="1:8" x14ac:dyDescent="0.25">
      <c r="A276" s="4" t="s">
        <v>1042</v>
      </c>
      <c r="B276" s="5">
        <v>-0.68898565000000001</v>
      </c>
      <c r="C276" s="6">
        <v>-0.64815610000000001</v>
      </c>
      <c r="D276" s="7">
        <v>-0.66857087500000001</v>
      </c>
      <c r="E276" s="8">
        <v>1.8997933823794801E-2</v>
      </c>
      <c r="F276" s="9" t="s">
        <v>1043</v>
      </c>
      <c r="G276" s="10" t="s">
        <v>1044</v>
      </c>
      <c r="H276" s="10" t="s">
        <v>1045</v>
      </c>
    </row>
    <row r="277" spans="1:8" x14ac:dyDescent="0.25">
      <c r="A277" s="4" t="s">
        <v>1046</v>
      </c>
      <c r="B277" s="5">
        <v>-1.1085243</v>
      </c>
      <c r="C277" s="6">
        <v>-1.0231895</v>
      </c>
      <c r="D277" s="7">
        <v>-1.0658569</v>
      </c>
      <c r="E277" s="8">
        <v>2.6883435740625999E-2</v>
      </c>
      <c r="F277" s="9" t="s">
        <v>1047</v>
      </c>
      <c r="G277" s="10" t="s">
        <v>1048</v>
      </c>
      <c r="H277" s="10" t="s">
        <v>1049</v>
      </c>
    </row>
    <row r="278" spans="1:8" x14ac:dyDescent="0.25">
      <c r="A278" s="4" t="s">
        <v>1050</v>
      </c>
      <c r="B278" s="5">
        <v>-1.6613913</v>
      </c>
      <c r="C278" s="6">
        <v>-1.4334145</v>
      </c>
      <c r="D278" s="7">
        <v>-1.5474029</v>
      </c>
      <c r="E278" s="8">
        <v>4.7298715646834501E-2</v>
      </c>
      <c r="F278" s="9" t="s">
        <v>1051</v>
      </c>
      <c r="G278" s="10" t="s">
        <v>1052</v>
      </c>
      <c r="H278" s="10" t="s">
        <v>1053</v>
      </c>
    </row>
    <row r="279" spans="1:8" x14ac:dyDescent="0.25">
      <c r="A279" s="4" t="s">
        <v>1054</v>
      </c>
      <c r="B279" s="5">
        <v>-0.92550549999999998</v>
      </c>
      <c r="C279" s="6">
        <v>-0.97801864000000005</v>
      </c>
      <c r="D279" s="7">
        <v>-0.95176207000000002</v>
      </c>
      <c r="E279" s="8">
        <v>1.6661633755307E-2</v>
      </c>
      <c r="F279" s="9" t="s">
        <v>1055</v>
      </c>
      <c r="G279" s="10" t="s">
        <v>1056</v>
      </c>
      <c r="H279" s="10" t="s">
        <v>1057</v>
      </c>
    </row>
    <row r="280" spans="1:8" x14ac:dyDescent="0.25">
      <c r="A280" s="4" t="s">
        <v>1058</v>
      </c>
      <c r="B280" s="5">
        <v>-1.4413714</v>
      </c>
      <c r="C280" s="6">
        <v>-1.3781315000000001</v>
      </c>
      <c r="D280" s="7">
        <v>-1.4097514499999999</v>
      </c>
      <c r="E280" s="8">
        <v>1.35430581681255E-2</v>
      </c>
      <c r="F280" s="9" t="s">
        <v>1059</v>
      </c>
      <c r="G280" s="10" t="s">
        <v>1060</v>
      </c>
      <c r="H280" s="10" t="s">
        <v>1061</v>
      </c>
    </row>
    <row r="281" spans="1:8" x14ac:dyDescent="0.25">
      <c r="A281" s="4" t="s">
        <v>1062</v>
      </c>
      <c r="B281" s="5">
        <v>-0.98281675999999996</v>
      </c>
      <c r="C281" s="6">
        <v>-0.85716440000000005</v>
      </c>
      <c r="D281" s="7">
        <v>-0.91999058</v>
      </c>
      <c r="E281" s="8">
        <v>4.1459966657338303E-2</v>
      </c>
      <c r="F281" s="9" t="s">
        <v>1063</v>
      </c>
      <c r="G281" s="10" t="s">
        <v>1064</v>
      </c>
      <c r="H281" s="10" t="s">
        <v>1065</v>
      </c>
    </row>
    <row r="282" spans="1:8" x14ac:dyDescent="0.25">
      <c r="A282" s="4" t="s">
        <v>1066</v>
      </c>
      <c r="B282" s="5">
        <v>-1.3453865</v>
      </c>
      <c r="C282" s="6">
        <v>-1.5602560000000001</v>
      </c>
      <c r="D282" s="7">
        <v>-1.45282125</v>
      </c>
      <c r="E282" s="8">
        <v>4.58621300279081E-2</v>
      </c>
      <c r="F282" s="9" t="s">
        <v>1067</v>
      </c>
      <c r="G282" s="10" t="s">
        <v>1068</v>
      </c>
      <c r="H282" s="10" t="s">
        <v>1069</v>
      </c>
    </row>
    <row r="283" spans="1:8" x14ac:dyDescent="0.25">
      <c r="A283" s="4" t="s">
        <v>1070</v>
      </c>
      <c r="B283" s="5">
        <v>-1.2329482</v>
      </c>
      <c r="C283" s="6">
        <v>-1.1707296</v>
      </c>
      <c r="D283" s="7">
        <v>-1.2018389</v>
      </c>
      <c r="E283" s="8">
        <v>1.59121798240516E-2</v>
      </c>
      <c r="F283" s="9" t="s">
        <v>1071</v>
      </c>
      <c r="G283" s="10" t="s">
        <v>1072</v>
      </c>
      <c r="H283" s="10" t="s">
        <v>1073</v>
      </c>
    </row>
    <row r="284" spans="1:8" x14ac:dyDescent="0.25">
      <c r="A284" s="4" t="s">
        <v>1074</v>
      </c>
      <c r="B284" s="5">
        <v>-1.1426514000000001</v>
      </c>
      <c r="C284" s="6">
        <v>-1.0367584000000001</v>
      </c>
      <c r="D284" s="7">
        <v>-1.0897049000000001</v>
      </c>
      <c r="E284" s="8">
        <v>2.9182284869897102E-2</v>
      </c>
      <c r="F284" s="9" t="s">
        <v>1075</v>
      </c>
      <c r="G284" s="10" t="s">
        <v>1076</v>
      </c>
      <c r="H284" s="10" t="s">
        <v>1077</v>
      </c>
    </row>
    <row r="285" spans="1:8" x14ac:dyDescent="0.25">
      <c r="A285" s="4" t="s">
        <v>1078</v>
      </c>
      <c r="B285" s="5">
        <v>-0.60266392999999996</v>
      </c>
      <c r="C285" s="6">
        <v>-0.67615013999999996</v>
      </c>
      <c r="D285" s="7">
        <v>-0.63940703499999996</v>
      </c>
      <c r="E285" s="8">
        <v>3.9737048611081703E-2</v>
      </c>
      <c r="F285" s="9" t="s">
        <v>1079</v>
      </c>
      <c r="G285" s="10" t="s">
        <v>1080</v>
      </c>
      <c r="H285" s="10" t="s">
        <v>1081</v>
      </c>
    </row>
    <row r="286" spans="1:8" x14ac:dyDescent="0.25">
      <c r="A286" s="4" t="s">
        <v>1082</v>
      </c>
      <c r="B286" s="5">
        <v>-1.289506</v>
      </c>
      <c r="C286" s="6">
        <v>-1.418952</v>
      </c>
      <c r="D286" s="7">
        <v>-1.3542290000000001</v>
      </c>
      <c r="E286" s="8">
        <v>3.0515563081602502E-2</v>
      </c>
      <c r="F286" s="9" t="s">
        <v>1083</v>
      </c>
      <c r="G286" s="10" t="s">
        <v>1084</v>
      </c>
      <c r="H286" s="10" t="s">
        <v>1085</v>
      </c>
    </row>
    <row r="287" spans="1:8" x14ac:dyDescent="0.25">
      <c r="A287" s="4" t="s">
        <v>1086</v>
      </c>
      <c r="B287" s="5">
        <v>-1.6466912</v>
      </c>
      <c r="C287" s="6">
        <v>-1.4306337</v>
      </c>
      <c r="D287" s="7">
        <v>-1.5386624499999999</v>
      </c>
      <c r="E287" s="8">
        <v>4.53957419997209E-2</v>
      </c>
      <c r="F287" s="9" t="s">
        <v>1087</v>
      </c>
      <c r="G287" s="10" t="s">
        <v>1088</v>
      </c>
      <c r="H287" s="10" t="s">
        <v>1089</v>
      </c>
    </row>
    <row r="288" spans="1:8" x14ac:dyDescent="0.25">
      <c r="A288" s="4" t="s">
        <v>1090</v>
      </c>
      <c r="B288" s="5">
        <v>-1.1651946</v>
      </c>
      <c r="C288" s="6">
        <v>-1.1036253</v>
      </c>
      <c r="D288" s="7">
        <v>-1.13440995</v>
      </c>
      <c r="E288" s="8">
        <v>1.9625227622322699E-2</v>
      </c>
      <c r="F288" s="9" t="s">
        <v>1091</v>
      </c>
      <c r="G288" s="10" t="s">
        <v>1092</v>
      </c>
      <c r="H288" s="10" t="s">
        <v>1093</v>
      </c>
    </row>
    <row r="289" spans="1:8" x14ac:dyDescent="0.25">
      <c r="A289" s="4" t="s">
        <v>1094</v>
      </c>
      <c r="B289" s="5">
        <v>-0.84479510000000002</v>
      </c>
      <c r="C289" s="6">
        <v>-0.85491276000000005</v>
      </c>
      <c r="D289" s="7">
        <v>-0.84985393000000009</v>
      </c>
      <c r="E289" s="8">
        <v>3.76693693834945E-3</v>
      </c>
      <c r="F289" s="9" t="s">
        <v>1095</v>
      </c>
      <c r="G289" s="10" t="s">
        <v>1096</v>
      </c>
      <c r="H289" s="10" t="s">
        <v>1097</v>
      </c>
    </row>
    <row r="290" spans="1:8" x14ac:dyDescent="0.25">
      <c r="A290" s="4" t="s">
        <v>1098</v>
      </c>
      <c r="B290" s="5">
        <v>-0.85349273999999997</v>
      </c>
      <c r="C290" s="6">
        <v>-0.88604059999999996</v>
      </c>
      <c r="D290" s="7">
        <v>-0.86976666999999996</v>
      </c>
      <c r="E290" s="8">
        <v>1.46323600643696E-2</v>
      </c>
      <c r="F290" s="9" t="s">
        <v>1099</v>
      </c>
      <c r="G290" s="10" t="s">
        <v>1100</v>
      </c>
      <c r="H290" s="10" t="s">
        <v>1101</v>
      </c>
    </row>
    <row r="291" spans="1:8" x14ac:dyDescent="0.25">
      <c r="A291" s="4" t="s">
        <v>1102</v>
      </c>
      <c r="B291" s="5">
        <v>-1.4837389000000001</v>
      </c>
      <c r="C291" s="6">
        <v>-1.6106894</v>
      </c>
      <c r="D291" s="7">
        <v>-1.5472141500000001</v>
      </c>
      <c r="E291" s="8">
        <v>2.67675708274695E-2</v>
      </c>
      <c r="F291" s="9" t="s">
        <v>1103</v>
      </c>
      <c r="G291" s="10" t="s">
        <v>1104</v>
      </c>
      <c r="H291" s="10" t="s">
        <v>1105</v>
      </c>
    </row>
    <row r="292" spans="1:8" x14ac:dyDescent="0.25">
      <c r="A292" s="4" t="s">
        <v>1106</v>
      </c>
      <c r="B292" s="5">
        <v>-1.7535744</v>
      </c>
      <c r="C292" s="6">
        <v>-1.5895672000000001</v>
      </c>
      <c r="D292" s="7">
        <v>-1.6715708</v>
      </c>
      <c r="E292" s="8">
        <v>3.0473459527573299E-2</v>
      </c>
      <c r="F292" s="9" t="s">
        <v>1107</v>
      </c>
      <c r="G292" s="10" t="s">
        <v>1108</v>
      </c>
      <c r="H292" s="10" t="s">
        <v>1109</v>
      </c>
    </row>
    <row r="293" spans="1:8" x14ac:dyDescent="0.25">
      <c r="A293" s="4" t="s">
        <v>1110</v>
      </c>
      <c r="B293" s="5">
        <v>-0.77831936000000002</v>
      </c>
      <c r="C293" s="6">
        <v>-0.82350254000000001</v>
      </c>
      <c r="D293" s="7">
        <v>-0.80091095000000001</v>
      </c>
      <c r="E293" s="8">
        <v>1.59121798240516E-2</v>
      </c>
      <c r="F293" s="9" t="s">
        <v>1111</v>
      </c>
      <c r="G293" s="10" t="s">
        <v>1112</v>
      </c>
      <c r="H293" s="10" t="s">
        <v>1113</v>
      </c>
    </row>
    <row r="294" spans="1:8" x14ac:dyDescent="0.25">
      <c r="A294" s="4" t="s">
        <v>1114</v>
      </c>
      <c r="B294" s="5">
        <v>-0.77569779999999999</v>
      </c>
      <c r="C294" s="6">
        <v>-0.7771787</v>
      </c>
      <c r="D294" s="7">
        <v>-0.77643825</v>
      </c>
      <c r="E294" s="8">
        <v>0</v>
      </c>
      <c r="F294" s="9" t="s">
        <v>1115</v>
      </c>
      <c r="G294" s="10" t="s">
        <v>1116</v>
      </c>
      <c r="H294" s="10" t="s">
        <v>1117</v>
      </c>
    </row>
    <row r="295" spans="1:8" x14ac:dyDescent="0.25">
      <c r="A295" s="4" t="s">
        <v>1118</v>
      </c>
      <c r="B295" s="5">
        <v>-0.74738972999999997</v>
      </c>
      <c r="C295" s="6">
        <v>-0.84061140000000001</v>
      </c>
      <c r="D295" s="7">
        <v>-0.79400056499999994</v>
      </c>
      <c r="E295" s="8">
        <v>3.5996669956690298E-2</v>
      </c>
      <c r="F295" s="9" t="s">
        <v>1119</v>
      </c>
      <c r="G295" s="10" t="s">
        <v>1120</v>
      </c>
      <c r="H295" s="10" t="s">
        <v>1121</v>
      </c>
    </row>
    <row r="296" spans="1:8" x14ac:dyDescent="0.25">
      <c r="A296" s="4" t="s">
        <v>1122</v>
      </c>
      <c r="B296" s="5">
        <v>-0.95320505</v>
      </c>
      <c r="C296" s="6">
        <v>-0.82509714000000001</v>
      </c>
      <c r="D296" s="7">
        <v>-0.889151095</v>
      </c>
      <c r="E296" s="8">
        <v>4.2853344284331601E-2</v>
      </c>
      <c r="F296" s="9" t="s">
        <v>1123</v>
      </c>
      <c r="G296" s="10" t="s">
        <v>1124</v>
      </c>
      <c r="H296" s="10" t="s">
        <v>1125</v>
      </c>
    </row>
    <row r="297" spans="1:8" x14ac:dyDescent="0.25">
      <c r="A297" s="4" t="s">
        <v>1126</v>
      </c>
      <c r="B297" s="5">
        <v>-1.1348429</v>
      </c>
      <c r="C297" s="6">
        <v>-1.121991</v>
      </c>
      <c r="D297" s="7">
        <v>-1.1284169500000001</v>
      </c>
      <c r="E297" s="8">
        <v>2.82940258080942E-3</v>
      </c>
      <c r="F297" s="9" t="s">
        <v>1127</v>
      </c>
      <c r="G297" s="10" t="s">
        <v>1128</v>
      </c>
      <c r="H297" s="10" t="s">
        <v>1129</v>
      </c>
    </row>
    <row r="298" spans="1:8" x14ac:dyDescent="0.25">
      <c r="A298" s="4" t="s">
        <v>1130</v>
      </c>
      <c r="B298" s="5">
        <v>-2.1548142000000001</v>
      </c>
      <c r="C298" s="6">
        <v>-1.8868958</v>
      </c>
      <c r="D298" s="7">
        <v>-2.0208550000000001</v>
      </c>
      <c r="E298" s="8">
        <v>4.0914156247836397E-2</v>
      </c>
      <c r="F298" s="9" t="s">
        <v>1131</v>
      </c>
      <c r="G298" s="10" t="s">
        <v>1132</v>
      </c>
      <c r="H298" s="10" t="s">
        <v>1133</v>
      </c>
    </row>
    <row r="299" spans="1:8" x14ac:dyDescent="0.25">
      <c r="A299" s="4" t="s">
        <v>1134</v>
      </c>
      <c r="B299" s="5">
        <v>-1.5152620999999999</v>
      </c>
      <c r="C299" s="6">
        <v>-1.6347031999999999</v>
      </c>
      <c r="D299" s="7">
        <v>-1.5749826499999999</v>
      </c>
      <c r="E299" s="8">
        <v>2.2222136655935299E-2</v>
      </c>
      <c r="F299" s="9" t="s">
        <v>1135</v>
      </c>
      <c r="G299" s="10" t="s">
        <v>1136</v>
      </c>
      <c r="H299" s="10" t="s">
        <v>1137</v>
      </c>
    </row>
    <row r="300" spans="1:8" x14ac:dyDescent="0.25">
      <c r="A300" s="4" t="s">
        <v>1138</v>
      </c>
      <c r="B300" s="5">
        <v>-2.2890834999999998</v>
      </c>
      <c r="C300" s="6">
        <v>-2.0726689999999999</v>
      </c>
      <c r="D300" s="7">
        <v>-2.1808762499999998</v>
      </c>
      <c r="E300" s="8">
        <v>3.2095794998255101E-2</v>
      </c>
      <c r="F300" s="9" t="s">
        <v>1139</v>
      </c>
      <c r="G300" s="10" t="s">
        <v>1140</v>
      </c>
      <c r="H300" s="10" t="s">
        <v>1141</v>
      </c>
    </row>
    <row r="301" spans="1:8" x14ac:dyDescent="0.25">
      <c r="A301" s="4" t="s">
        <v>1142</v>
      </c>
      <c r="B301" s="5">
        <v>-0.82383823</v>
      </c>
      <c r="C301" s="6">
        <v>-0.82850449999999998</v>
      </c>
      <c r="D301" s="7">
        <v>-0.82617136499999999</v>
      </c>
      <c r="E301" s="8">
        <v>3.8582544120640502E-3</v>
      </c>
      <c r="F301" s="9" t="s">
        <v>1143</v>
      </c>
      <c r="G301" s="10" t="s">
        <v>1144</v>
      </c>
      <c r="H301" s="10" t="s">
        <v>1145</v>
      </c>
    </row>
    <row r="302" spans="1:8" x14ac:dyDescent="0.25">
      <c r="A302" s="4" t="s">
        <v>1146</v>
      </c>
      <c r="B302" s="5">
        <v>-2.5244799000000002</v>
      </c>
      <c r="C302" s="6">
        <v>-2.1675882</v>
      </c>
      <c r="D302" s="7">
        <v>-2.3460340500000001</v>
      </c>
      <c r="E302" s="8">
        <v>4.7421036669897901E-2</v>
      </c>
      <c r="F302" s="9" t="s">
        <v>1147</v>
      </c>
      <c r="G302" s="10" t="s">
        <v>1148</v>
      </c>
      <c r="H302" s="10" t="s">
        <v>1149</v>
      </c>
    </row>
    <row r="303" spans="1:8" x14ac:dyDescent="0.25">
      <c r="A303" s="4" t="s">
        <v>1150</v>
      </c>
      <c r="B303" s="5">
        <v>-0.74512</v>
      </c>
      <c r="C303" s="6">
        <v>-0.72529995000000003</v>
      </c>
      <c r="D303" s="7">
        <v>-0.73520997500000007</v>
      </c>
      <c r="E303" s="8">
        <v>8.6024462769784798E-3</v>
      </c>
      <c r="F303" s="9" t="s">
        <v>1151</v>
      </c>
      <c r="G303" s="10" t="s">
        <v>1152</v>
      </c>
      <c r="H303" s="10" t="s">
        <v>1153</v>
      </c>
    </row>
    <row r="304" spans="1:8" x14ac:dyDescent="0.25">
      <c r="A304" s="4" t="s">
        <v>1154</v>
      </c>
      <c r="B304" s="5">
        <v>-3.2388279999999998</v>
      </c>
      <c r="C304" s="6">
        <v>-3.1654460000000002</v>
      </c>
      <c r="D304" s="7">
        <v>-3.202137</v>
      </c>
      <c r="E304" s="8">
        <v>6.9518896583026001E-3</v>
      </c>
      <c r="F304" s="9" t="s">
        <v>1155</v>
      </c>
      <c r="G304" s="10" t="s">
        <v>1156</v>
      </c>
      <c r="H304" s="10" t="s">
        <v>1157</v>
      </c>
    </row>
    <row r="305" spans="1:8" x14ac:dyDescent="0.25">
      <c r="A305" s="4" t="s">
        <v>1158</v>
      </c>
      <c r="B305" s="5">
        <v>-0.64974975999999995</v>
      </c>
      <c r="C305" s="6">
        <v>-0.74498653000000004</v>
      </c>
      <c r="D305" s="7">
        <v>-0.69736814499999999</v>
      </c>
      <c r="E305" s="8">
        <v>4.1162527134190198E-2</v>
      </c>
      <c r="F305" s="9" t="s">
        <v>1159</v>
      </c>
      <c r="G305" s="10" t="s">
        <v>1160</v>
      </c>
      <c r="H305" s="10" t="s">
        <v>1161</v>
      </c>
    </row>
    <row r="306" spans="1:8" x14ac:dyDescent="0.25">
      <c r="A306" s="4" t="s">
        <v>1162</v>
      </c>
      <c r="B306" s="5">
        <v>-0.77902879999999997</v>
      </c>
      <c r="C306" s="6">
        <v>-0.68267060000000002</v>
      </c>
      <c r="D306" s="7">
        <v>-0.73084970000000005</v>
      </c>
      <c r="E306" s="8">
        <v>4.3536098489637499E-2</v>
      </c>
      <c r="F306" s="9" t="s">
        <v>1163</v>
      </c>
      <c r="G306" s="10" t="s">
        <v>1164</v>
      </c>
      <c r="H306" s="10" t="s">
        <v>1165</v>
      </c>
    </row>
    <row r="307" spans="1:8" x14ac:dyDescent="0.25">
      <c r="A307" s="4" t="s">
        <v>1166</v>
      </c>
      <c r="B307" s="5">
        <v>-0.81644623999999999</v>
      </c>
      <c r="C307" s="6">
        <v>-0.73257349999999999</v>
      </c>
      <c r="D307" s="7">
        <v>-0.77450986999999993</v>
      </c>
      <c r="E307" s="8">
        <v>3.6923560501504901E-2</v>
      </c>
      <c r="F307" s="9" t="s">
        <v>1167</v>
      </c>
      <c r="G307" s="10" t="s">
        <v>1168</v>
      </c>
      <c r="H307" s="10" t="s">
        <v>1169</v>
      </c>
    </row>
    <row r="308" spans="1:8" x14ac:dyDescent="0.25">
      <c r="A308" s="4" t="s">
        <v>1170</v>
      </c>
      <c r="B308" s="5">
        <v>-1.0806187</v>
      </c>
      <c r="C308" s="6">
        <v>-1.1061989000000001</v>
      </c>
      <c r="D308" s="7">
        <v>-1.0934088000000002</v>
      </c>
      <c r="E308" s="8">
        <v>8.7202733665765406E-3</v>
      </c>
      <c r="F308" s="9" t="s">
        <v>1171</v>
      </c>
      <c r="G308" s="10" t="s">
        <v>1172</v>
      </c>
      <c r="H308" s="10" t="s">
        <v>1173</v>
      </c>
    </row>
    <row r="309" spans="1:8" x14ac:dyDescent="0.25">
      <c r="A309" s="4" t="s">
        <v>1174</v>
      </c>
      <c r="B309" s="5">
        <v>-0.83305739999999995</v>
      </c>
      <c r="C309" s="6">
        <v>-0.91784379999999999</v>
      </c>
      <c r="D309" s="7">
        <v>-0.87545059999999997</v>
      </c>
      <c r="E309" s="8">
        <v>3.2711626110973599E-2</v>
      </c>
      <c r="F309" s="9" t="s">
        <v>1175</v>
      </c>
      <c r="G309" s="10" t="s">
        <v>1176</v>
      </c>
      <c r="H309" s="10" t="s">
        <v>1177</v>
      </c>
    </row>
    <row r="310" spans="1:8" x14ac:dyDescent="0.25">
      <c r="A310" s="4" t="s">
        <v>1178</v>
      </c>
      <c r="B310" s="5">
        <v>-0.65086854000000005</v>
      </c>
      <c r="C310" s="6">
        <v>-0.61864660000000005</v>
      </c>
      <c r="D310" s="7">
        <v>-0.6347575700000001</v>
      </c>
      <c r="E310" s="8">
        <v>1.5035466153107699E-2</v>
      </c>
      <c r="F310" s="9" t="s">
        <v>1179</v>
      </c>
      <c r="G310" s="10" t="s">
        <v>1180</v>
      </c>
      <c r="H310" s="10" t="s">
        <v>1181</v>
      </c>
    </row>
    <row r="311" spans="1:8" x14ac:dyDescent="0.25">
      <c r="A311" s="4" t="s">
        <v>1182</v>
      </c>
      <c r="B311" s="5">
        <v>-0.66723067000000003</v>
      </c>
      <c r="C311" s="6">
        <v>-0.59174720000000003</v>
      </c>
      <c r="D311" s="7">
        <v>-0.62948893500000003</v>
      </c>
      <c r="E311" s="8">
        <v>4.0366119327646797E-2</v>
      </c>
      <c r="F311" s="9" t="s">
        <v>1183</v>
      </c>
      <c r="G311" s="10" t="s">
        <v>1184</v>
      </c>
      <c r="H311" s="10" t="s">
        <v>1185</v>
      </c>
    </row>
    <row r="312" spans="1:8" x14ac:dyDescent="0.25">
      <c r="A312" s="4" t="s">
        <v>1186</v>
      </c>
      <c r="B312" s="5">
        <v>-1.247919</v>
      </c>
      <c r="C312" s="6">
        <v>-1.4383622</v>
      </c>
      <c r="D312" s="7">
        <v>-1.3431405999999999</v>
      </c>
      <c r="E312" s="8">
        <v>4.4891155760046701E-2</v>
      </c>
      <c r="F312" s="9" t="s">
        <v>1187</v>
      </c>
      <c r="G312" s="10" t="s">
        <v>1188</v>
      </c>
      <c r="H312" s="10" t="s">
        <v>1189</v>
      </c>
    </row>
    <row r="313" spans="1:8" x14ac:dyDescent="0.25">
      <c r="A313" s="4" t="s">
        <v>1190</v>
      </c>
      <c r="B313" s="5">
        <v>-2.2680533</v>
      </c>
      <c r="C313" s="6">
        <v>-2.2097541999999999</v>
      </c>
      <c r="D313" s="7">
        <v>-2.23890375</v>
      </c>
      <c r="E313" s="8">
        <v>8.5256479454410596E-3</v>
      </c>
      <c r="F313" s="9" t="s">
        <v>1191</v>
      </c>
      <c r="G313" s="10" t="s">
        <v>1192</v>
      </c>
      <c r="H313" s="10" t="s">
        <v>1193</v>
      </c>
    </row>
    <row r="314" spans="1:8" x14ac:dyDescent="0.25">
      <c r="A314" s="4" t="s">
        <v>1194</v>
      </c>
      <c r="B314" s="5">
        <v>-1.2560996</v>
      </c>
      <c r="C314" s="6">
        <v>-1.4160071999999999</v>
      </c>
      <c r="D314" s="7">
        <v>-1.3360533999999999</v>
      </c>
      <c r="E314" s="8">
        <v>3.79620910196816E-2</v>
      </c>
      <c r="F314" s="9" t="s">
        <v>1195</v>
      </c>
      <c r="G314" s="10" t="s">
        <v>1196</v>
      </c>
      <c r="H314" s="10" t="s">
        <v>1197</v>
      </c>
    </row>
    <row r="315" spans="1:8" x14ac:dyDescent="0.25">
      <c r="A315" s="4" t="s">
        <v>1198</v>
      </c>
      <c r="B315" s="5">
        <v>-0.87533859999999997</v>
      </c>
      <c r="C315" s="6">
        <v>-0.80809980000000003</v>
      </c>
      <c r="D315" s="7">
        <v>-0.8417192</v>
      </c>
      <c r="E315" s="8">
        <v>2.63538021087691E-2</v>
      </c>
      <c r="F315" s="9" t="s">
        <v>1199</v>
      </c>
      <c r="G315" s="10" t="s">
        <v>1200</v>
      </c>
      <c r="H315" s="10" t="s">
        <v>1201</v>
      </c>
    </row>
    <row r="316" spans="1:8" x14ac:dyDescent="0.25">
      <c r="A316" s="4" t="s">
        <v>1202</v>
      </c>
      <c r="B316" s="5">
        <v>-1.9656248999999999</v>
      </c>
      <c r="C316" s="6">
        <v>-1.8898162000000001</v>
      </c>
      <c r="D316" s="7">
        <v>-1.9277205500000001</v>
      </c>
      <c r="E316" s="8">
        <v>1.3192303508098101E-2</v>
      </c>
      <c r="F316" s="9" t="s">
        <v>1203</v>
      </c>
      <c r="G316" s="10" t="s">
        <v>1204</v>
      </c>
      <c r="H316" s="10" t="s">
        <v>1205</v>
      </c>
    </row>
    <row r="317" spans="1:8" x14ac:dyDescent="0.25">
      <c r="A317" s="4" t="s">
        <v>1206</v>
      </c>
      <c r="B317" s="5">
        <v>-1.8148574</v>
      </c>
      <c r="C317" s="6">
        <v>-1.8782338999999999</v>
      </c>
      <c r="D317" s="7">
        <v>-1.8465456499999999</v>
      </c>
      <c r="E317" s="8">
        <v>1.2075349477757701E-2</v>
      </c>
      <c r="F317" s="9" t="s">
        <v>1207</v>
      </c>
      <c r="G317" s="10" t="s">
        <v>1208</v>
      </c>
      <c r="H317" s="10" t="s">
        <v>1209</v>
      </c>
    </row>
    <row r="318" spans="1:8" x14ac:dyDescent="0.25">
      <c r="A318" s="4" t="s">
        <v>1210</v>
      </c>
      <c r="B318" s="5">
        <v>-0.60880935000000003</v>
      </c>
      <c r="C318" s="6">
        <v>-0.65207565000000001</v>
      </c>
      <c r="D318" s="7">
        <v>-0.63044250000000002</v>
      </c>
      <c r="E318" s="8">
        <v>2.02033662716871E-2</v>
      </c>
      <c r="F318" s="9" t="s">
        <v>1211</v>
      </c>
      <c r="G318" s="10" t="s">
        <v>1212</v>
      </c>
      <c r="H318" s="10" t="s">
        <v>1213</v>
      </c>
    </row>
    <row r="319" spans="1:8" x14ac:dyDescent="0.25">
      <c r="A319" s="4" t="s">
        <v>1214</v>
      </c>
      <c r="B319" s="5">
        <v>-1.5024492</v>
      </c>
      <c r="C319" s="6">
        <v>-1.6812062000000001</v>
      </c>
      <c r="D319" s="7">
        <v>-1.5918277000000001</v>
      </c>
      <c r="E319" s="8">
        <v>3.5996669956690298E-2</v>
      </c>
      <c r="F319" s="9" t="s">
        <v>1215</v>
      </c>
      <c r="G319" s="10" t="s">
        <v>1216</v>
      </c>
      <c r="H319" s="10" t="s">
        <v>1217</v>
      </c>
    </row>
    <row r="320" spans="1:8" x14ac:dyDescent="0.25">
      <c r="A320" s="4" t="s">
        <v>1218</v>
      </c>
      <c r="B320" s="5">
        <v>-2.5210501999999999</v>
      </c>
      <c r="C320" s="6">
        <v>-2.6307472999999999</v>
      </c>
      <c r="D320" s="7">
        <v>-2.5758987499999999</v>
      </c>
      <c r="E320" s="8">
        <v>1.3595636609727801E-2</v>
      </c>
      <c r="F320" s="9" t="s">
        <v>1219</v>
      </c>
      <c r="G320" s="10" t="s">
        <v>1220</v>
      </c>
      <c r="H320" s="10" t="s">
        <v>1221</v>
      </c>
    </row>
    <row r="321" spans="1:8" x14ac:dyDescent="0.25">
      <c r="A321" s="4" t="s">
        <v>1222</v>
      </c>
      <c r="B321" s="5">
        <v>-1.825043</v>
      </c>
      <c r="C321" s="6">
        <v>-1.6800139999999999</v>
      </c>
      <c r="D321" s="7">
        <v>-1.7525284999999999</v>
      </c>
      <c r="E321" s="8">
        <v>2.71894293591513E-2</v>
      </c>
      <c r="F321" s="9" t="s">
        <v>1223</v>
      </c>
      <c r="G321" s="10" t="s">
        <v>1224</v>
      </c>
      <c r="H321" s="10" t="s">
        <v>1225</v>
      </c>
    </row>
    <row r="322" spans="1:8" x14ac:dyDescent="0.25">
      <c r="A322" s="4" t="s">
        <v>1226</v>
      </c>
      <c r="B322" s="5">
        <v>-4.3046936999999996</v>
      </c>
      <c r="C322" s="6">
        <v>-4.2941260000000003</v>
      </c>
      <c r="D322" s="7">
        <v>-4.29940985</v>
      </c>
      <c r="E322" s="8">
        <v>7.4111697878768697E-4</v>
      </c>
      <c r="F322" s="9" t="s">
        <v>1227</v>
      </c>
      <c r="G322" s="10" t="s">
        <v>1228</v>
      </c>
      <c r="H322" s="10" t="s">
        <v>1229</v>
      </c>
    </row>
    <row r="323" spans="1:8" x14ac:dyDescent="0.25">
      <c r="A323" s="4" t="s">
        <v>1230</v>
      </c>
      <c r="B323" s="5">
        <v>-0.78498745000000003</v>
      </c>
      <c r="C323" s="6">
        <v>-0.81049720000000003</v>
      </c>
      <c r="D323" s="7">
        <v>-0.79774232499999997</v>
      </c>
      <c r="E323" s="8">
        <v>1.2010268740674301E-2</v>
      </c>
      <c r="F323" s="9" t="s">
        <v>1231</v>
      </c>
      <c r="G323" s="10" t="s">
        <v>1232</v>
      </c>
      <c r="H323" s="10" t="s">
        <v>1233</v>
      </c>
    </row>
    <row r="324" spans="1:8" x14ac:dyDescent="0.25">
      <c r="A324" s="4" t="s">
        <v>1234</v>
      </c>
      <c r="B324" s="5">
        <v>-1.3591675000000001</v>
      </c>
      <c r="C324" s="6">
        <v>-1.2022244</v>
      </c>
      <c r="D324" s="7">
        <v>-1.2806959500000001</v>
      </c>
      <c r="E324" s="8">
        <v>3.9737048611081703E-2</v>
      </c>
      <c r="F324" s="9" t="s">
        <v>1235</v>
      </c>
      <c r="G324" s="10" t="s">
        <v>1236</v>
      </c>
      <c r="H324" s="10" t="s">
        <v>1237</v>
      </c>
    </row>
    <row r="325" spans="1:8" x14ac:dyDescent="0.25">
      <c r="A325" s="4" t="s">
        <v>1238</v>
      </c>
      <c r="B325" s="5">
        <v>-1.8822327999999999</v>
      </c>
      <c r="C325" s="6">
        <v>-1.785957</v>
      </c>
      <c r="D325" s="7">
        <v>-1.8340949</v>
      </c>
      <c r="E325" s="8">
        <v>1.5608800555944E-2</v>
      </c>
      <c r="F325" s="9" t="s">
        <v>1239</v>
      </c>
      <c r="G325" s="10" t="s">
        <v>1240</v>
      </c>
      <c r="H325" s="10" t="s">
        <v>1241</v>
      </c>
    </row>
    <row r="326" spans="1:8" x14ac:dyDescent="0.25">
      <c r="A326" s="4" t="s">
        <v>1242</v>
      </c>
      <c r="B326" s="5">
        <v>-0.57131399999999999</v>
      </c>
      <c r="C326" s="6">
        <v>-0.65005690000000005</v>
      </c>
      <c r="D326" s="7">
        <v>-0.61068545000000007</v>
      </c>
      <c r="E326" s="8">
        <v>4.1685878561399797E-2</v>
      </c>
      <c r="F326" s="9" t="s">
        <v>1243</v>
      </c>
      <c r="G326" s="10" t="s">
        <v>1244</v>
      </c>
      <c r="H326" s="10" t="s">
        <v>1245</v>
      </c>
    </row>
    <row r="327" spans="1:8" x14ac:dyDescent="0.25">
      <c r="A327" s="4" t="s">
        <v>1246</v>
      </c>
      <c r="B327" s="5">
        <v>-0.94132435000000003</v>
      </c>
      <c r="C327" s="6">
        <v>-0.84327419999999997</v>
      </c>
      <c r="D327" s="7">
        <v>-0.89229927500000006</v>
      </c>
      <c r="E327" s="8">
        <v>3.5727599908313402E-2</v>
      </c>
      <c r="F327" s="9" t="s">
        <v>1247</v>
      </c>
      <c r="G327" s="10" t="s">
        <v>1248</v>
      </c>
      <c r="H327" s="10" t="s">
        <v>1249</v>
      </c>
    </row>
    <row r="328" spans="1:8" x14ac:dyDescent="0.25">
      <c r="A328" s="4" t="s">
        <v>1250</v>
      </c>
      <c r="B328" s="5">
        <v>-0.93198199999999998</v>
      </c>
      <c r="C328" s="6">
        <v>-0.98743720000000001</v>
      </c>
      <c r="D328" s="7">
        <v>-0.95970960000000005</v>
      </c>
      <c r="E328" s="8">
        <v>1.9887895647178501E-2</v>
      </c>
      <c r="F328" s="9" t="s">
        <v>1251</v>
      </c>
      <c r="G328" s="10" t="s">
        <v>1252</v>
      </c>
      <c r="H328" s="10" t="s">
        <v>1253</v>
      </c>
    </row>
    <row r="329" spans="1:8" x14ac:dyDescent="0.25">
      <c r="A329" s="4" t="s">
        <v>1254</v>
      </c>
      <c r="B329" s="5">
        <v>-4.5274773000000001</v>
      </c>
      <c r="C329" s="6">
        <v>-4.1350927000000004</v>
      </c>
      <c r="D329" s="7">
        <v>-4.3312850000000003</v>
      </c>
      <c r="E329" s="8">
        <v>2.8617583959070301E-2</v>
      </c>
      <c r="F329" s="9" t="s">
        <v>1255</v>
      </c>
      <c r="G329" s="10" t="s">
        <v>1256</v>
      </c>
      <c r="H329" s="10" t="s">
        <v>1257</v>
      </c>
    </row>
    <row r="330" spans="1:8" x14ac:dyDescent="0.25">
      <c r="A330" s="4" t="s">
        <v>1258</v>
      </c>
      <c r="B330" s="5">
        <v>-4.8767284999999996</v>
      </c>
      <c r="C330" s="6">
        <v>-4.8250384000000004</v>
      </c>
      <c r="D330" s="7">
        <v>-4.8508834499999995</v>
      </c>
      <c r="E330" s="8">
        <v>3.2781366924348699E-3</v>
      </c>
      <c r="F330" s="9" t="s">
        <v>1259</v>
      </c>
      <c r="G330" s="10" t="s">
        <v>1260</v>
      </c>
      <c r="H330" s="10" t="s">
        <v>1261</v>
      </c>
    </row>
    <row r="331" spans="1:8" x14ac:dyDescent="0.25">
      <c r="A331" s="4" t="s">
        <v>1262</v>
      </c>
      <c r="B331" s="5">
        <v>-1.3748075</v>
      </c>
      <c r="C331" s="6">
        <v>-1.2837019999999999</v>
      </c>
      <c r="D331" s="7">
        <v>-1.32925475</v>
      </c>
      <c r="E331" s="8">
        <v>2.16127417934921E-2</v>
      </c>
      <c r="F331" s="9" t="s">
        <v>1263</v>
      </c>
      <c r="G331" s="10" t="s">
        <v>1264</v>
      </c>
      <c r="H331" s="10" t="s">
        <v>1265</v>
      </c>
    </row>
    <row r="332" spans="1:8" x14ac:dyDescent="0.25">
      <c r="A332" s="4" t="s">
        <v>1266</v>
      </c>
      <c r="B332" s="5">
        <v>-0.87050145999999995</v>
      </c>
      <c r="C332" s="6">
        <v>-0.86526877000000002</v>
      </c>
      <c r="D332" s="7">
        <v>-0.86788511499999998</v>
      </c>
      <c r="E332" s="8">
        <v>0</v>
      </c>
      <c r="F332" s="9" t="s">
        <v>1267</v>
      </c>
      <c r="G332" s="10" t="s">
        <v>1268</v>
      </c>
      <c r="H332" s="10" t="s">
        <v>1269</v>
      </c>
    </row>
    <row r="333" spans="1:8" x14ac:dyDescent="0.25">
      <c r="A333" s="4" t="s">
        <v>1270</v>
      </c>
      <c r="B333" s="5">
        <v>-3.2439249999999999</v>
      </c>
      <c r="C333" s="6">
        <v>-2.9582380000000001</v>
      </c>
      <c r="D333" s="7">
        <v>-3.1010815000000003</v>
      </c>
      <c r="E333" s="8">
        <v>2.8731048249160999E-2</v>
      </c>
      <c r="F333" s="9" t="s">
        <v>1271</v>
      </c>
      <c r="G333" s="10" t="s">
        <v>1272</v>
      </c>
      <c r="H333" s="10" t="s">
        <v>1273</v>
      </c>
    </row>
    <row r="334" spans="1:8" x14ac:dyDescent="0.25">
      <c r="A334" s="4" t="s">
        <v>1274</v>
      </c>
      <c r="B334" s="5">
        <v>-0.74434566000000002</v>
      </c>
      <c r="C334" s="6">
        <v>-0.67459970000000002</v>
      </c>
      <c r="D334" s="7">
        <v>-0.70947267999999997</v>
      </c>
      <c r="E334" s="8">
        <v>3.1579309818396198E-2</v>
      </c>
      <c r="F334" s="9" t="s">
        <v>1275</v>
      </c>
      <c r="G334" s="10" t="s">
        <v>1276</v>
      </c>
      <c r="H334" s="10" t="s">
        <v>1277</v>
      </c>
    </row>
    <row r="335" spans="1:8" x14ac:dyDescent="0.25">
      <c r="A335" s="4" t="s">
        <v>1278</v>
      </c>
      <c r="B335" s="5">
        <v>-0.87199294999999999</v>
      </c>
      <c r="C335" s="6">
        <v>-0.82312213999999995</v>
      </c>
      <c r="D335" s="7">
        <v>-0.84755754499999991</v>
      </c>
      <c r="E335" s="8">
        <v>1.88294118726351E-2</v>
      </c>
      <c r="F335" s="9" t="s">
        <v>1279</v>
      </c>
      <c r="G335" s="10" t="s">
        <v>1280</v>
      </c>
      <c r="H335" s="10" t="s">
        <v>1281</v>
      </c>
    </row>
    <row r="336" spans="1:8" x14ac:dyDescent="0.25">
      <c r="A336" s="4" t="s">
        <v>1282</v>
      </c>
      <c r="B336" s="5">
        <v>-0.95647899999999997</v>
      </c>
      <c r="C336" s="6">
        <v>-0.98939710000000003</v>
      </c>
      <c r="D336" s="7">
        <v>-0.97293805</v>
      </c>
      <c r="E336" s="8">
        <v>9.7933777398015402E-3</v>
      </c>
      <c r="F336" s="9" t="s">
        <v>1283</v>
      </c>
      <c r="G336" s="10" t="s">
        <v>1284</v>
      </c>
      <c r="H336" s="10" t="s">
        <v>1285</v>
      </c>
    </row>
    <row r="337" spans="1:8" x14ac:dyDescent="0.25">
      <c r="A337" s="4" t="s">
        <v>1286</v>
      </c>
      <c r="B337" s="5">
        <v>-1.0824088000000001</v>
      </c>
      <c r="C337" s="6">
        <v>-1.0811979</v>
      </c>
      <c r="D337" s="7">
        <v>-1.0818033499999999</v>
      </c>
      <c r="E337" s="8">
        <v>0</v>
      </c>
      <c r="F337" s="9" t="s">
        <v>1287</v>
      </c>
      <c r="G337" s="10" t="s">
        <v>1288</v>
      </c>
      <c r="H337" s="10" t="s">
        <v>1289</v>
      </c>
    </row>
    <row r="338" spans="1:8" x14ac:dyDescent="0.25">
      <c r="A338" s="4" t="s">
        <v>1290</v>
      </c>
      <c r="B338" s="5">
        <v>-1.0181475</v>
      </c>
      <c r="C338" s="6">
        <v>-0.98613640000000002</v>
      </c>
      <c r="D338" s="7">
        <v>-1.0021419499999999</v>
      </c>
      <c r="E338" s="8">
        <v>9.5010821807413794E-3</v>
      </c>
      <c r="F338" s="9" t="s">
        <v>1291</v>
      </c>
      <c r="G338" s="10" t="s">
        <v>1292</v>
      </c>
      <c r="H338" s="10" t="s">
        <v>1293</v>
      </c>
    </row>
    <row r="339" spans="1:8" x14ac:dyDescent="0.25">
      <c r="A339" s="4" t="s">
        <v>1294</v>
      </c>
      <c r="B339" s="5">
        <v>-0.79870032999999996</v>
      </c>
      <c r="C339" s="6">
        <v>-0.76170486000000004</v>
      </c>
      <c r="D339" s="7">
        <v>-0.780202595</v>
      </c>
      <c r="E339" s="8">
        <v>1.6320007937620298E-2</v>
      </c>
      <c r="F339" s="9" t="s">
        <v>1295</v>
      </c>
      <c r="G339" s="10" t="s">
        <v>1296</v>
      </c>
      <c r="H339" s="10" t="s">
        <v>1297</v>
      </c>
    </row>
    <row r="340" spans="1:8" x14ac:dyDescent="0.25">
      <c r="A340" s="4" t="s">
        <v>1298</v>
      </c>
      <c r="B340" s="5">
        <v>-0.91402629999999996</v>
      </c>
      <c r="C340" s="6">
        <v>-1.0351143</v>
      </c>
      <c r="D340" s="7">
        <v>-0.9745703</v>
      </c>
      <c r="E340" s="8">
        <v>4.23786092698928E-2</v>
      </c>
      <c r="F340" s="9" t="s">
        <v>1299</v>
      </c>
      <c r="G340" s="10" t="s">
        <v>1300</v>
      </c>
      <c r="H340" s="10" t="s">
        <v>1301</v>
      </c>
    </row>
    <row r="341" spans="1:8" x14ac:dyDescent="0.25">
      <c r="A341" s="4" t="s">
        <v>1302</v>
      </c>
      <c r="B341" s="5">
        <v>-0.64530949999999998</v>
      </c>
      <c r="C341" s="6">
        <v>-0.63760035999999998</v>
      </c>
      <c r="D341" s="7">
        <v>-0.64145492999999998</v>
      </c>
      <c r="E341" s="8">
        <v>4.9349381456881003E-3</v>
      </c>
      <c r="F341" s="9" t="s">
        <v>1303</v>
      </c>
      <c r="G341" s="10" t="s">
        <v>1304</v>
      </c>
      <c r="H341" s="10" t="s">
        <v>1305</v>
      </c>
    </row>
    <row r="342" spans="1:8" x14ac:dyDescent="0.25">
      <c r="A342" s="4" t="s">
        <v>1306</v>
      </c>
      <c r="B342" s="5">
        <v>-2.6376428999999999</v>
      </c>
      <c r="C342" s="6">
        <v>-3.0329144000000001</v>
      </c>
      <c r="D342" s="7">
        <v>-2.8352786500000002</v>
      </c>
      <c r="E342" s="8">
        <v>4.3719800626327097E-2</v>
      </c>
      <c r="F342" s="9" t="s">
        <v>1307</v>
      </c>
      <c r="G342" s="10" t="s">
        <v>1308</v>
      </c>
      <c r="H342" s="10" t="s">
        <v>1309</v>
      </c>
    </row>
    <row r="343" spans="1:8" x14ac:dyDescent="0.25">
      <c r="A343" s="4" t="s">
        <v>1310</v>
      </c>
      <c r="B343" s="5">
        <v>-0.59061050000000004</v>
      </c>
      <c r="C343" s="6">
        <v>-0.65533483000000003</v>
      </c>
      <c r="D343" s="7">
        <v>-0.62297266500000004</v>
      </c>
      <c r="E343" s="8">
        <v>3.5613510344594403E-2</v>
      </c>
      <c r="F343" s="9" t="s">
        <v>1311</v>
      </c>
      <c r="G343" s="10" t="s">
        <v>1312</v>
      </c>
      <c r="H343" s="10" t="s">
        <v>1313</v>
      </c>
    </row>
    <row r="344" spans="1:8" x14ac:dyDescent="0.25">
      <c r="A344" s="4" t="s">
        <v>1314</v>
      </c>
      <c r="B344" s="5">
        <v>-1.0709217</v>
      </c>
      <c r="C344" s="6">
        <v>-1.0193295</v>
      </c>
      <c r="D344" s="7">
        <v>-1.0451256</v>
      </c>
      <c r="E344" s="8">
        <v>1.52272335311067E-2</v>
      </c>
      <c r="F344" s="9" t="s">
        <v>1315</v>
      </c>
      <c r="G344" s="10" t="s">
        <v>1316</v>
      </c>
      <c r="H344" s="10" t="s">
        <v>1317</v>
      </c>
    </row>
    <row r="345" spans="1:8" x14ac:dyDescent="0.25">
      <c r="A345" s="4" t="s">
        <v>1318</v>
      </c>
      <c r="B345" s="5">
        <v>-2.4585009000000002</v>
      </c>
      <c r="C345" s="6">
        <v>-2.1337245</v>
      </c>
      <c r="D345" s="7">
        <v>-2.2961127000000001</v>
      </c>
      <c r="E345" s="8">
        <v>4.5691431607982898E-2</v>
      </c>
      <c r="F345" s="9" t="s">
        <v>1319</v>
      </c>
      <c r="G345" s="10" t="s">
        <v>1320</v>
      </c>
      <c r="H345" s="10" t="s">
        <v>1321</v>
      </c>
    </row>
    <row r="346" spans="1:8" x14ac:dyDescent="0.25">
      <c r="A346" s="4" t="s">
        <v>1322</v>
      </c>
      <c r="B346" s="5">
        <v>-2.5310698</v>
      </c>
      <c r="C346" s="6">
        <v>-2.3876655000000002</v>
      </c>
      <c r="D346" s="7">
        <v>-2.4593676499999999</v>
      </c>
      <c r="E346" s="8">
        <v>1.8110309837601798E-2</v>
      </c>
      <c r="F346" s="9" t="s">
        <v>1323</v>
      </c>
      <c r="G346" s="10" t="s">
        <v>1324</v>
      </c>
      <c r="H346" s="10" t="s">
        <v>1325</v>
      </c>
    </row>
    <row r="347" spans="1:8" x14ac:dyDescent="0.25">
      <c r="A347" s="4" t="s">
        <v>1326</v>
      </c>
      <c r="B347" s="5">
        <v>-0.91069500000000003</v>
      </c>
      <c r="C347" s="6">
        <v>-0.90385249999999995</v>
      </c>
      <c r="D347" s="7">
        <v>-0.90727374999999999</v>
      </c>
      <c r="E347" s="8">
        <v>3.51720052525564E-3</v>
      </c>
      <c r="F347" s="9" t="s">
        <v>1327</v>
      </c>
      <c r="G347" s="10" t="s">
        <v>1328</v>
      </c>
      <c r="H347" s="10" t="s">
        <v>1329</v>
      </c>
    </row>
    <row r="348" spans="1:8" x14ac:dyDescent="0.25">
      <c r="A348" s="4" t="s">
        <v>1330</v>
      </c>
      <c r="B348" s="5">
        <v>-1.352198</v>
      </c>
      <c r="C348" s="6">
        <v>-1.3718916000000001</v>
      </c>
      <c r="D348" s="7">
        <v>-1.3620448000000001</v>
      </c>
      <c r="E348" s="8">
        <v>4.68094337965109E-3</v>
      </c>
      <c r="F348" s="9" t="s">
        <v>1331</v>
      </c>
      <c r="G348" s="10" t="s">
        <v>1332</v>
      </c>
      <c r="H348" s="10" t="s">
        <v>1333</v>
      </c>
    </row>
    <row r="349" spans="1:8" x14ac:dyDescent="0.25">
      <c r="A349" s="4" t="s">
        <v>1334</v>
      </c>
      <c r="B349" s="5">
        <v>-2.3151407000000002</v>
      </c>
      <c r="C349" s="6">
        <v>-2.2142080000000002</v>
      </c>
      <c r="D349" s="7">
        <v>-2.2646743499999999</v>
      </c>
      <c r="E349" s="8">
        <v>1.5455720962292601E-2</v>
      </c>
      <c r="F349" s="9" t="s">
        <v>1335</v>
      </c>
      <c r="G349" s="10" t="s">
        <v>1336</v>
      </c>
      <c r="H349" s="10" t="s">
        <v>1337</v>
      </c>
    </row>
    <row r="350" spans="1:8" x14ac:dyDescent="0.25">
      <c r="A350" s="4" t="s">
        <v>1338</v>
      </c>
      <c r="B350" s="5">
        <v>-1.1607357</v>
      </c>
      <c r="C350" s="6">
        <v>-1.1576188000000001</v>
      </c>
      <c r="D350" s="7">
        <v>-1.1591772499999999</v>
      </c>
      <c r="E350" s="8">
        <v>0</v>
      </c>
      <c r="F350" s="9" t="s">
        <v>1339</v>
      </c>
      <c r="G350" s="10" t="s">
        <v>1340</v>
      </c>
      <c r="H350" s="10" t="s">
        <v>1341</v>
      </c>
    </row>
    <row r="351" spans="1:8" x14ac:dyDescent="0.25">
      <c r="A351" s="4" t="s">
        <v>1342</v>
      </c>
      <c r="B351" s="5">
        <v>-1.1896522</v>
      </c>
      <c r="C351" s="6">
        <v>-1.1749592</v>
      </c>
      <c r="D351" s="7">
        <v>-1.1823057000000001</v>
      </c>
      <c r="E351" s="8">
        <v>5.3949536667570498E-3</v>
      </c>
      <c r="F351" s="9" t="s">
        <v>1343</v>
      </c>
      <c r="G351" s="10" t="s">
        <v>1344</v>
      </c>
      <c r="H351" s="10" t="s">
        <v>1345</v>
      </c>
    </row>
    <row r="352" spans="1:8" x14ac:dyDescent="0.25">
      <c r="A352" s="4" t="s">
        <v>1346</v>
      </c>
      <c r="B352" s="5">
        <v>-2.8719199999999998</v>
      </c>
      <c r="C352" s="6">
        <v>-2.6874003000000002</v>
      </c>
      <c r="D352" s="7">
        <v>-2.7796601499999998</v>
      </c>
      <c r="E352" s="8">
        <v>2.0602796831642099E-2</v>
      </c>
      <c r="F352" s="9" t="s">
        <v>1347</v>
      </c>
      <c r="G352" s="10" t="s">
        <v>1348</v>
      </c>
      <c r="H352" s="10" t="s">
        <v>1349</v>
      </c>
    </row>
    <row r="353" spans="1:8" x14ac:dyDescent="0.25">
      <c r="A353" s="4" t="s">
        <v>1350</v>
      </c>
      <c r="B353" s="5">
        <v>-1.1231485999999999</v>
      </c>
      <c r="C353" s="6">
        <v>-1.1785378</v>
      </c>
      <c r="D353" s="7">
        <v>-1.1508432</v>
      </c>
      <c r="E353" s="8">
        <v>1.6603706569628101E-2</v>
      </c>
      <c r="F353" s="9" t="s">
        <v>1351</v>
      </c>
      <c r="G353" s="10" t="s">
        <v>1352</v>
      </c>
      <c r="H353" s="10" t="s">
        <v>1353</v>
      </c>
    </row>
    <row r="354" spans="1:8" x14ac:dyDescent="0.25">
      <c r="A354" s="4" t="s">
        <v>1354</v>
      </c>
      <c r="B354" s="5">
        <v>-1.0617752</v>
      </c>
      <c r="C354" s="6">
        <v>-1.0542316</v>
      </c>
      <c r="D354" s="7">
        <v>-1.0580034</v>
      </c>
      <c r="E354" s="8">
        <v>3.0171327298280301E-3</v>
      </c>
      <c r="F354" s="9" t="s">
        <v>1355</v>
      </c>
      <c r="G354" s="10" t="s">
        <v>1356</v>
      </c>
      <c r="H354" s="10" t="s">
        <v>1357</v>
      </c>
    </row>
    <row r="355" spans="1:8" x14ac:dyDescent="0.25">
      <c r="A355" s="4" t="s">
        <v>1358</v>
      </c>
      <c r="B355" s="5">
        <v>-0.86673354999999996</v>
      </c>
      <c r="C355" s="6">
        <v>-0.99638844000000004</v>
      </c>
      <c r="D355" s="7">
        <v>-0.931560995</v>
      </c>
      <c r="E355" s="8">
        <v>4.41858997230841E-2</v>
      </c>
      <c r="F355" s="9" t="s">
        <v>1359</v>
      </c>
      <c r="G355" s="10" t="s">
        <v>1360</v>
      </c>
      <c r="H355" s="10" t="s">
        <v>1361</v>
      </c>
    </row>
    <row r="356" spans="1:8" x14ac:dyDescent="0.25">
      <c r="A356" s="4" t="s">
        <v>1362</v>
      </c>
      <c r="B356" s="5">
        <v>-1.4343288999999999</v>
      </c>
      <c r="C356" s="6">
        <v>-1.5774288000000001</v>
      </c>
      <c r="D356" s="7">
        <v>-1.50587885</v>
      </c>
      <c r="E356" s="8">
        <v>3.1699014564292902E-2</v>
      </c>
      <c r="F356" s="9" t="s">
        <v>1363</v>
      </c>
      <c r="G356" s="10" t="s">
        <v>1364</v>
      </c>
      <c r="H356" s="10" t="s">
        <v>1365</v>
      </c>
    </row>
    <row r="357" spans="1:8" x14ac:dyDescent="0.25">
      <c r="A357" s="4" t="s">
        <v>1366</v>
      </c>
      <c r="B357" s="5">
        <v>-0.82140270000000004</v>
      </c>
      <c r="C357" s="6">
        <v>-0.76986929999999998</v>
      </c>
      <c r="D357" s="7">
        <v>-0.79563600000000001</v>
      </c>
      <c r="E357" s="8">
        <v>2.0012894619137401E-2</v>
      </c>
      <c r="F357" s="9" t="s">
        <v>1367</v>
      </c>
      <c r="G357" s="10" t="s">
        <v>1368</v>
      </c>
      <c r="H357" s="10" t="s">
        <v>1369</v>
      </c>
    </row>
    <row r="358" spans="1:8" x14ac:dyDescent="0.25">
      <c r="A358" s="4" t="s">
        <v>1370</v>
      </c>
      <c r="B358" s="5">
        <v>-1.0248326000000001</v>
      </c>
      <c r="C358" s="6">
        <v>-1.0473041999999999</v>
      </c>
      <c r="D358" s="7">
        <v>-1.0360684</v>
      </c>
      <c r="E358" s="8">
        <v>9.22572762508902E-3</v>
      </c>
      <c r="F358" s="9" t="s">
        <v>1371</v>
      </c>
      <c r="G358" s="10" t="s">
        <v>1372</v>
      </c>
      <c r="H358" s="10" t="s">
        <v>1373</v>
      </c>
    </row>
    <row r="359" spans="1:8" x14ac:dyDescent="0.25">
      <c r="A359" s="4" t="s">
        <v>1374</v>
      </c>
      <c r="B359" s="5">
        <v>-1.2440519000000001</v>
      </c>
      <c r="C359" s="6">
        <v>-1.2200484</v>
      </c>
      <c r="D359" s="7">
        <v>-1.2320501500000001</v>
      </c>
      <c r="E359" s="8">
        <v>5.1756564751666003E-3</v>
      </c>
      <c r="F359" s="9" t="s">
        <v>1375</v>
      </c>
      <c r="G359" s="10" t="s">
        <v>1376</v>
      </c>
      <c r="H359" s="10" t="s">
        <v>1377</v>
      </c>
    </row>
    <row r="360" spans="1:8" x14ac:dyDescent="0.25">
      <c r="A360" s="4" t="s">
        <v>1378</v>
      </c>
      <c r="B360" s="5">
        <v>-2.0115047000000001</v>
      </c>
      <c r="C360" s="6">
        <v>-1.8546714</v>
      </c>
      <c r="D360" s="7">
        <v>-1.9330880500000001</v>
      </c>
      <c r="E360" s="8">
        <v>2.6373286691518401E-2</v>
      </c>
      <c r="F360" s="9" t="s">
        <v>1379</v>
      </c>
      <c r="G360" s="10" t="s">
        <v>1380</v>
      </c>
      <c r="H360" s="10" t="s">
        <v>1381</v>
      </c>
    </row>
    <row r="361" spans="1:8" x14ac:dyDescent="0.25">
      <c r="A361" s="4" t="s">
        <v>1382</v>
      </c>
      <c r="B361" s="5">
        <v>-3.777358</v>
      </c>
      <c r="C361" s="6">
        <v>-3.2424257000000001</v>
      </c>
      <c r="D361" s="7">
        <v>-3.5098918499999998</v>
      </c>
      <c r="E361" s="8">
        <v>4.8874503944394798E-2</v>
      </c>
      <c r="F361" s="9" t="s">
        <v>1383</v>
      </c>
      <c r="G361" s="10" t="s">
        <v>1384</v>
      </c>
      <c r="H361" s="10" t="s">
        <v>1385</v>
      </c>
    </row>
    <row r="362" spans="1:8" x14ac:dyDescent="0.25">
      <c r="A362" s="4" t="s">
        <v>1386</v>
      </c>
      <c r="B362" s="5">
        <v>-0.58252009999999999</v>
      </c>
      <c r="C362" s="6">
        <v>-0.62935686000000002</v>
      </c>
      <c r="D362" s="7">
        <v>-0.60593848000000006</v>
      </c>
      <c r="E362" s="8">
        <v>2.62916443495088E-2</v>
      </c>
      <c r="F362" s="9" t="s">
        <v>1387</v>
      </c>
      <c r="G362" s="10" t="s">
        <v>1388</v>
      </c>
      <c r="H362" s="10" t="s">
        <v>1389</v>
      </c>
    </row>
    <row r="363" spans="1:8" x14ac:dyDescent="0.25">
      <c r="A363" s="4" t="s">
        <v>1390</v>
      </c>
      <c r="B363" s="5">
        <v>-0.90925219999999995</v>
      </c>
      <c r="C363" s="6">
        <v>-0.88600034000000005</v>
      </c>
      <c r="D363" s="7">
        <v>-0.89762626999999995</v>
      </c>
      <c r="E363" s="8">
        <v>7.0732619551498602E-3</v>
      </c>
      <c r="F363" s="9" t="s">
        <v>1391</v>
      </c>
      <c r="G363" s="10" t="s">
        <v>1392</v>
      </c>
      <c r="H363" s="10" t="s">
        <v>1393</v>
      </c>
    </row>
    <row r="364" spans="1:8" x14ac:dyDescent="0.25">
      <c r="A364" s="4" t="s">
        <v>1394</v>
      </c>
      <c r="B364" s="5">
        <v>-0.65123606000000001</v>
      </c>
      <c r="C364" s="6">
        <v>-0.65500974999999995</v>
      </c>
      <c r="D364" s="7">
        <v>-0.65312290500000003</v>
      </c>
      <c r="E364" s="8">
        <v>4.8595985280081404E-3</v>
      </c>
      <c r="F364" s="9" t="s">
        <v>1395</v>
      </c>
      <c r="G364" s="10" t="s">
        <v>1396</v>
      </c>
      <c r="H364" s="10" t="s">
        <v>1397</v>
      </c>
    </row>
    <row r="365" spans="1:8" x14ac:dyDescent="0.25">
      <c r="A365" s="4" t="s">
        <v>1398</v>
      </c>
      <c r="B365" s="5">
        <v>-5.6719489999999997</v>
      </c>
      <c r="C365" s="6">
        <v>-5.2313074999999998</v>
      </c>
      <c r="D365" s="7">
        <v>-5.4516282499999997</v>
      </c>
      <c r="E365" s="8">
        <v>2.56844680040667E-2</v>
      </c>
      <c r="F365" s="9" t="s">
        <v>1399</v>
      </c>
      <c r="G365" s="10" t="s">
        <v>1400</v>
      </c>
      <c r="H365" s="10" t="s">
        <v>1401</v>
      </c>
    </row>
    <row r="366" spans="1:8" x14ac:dyDescent="0.25">
      <c r="A366" s="4" t="s">
        <v>1402</v>
      </c>
      <c r="B366" s="5">
        <v>-0.62027739999999998</v>
      </c>
      <c r="C366" s="6">
        <v>-0.59965990000000002</v>
      </c>
      <c r="D366" s="7">
        <v>-0.60996865</v>
      </c>
      <c r="E366" s="8">
        <v>1.04354549526176E-2</v>
      </c>
      <c r="F366" s="9" t="s">
        <v>1403</v>
      </c>
      <c r="G366" s="10" t="s">
        <v>1404</v>
      </c>
      <c r="H366" s="10" t="s">
        <v>1405</v>
      </c>
    </row>
    <row r="367" spans="1:8" x14ac:dyDescent="0.25">
      <c r="A367" s="4" t="s">
        <v>1406</v>
      </c>
      <c r="B367" s="5">
        <v>-0.65475110000000003</v>
      </c>
      <c r="C367" s="6">
        <v>-0.56158949999999996</v>
      </c>
      <c r="D367" s="7">
        <v>-0.60817030000000005</v>
      </c>
      <c r="E367" s="8">
        <v>4.7264849290213198E-2</v>
      </c>
      <c r="F367" s="9" t="s">
        <v>1407</v>
      </c>
      <c r="G367" s="10" t="s">
        <v>1408</v>
      </c>
      <c r="H367" s="10" t="s">
        <v>1409</v>
      </c>
    </row>
    <row r="368" spans="1:8" x14ac:dyDescent="0.25">
      <c r="A368" s="4" t="s">
        <v>1410</v>
      </c>
      <c r="B368" s="5">
        <v>-0.84095660000000005</v>
      </c>
      <c r="C368" s="6">
        <v>-0.85159384999999999</v>
      </c>
      <c r="D368" s="7">
        <v>-0.84627522500000008</v>
      </c>
      <c r="E368" s="8">
        <v>3.76693693834945E-3</v>
      </c>
      <c r="F368" s="9" t="s">
        <v>1411</v>
      </c>
      <c r="G368" s="10" t="s">
        <v>1412</v>
      </c>
      <c r="H368" s="10" t="s">
        <v>1413</v>
      </c>
    </row>
    <row r="369" spans="1:8" x14ac:dyDescent="0.25">
      <c r="A369" s="4" t="s">
        <v>1414</v>
      </c>
      <c r="B369" s="5">
        <v>-2.1691973</v>
      </c>
      <c r="C369" s="6">
        <v>-2.0799202999999999</v>
      </c>
      <c r="D369" s="7">
        <v>-2.1245588</v>
      </c>
      <c r="E369" s="8">
        <v>1.3479345220743399E-2</v>
      </c>
      <c r="F369" s="9" t="s">
        <v>1415</v>
      </c>
      <c r="G369" s="10" t="s">
        <v>1416</v>
      </c>
      <c r="H369" s="10" t="s">
        <v>1417</v>
      </c>
    </row>
    <row r="370" spans="1:8" x14ac:dyDescent="0.25">
      <c r="A370" s="4" t="s">
        <v>1418</v>
      </c>
      <c r="B370" s="5">
        <v>-0.87126636999999996</v>
      </c>
      <c r="C370" s="6">
        <v>-0.80515369999999997</v>
      </c>
      <c r="D370" s="7">
        <v>-0.83821003499999991</v>
      </c>
      <c r="E370" s="8">
        <v>2.2726760987635802E-2</v>
      </c>
      <c r="F370" s="9" t="s">
        <v>1419</v>
      </c>
      <c r="G370" s="10" t="s">
        <v>1420</v>
      </c>
      <c r="H370" s="10" t="s">
        <v>1421</v>
      </c>
    </row>
    <row r="371" spans="1:8" x14ac:dyDescent="0.25">
      <c r="A371" s="4" t="s">
        <v>1422</v>
      </c>
      <c r="B371" s="5">
        <v>-1.2077804999999999</v>
      </c>
      <c r="C371" s="6">
        <v>-1.3750131999999999</v>
      </c>
      <c r="D371" s="7">
        <v>-1.2913968499999999</v>
      </c>
      <c r="E371" s="8">
        <v>4.1726000813339201E-2</v>
      </c>
      <c r="F371" s="9" t="s">
        <v>1423</v>
      </c>
      <c r="G371" s="10" t="s">
        <v>1424</v>
      </c>
      <c r="H371" s="10" t="s">
        <v>1425</v>
      </c>
    </row>
    <row r="372" spans="1:8" x14ac:dyDescent="0.25">
      <c r="A372" s="4" t="s">
        <v>1426</v>
      </c>
      <c r="B372" s="5">
        <v>-0.62061409999999995</v>
      </c>
      <c r="C372" s="6">
        <v>-0.71759987000000003</v>
      </c>
      <c r="D372" s="7">
        <v>-0.66910698499999999</v>
      </c>
      <c r="E372" s="8">
        <v>4.7421036669897901E-2</v>
      </c>
      <c r="F372" s="9" t="s">
        <v>1427</v>
      </c>
      <c r="G372" s="10" t="s">
        <v>1428</v>
      </c>
      <c r="H372" s="10" t="s">
        <v>1429</v>
      </c>
    </row>
    <row r="373" spans="1:8" x14ac:dyDescent="0.25">
      <c r="A373" s="4" t="s">
        <v>1430</v>
      </c>
      <c r="B373" s="5">
        <v>-1.0332333</v>
      </c>
      <c r="C373" s="6">
        <v>-0.93430270000000004</v>
      </c>
      <c r="D373" s="7">
        <v>-0.98376799999999998</v>
      </c>
      <c r="E373" s="8">
        <v>3.2452461344448701E-2</v>
      </c>
      <c r="F373" s="9" t="s">
        <v>1431</v>
      </c>
      <c r="G373" s="10" t="s">
        <v>1432</v>
      </c>
      <c r="H373" s="10" t="s">
        <v>1433</v>
      </c>
    </row>
    <row r="374" spans="1:8" x14ac:dyDescent="0.25">
      <c r="A374" s="4" t="s">
        <v>1434</v>
      </c>
      <c r="B374" s="5">
        <v>-0.6903878</v>
      </c>
      <c r="C374" s="6">
        <v>-0.77760750000000001</v>
      </c>
      <c r="D374" s="7">
        <v>-0.73399765000000006</v>
      </c>
      <c r="E374" s="8">
        <v>3.8928129386494002E-2</v>
      </c>
      <c r="F374" s="9" t="s">
        <v>1435</v>
      </c>
      <c r="G374" s="10" t="s">
        <v>1436</v>
      </c>
      <c r="H374" s="10" t="s">
        <v>1437</v>
      </c>
    </row>
    <row r="375" spans="1:8" x14ac:dyDescent="0.25">
      <c r="A375" s="4" t="s">
        <v>1438</v>
      </c>
      <c r="B375" s="5">
        <v>-1.0132365000000001</v>
      </c>
      <c r="C375" s="6">
        <v>-0.88410100000000003</v>
      </c>
      <c r="D375" s="7">
        <v>-0.94866875000000006</v>
      </c>
      <c r="E375" s="8">
        <v>4.3719800626327202E-2</v>
      </c>
      <c r="F375" s="9" t="s">
        <v>1439</v>
      </c>
      <c r="G375" s="10" t="s">
        <v>1440</v>
      </c>
      <c r="H375" s="10" t="s">
        <v>1441</v>
      </c>
    </row>
    <row r="376" spans="1:8" x14ac:dyDescent="0.25">
      <c r="A376" s="4" t="s">
        <v>1442</v>
      </c>
      <c r="B376" s="5">
        <v>-1.4168198999999999</v>
      </c>
      <c r="C376" s="6">
        <v>-1.2254982000000001</v>
      </c>
      <c r="D376" s="7">
        <v>-1.3211590499999999</v>
      </c>
      <c r="E376" s="8">
        <v>4.5566463307606803E-2</v>
      </c>
      <c r="F376" s="9" t="s">
        <v>1443</v>
      </c>
      <c r="G376" s="10" t="s">
        <v>1444</v>
      </c>
      <c r="H376" s="10" t="s">
        <v>1445</v>
      </c>
    </row>
    <row r="377" spans="1:8" x14ac:dyDescent="0.25">
      <c r="A377" s="4" t="s">
        <v>1446</v>
      </c>
      <c r="B377" s="5">
        <v>-0.94662670000000004</v>
      </c>
      <c r="C377" s="6">
        <v>-1.0761776000000001</v>
      </c>
      <c r="D377" s="7">
        <v>-1.0114021500000001</v>
      </c>
      <c r="E377" s="8">
        <v>4.0713159119341299E-2</v>
      </c>
      <c r="F377" s="9" t="s">
        <v>1447</v>
      </c>
      <c r="G377" s="10" t="s">
        <v>1448</v>
      </c>
      <c r="H377" s="10" t="s">
        <v>1449</v>
      </c>
    </row>
    <row r="378" spans="1:8" x14ac:dyDescent="0.25">
      <c r="A378" s="4" t="s">
        <v>1450</v>
      </c>
      <c r="B378" s="5">
        <v>-1.3459958999999999</v>
      </c>
      <c r="C378" s="6">
        <v>-1.3588278</v>
      </c>
      <c r="D378" s="7">
        <v>-1.35241185</v>
      </c>
      <c r="E378" s="8">
        <v>2.3491397893256002E-3</v>
      </c>
      <c r="F378" s="9" t="s">
        <v>1451</v>
      </c>
      <c r="G378" s="10" t="s">
        <v>1452</v>
      </c>
      <c r="H378" s="10" t="s">
        <v>1453</v>
      </c>
    </row>
    <row r="379" spans="1:8" x14ac:dyDescent="0.25">
      <c r="A379" s="4" t="s">
        <v>1454</v>
      </c>
      <c r="B379" s="5">
        <v>-0.62449080000000001</v>
      </c>
      <c r="C379" s="6">
        <v>-0.69344704999999995</v>
      </c>
      <c r="D379" s="7">
        <v>-0.65896892499999993</v>
      </c>
      <c r="E379" s="8">
        <v>3.3985528601064699E-2</v>
      </c>
      <c r="F379" s="9" t="s">
        <v>1455</v>
      </c>
      <c r="G379" s="10" t="s">
        <v>1456</v>
      </c>
      <c r="H379" s="10" t="s">
        <v>1457</v>
      </c>
    </row>
    <row r="380" spans="1:8" x14ac:dyDescent="0.25">
      <c r="A380" s="4" t="s">
        <v>1458</v>
      </c>
      <c r="B380" s="5">
        <v>-1.7795548000000001</v>
      </c>
      <c r="C380" s="6">
        <v>-1.7996607</v>
      </c>
      <c r="D380" s="7">
        <v>-1.7896077500000001</v>
      </c>
      <c r="E380" s="8">
        <v>3.5564980420185401E-3</v>
      </c>
      <c r="F380" s="9" t="s">
        <v>1459</v>
      </c>
      <c r="G380" s="10" t="s">
        <v>1460</v>
      </c>
      <c r="H380" s="10" t="s">
        <v>1461</v>
      </c>
    </row>
    <row r="381" spans="1:8" x14ac:dyDescent="0.25">
      <c r="A381" s="4" t="s">
        <v>1462</v>
      </c>
      <c r="B381" s="5">
        <v>-1.5647850000000001</v>
      </c>
      <c r="C381" s="6">
        <v>-1.7495341</v>
      </c>
      <c r="D381" s="7">
        <v>-1.65715955</v>
      </c>
      <c r="E381" s="8">
        <v>3.6503071941538102E-2</v>
      </c>
      <c r="F381" s="9" t="s">
        <v>1463</v>
      </c>
      <c r="G381" s="10" t="s">
        <v>1464</v>
      </c>
      <c r="H381" s="10" t="s">
        <v>1465</v>
      </c>
    </row>
    <row r="382" spans="1:8" x14ac:dyDescent="0.25">
      <c r="A382" s="4" t="s">
        <v>1466</v>
      </c>
      <c r="B382" s="5">
        <v>-0.60601380000000005</v>
      </c>
      <c r="C382" s="6">
        <v>-0.68680525000000003</v>
      </c>
      <c r="D382" s="7">
        <v>-0.64640952500000004</v>
      </c>
      <c r="E382" s="8">
        <v>3.9127259743580403E-2</v>
      </c>
      <c r="F382" s="9" t="s">
        <v>1467</v>
      </c>
      <c r="G382" s="10" t="s">
        <v>1468</v>
      </c>
      <c r="H382" s="10" t="s">
        <v>1469</v>
      </c>
    </row>
    <row r="383" spans="1:8" x14ac:dyDescent="0.25">
      <c r="A383" s="4" t="s">
        <v>1470</v>
      </c>
      <c r="B383" s="5">
        <v>-1.0675068000000001</v>
      </c>
      <c r="C383" s="6">
        <v>-0.96469360000000004</v>
      </c>
      <c r="D383" s="7">
        <v>-1.0161002000000001</v>
      </c>
      <c r="E383" s="8">
        <v>3.4462933665205198E-2</v>
      </c>
      <c r="F383" s="9" t="s">
        <v>1471</v>
      </c>
      <c r="G383" s="10" t="s">
        <v>1472</v>
      </c>
      <c r="H383" s="10" t="s">
        <v>1473</v>
      </c>
    </row>
    <row r="384" spans="1:8" x14ac:dyDescent="0.25">
      <c r="A384" s="4" t="s">
        <v>1474</v>
      </c>
      <c r="B384" s="5">
        <v>-0.70431469999999996</v>
      </c>
      <c r="C384" s="6">
        <v>-0.68474579999999996</v>
      </c>
      <c r="D384" s="7">
        <v>-0.6945302499999999</v>
      </c>
      <c r="E384" s="8">
        <v>9.2257276250889697E-3</v>
      </c>
      <c r="F384" s="9" t="s">
        <v>1475</v>
      </c>
      <c r="G384" s="10" t="s">
        <v>1476</v>
      </c>
      <c r="H384" s="10" t="s">
        <v>1477</v>
      </c>
    </row>
    <row r="385" spans="1:8" x14ac:dyDescent="0.25">
      <c r="A385" s="4" t="s">
        <v>1478</v>
      </c>
      <c r="B385" s="5">
        <v>-0.75002100000000005</v>
      </c>
      <c r="C385" s="6">
        <v>-0.70128619999999997</v>
      </c>
      <c r="D385" s="7">
        <v>-0.72565360000000001</v>
      </c>
      <c r="E385" s="8">
        <v>2.1943711232022E-2</v>
      </c>
      <c r="F385" s="9" t="s">
        <v>1479</v>
      </c>
      <c r="G385" s="10" t="s">
        <v>1480</v>
      </c>
      <c r="H385" s="10" t="s">
        <v>1481</v>
      </c>
    </row>
    <row r="386" spans="1:8" x14ac:dyDescent="0.25">
      <c r="A386" s="4" t="s">
        <v>1482</v>
      </c>
      <c r="B386" s="5">
        <v>-1.2506695000000001</v>
      </c>
      <c r="C386" s="6">
        <v>-1.3743955999999999</v>
      </c>
      <c r="D386" s="7">
        <v>-1.31253255</v>
      </c>
      <c r="E386" s="8">
        <v>2.9137794006012199E-2</v>
      </c>
      <c r="F386" s="9" t="s">
        <v>1483</v>
      </c>
      <c r="G386" s="10" t="s">
        <v>1484</v>
      </c>
      <c r="H386" s="10" t="s">
        <v>1485</v>
      </c>
    </row>
    <row r="387" spans="1:8" x14ac:dyDescent="0.25">
      <c r="A387" s="4" t="s">
        <v>1486</v>
      </c>
      <c r="B387" s="5">
        <v>-2.7851750000000002</v>
      </c>
      <c r="C387" s="6">
        <v>-2.753879</v>
      </c>
      <c r="D387" s="7">
        <v>-2.7695270000000001</v>
      </c>
      <c r="E387" s="8">
        <v>4.5964527802151598E-3</v>
      </c>
      <c r="F387" s="9" t="s">
        <v>1487</v>
      </c>
      <c r="G387" s="10" t="s">
        <v>1488</v>
      </c>
      <c r="H387" s="10" t="s">
        <v>1489</v>
      </c>
    </row>
    <row r="388" spans="1:8" x14ac:dyDescent="0.25">
      <c r="A388" s="4" t="s">
        <v>1490</v>
      </c>
      <c r="B388" s="5">
        <v>-0.78891754000000003</v>
      </c>
      <c r="C388" s="6">
        <v>-0.76053333000000001</v>
      </c>
      <c r="D388" s="7">
        <v>-0.77472543500000002</v>
      </c>
      <c r="E388" s="8">
        <v>1.2320134752888101E-2</v>
      </c>
      <c r="F388" s="9" t="s">
        <v>1491</v>
      </c>
      <c r="G388" s="10" t="s">
        <v>1492</v>
      </c>
      <c r="H388" s="10" t="s">
        <v>1493</v>
      </c>
    </row>
    <row r="389" spans="1:8" x14ac:dyDescent="0.25">
      <c r="A389" s="4" t="s">
        <v>1494</v>
      </c>
      <c r="B389" s="5">
        <v>-3.0767305</v>
      </c>
      <c r="C389" s="6">
        <v>-2.7472340000000002</v>
      </c>
      <c r="D389" s="7">
        <v>-2.9119822500000003</v>
      </c>
      <c r="E389" s="8">
        <v>3.5996669956690298E-2</v>
      </c>
      <c r="F389" s="9" t="s">
        <v>1495</v>
      </c>
      <c r="G389" s="10" t="s">
        <v>1496</v>
      </c>
      <c r="H389" s="10" t="s">
        <v>1497</v>
      </c>
    </row>
    <row r="390" spans="1:8" x14ac:dyDescent="0.25">
      <c r="A390" s="4" t="s">
        <v>1498</v>
      </c>
      <c r="B390" s="5">
        <v>-1.2054691</v>
      </c>
      <c r="C390" s="6">
        <v>-1.0588937</v>
      </c>
      <c r="D390" s="7">
        <v>-1.1321813999999999</v>
      </c>
      <c r="E390" s="8">
        <v>4.2006317047789898E-2</v>
      </c>
      <c r="F390" s="9" t="s">
        <v>1499</v>
      </c>
      <c r="G390" s="10" t="s">
        <v>1500</v>
      </c>
      <c r="H390" s="10" t="s">
        <v>1501</v>
      </c>
    </row>
    <row r="391" spans="1:8" x14ac:dyDescent="0.25">
      <c r="A391" s="4" t="s">
        <v>1502</v>
      </c>
      <c r="B391" s="5">
        <v>-0.64036090000000001</v>
      </c>
      <c r="C391" s="6">
        <v>-0.61143493999999998</v>
      </c>
      <c r="D391" s="7">
        <v>-0.62589792</v>
      </c>
      <c r="E391" s="8">
        <v>1.52759420063267E-2</v>
      </c>
      <c r="F391" s="9" t="s">
        <v>1503</v>
      </c>
      <c r="G391" s="10" t="s">
        <v>1504</v>
      </c>
      <c r="H391" s="10" t="s">
        <v>1505</v>
      </c>
    </row>
    <row r="392" spans="1:8" x14ac:dyDescent="0.25">
      <c r="A392" s="4" t="s">
        <v>1506</v>
      </c>
      <c r="B392" s="5">
        <v>-2.0502343000000001</v>
      </c>
      <c r="C392" s="6">
        <v>-2.3930538000000001</v>
      </c>
      <c r="D392" s="7">
        <v>-2.2216440500000001</v>
      </c>
      <c r="E392" s="8">
        <v>4.8655206752804402E-2</v>
      </c>
      <c r="F392" s="9" t="s">
        <v>1507</v>
      </c>
      <c r="G392" s="10" t="s">
        <v>1508</v>
      </c>
      <c r="H392" s="10" t="s">
        <v>1509</v>
      </c>
    </row>
    <row r="393" spans="1:8" x14ac:dyDescent="0.25">
      <c r="A393" s="4" t="s">
        <v>1510</v>
      </c>
      <c r="B393" s="5">
        <v>-0.70151704999999998</v>
      </c>
      <c r="C393" s="6">
        <v>-0.63953006000000001</v>
      </c>
      <c r="D393" s="7">
        <v>-0.67052355499999994</v>
      </c>
      <c r="E393" s="8">
        <v>2.8486335682944501E-2</v>
      </c>
      <c r="F393" s="9" t="s">
        <v>1511</v>
      </c>
      <c r="G393" s="10" t="s">
        <v>1512</v>
      </c>
      <c r="H393" s="10" t="s">
        <v>1513</v>
      </c>
    </row>
    <row r="394" spans="1:8" x14ac:dyDescent="0.25">
      <c r="A394" s="4" t="s">
        <v>1514</v>
      </c>
      <c r="B394" s="5">
        <v>-1.2174769999999999</v>
      </c>
      <c r="C394" s="6">
        <v>-1.1968920999999999</v>
      </c>
      <c r="D394" s="7">
        <v>-1.20718455</v>
      </c>
      <c r="E394" s="8">
        <v>5.2612006526102997E-3</v>
      </c>
      <c r="F394" s="9" t="s">
        <v>1515</v>
      </c>
      <c r="G394" s="10" t="s">
        <v>1516</v>
      </c>
      <c r="H394" s="10" t="s">
        <v>1517</v>
      </c>
    </row>
    <row r="395" spans="1:8" x14ac:dyDescent="0.25">
      <c r="A395" s="4" t="s">
        <v>1518</v>
      </c>
      <c r="B395" s="5">
        <v>-0.66569940000000005</v>
      </c>
      <c r="C395" s="6">
        <v>-0.71736102999999996</v>
      </c>
      <c r="D395" s="7">
        <v>-0.691530215</v>
      </c>
      <c r="E395" s="8">
        <v>2.28901224858125E-2</v>
      </c>
      <c r="F395" s="9" t="s">
        <v>1519</v>
      </c>
      <c r="G395" s="10" t="s">
        <v>1520</v>
      </c>
      <c r="H395" s="10" t="s">
        <v>1521</v>
      </c>
    </row>
    <row r="396" spans="1:8" x14ac:dyDescent="0.25">
      <c r="A396" s="4" t="s">
        <v>1522</v>
      </c>
      <c r="B396" s="5">
        <v>-1.1245447</v>
      </c>
      <c r="C396" s="6">
        <v>-1.2970963</v>
      </c>
      <c r="D396" s="7">
        <v>-1.2108205000000001</v>
      </c>
      <c r="E396" s="8">
        <v>4.7264849290213198E-2</v>
      </c>
      <c r="F396" s="9" t="s">
        <v>1523</v>
      </c>
      <c r="G396" s="10" t="s">
        <v>1524</v>
      </c>
      <c r="H396" s="10" t="s">
        <v>1525</v>
      </c>
    </row>
    <row r="397" spans="1:8" x14ac:dyDescent="0.25">
      <c r="A397" s="4" t="s">
        <v>1526</v>
      </c>
      <c r="B397" s="5">
        <v>-1.0162281</v>
      </c>
      <c r="C397" s="6">
        <v>-1.1295598</v>
      </c>
      <c r="D397" s="7">
        <v>-1.0728939500000001</v>
      </c>
      <c r="E397" s="8">
        <v>3.2542868885478901E-2</v>
      </c>
      <c r="F397" s="9" t="s">
        <v>1527</v>
      </c>
      <c r="G397" s="10" t="s">
        <v>1528</v>
      </c>
      <c r="H397" s="10" t="s">
        <v>1529</v>
      </c>
    </row>
    <row r="398" spans="1:8" x14ac:dyDescent="0.25">
      <c r="A398" s="4" t="s">
        <v>1530</v>
      </c>
      <c r="B398" s="5">
        <v>-3.0890515000000001</v>
      </c>
      <c r="C398" s="6">
        <v>-3.2675645000000002</v>
      </c>
      <c r="D398" s="7">
        <v>-3.1783080000000004</v>
      </c>
      <c r="E398" s="8">
        <v>1.8012732373926799E-2</v>
      </c>
      <c r="F398" s="9" t="s">
        <v>1531</v>
      </c>
      <c r="G398" s="10" t="s">
        <v>1532</v>
      </c>
      <c r="H398" s="10" t="s">
        <v>1533</v>
      </c>
    </row>
    <row r="399" spans="1:8" x14ac:dyDescent="0.25">
      <c r="A399" s="4" t="s">
        <v>1534</v>
      </c>
      <c r="B399" s="5">
        <v>-1.1387064</v>
      </c>
      <c r="C399" s="6">
        <v>-0.97982203999999995</v>
      </c>
      <c r="D399" s="7">
        <v>-1.05926422</v>
      </c>
      <c r="E399" s="8">
        <v>4.7955861331840197E-2</v>
      </c>
      <c r="F399" s="9" t="s">
        <v>1535</v>
      </c>
      <c r="G399" s="10" t="s">
        <v>1536</v>
      </c>
      <c r="H399" s="10" t="s">
        <v>1537</v>
      </c>
    </row>
    <row r="400" spans="1:8" x14ac:dyDescent="0.25">
      <c r="A400" s="4" t="s">
        <v>1538</v>
      </c>
      <c r="B400" s="5">
        <v>-1.2229863000000001</v>
      </c>
      <c r="C400" s="6">
        <v>-1.0622579000000001</v>
      </c>
      <c r="D400" s="7">
        <v>-1.1426221000000001</v>
      </c>
      <c r="E400" s="8">
        <v>4.4601952171233597E-2</v>
      </c>
      <c r="F400" s="9" t="s">
        <v>1539</v>
      </c>
      <c r="G400" s="10" t="s">
        <v>1540</v>
      </c>
      <c r="H400" s="10" t="s">
        <v>1541</v>
      </c>
    </row>
    <row r="401" spans="1:8" x14ac:dyDescent="0.25">
      <c r="A401" s="4" t="s">
        <v>1542</v>
      </c>
      <c r="B401" s="5">
        <v>-0.86805712999999995</v>
      </c>
      <c r="C401" s="6">
        <v>-0.96585155</v>
      </c>
      <c r="D401" s="7">
        <v>-0.91695433999999998</v>
      </c>
      <c r="E401" s="8">
        <v>3.4564896149897502E-2</v>
      </c>
      <c r="F401" s="9" t="s">
        <v>1543</v>
      </c>
      <c r="G401" s="10" t="s">
        <v>1544</v>
      </c>
      <c r="H401" s="10" t="s">
        <v>1545</v>
      </c>
    </row>
    <row r="402" spans="1:8" x14ac:dyDescent="0.25">
      <c r="A402" s="4" t="s">
        <v>1546</v>
      </c>
      <c r="B402" s="5">
        <v>-0.57664669999999996</v>
      </c>
      <c r="C402" s="6">
        <v>-0.65105159999999995</v>
      </c>
      <c r="D402" s="7">
        <v>-0.61384914999999995</v>
      </c>
      <c r="E402" s="8">
        <v>3.6191354896299599E-2</v>
      </c>
      <c r="F402" s="9" t="s">
        <v>1547</v>
      </c>
      <c r="G402" s="10" t="s">
        <v>1548</v>
      </c>
      <c r="H402" s="10" t="s">
        <v>1549</v>
      </c>
    </row>
    <row r="403" spans="1:8" x14ac:dyDescent="0.25">
      <c r="A403" s="4" t="s">
        <v>1550</v>
      </c>
      <c r="B403" s="5">
        <v>-1.2032835</v>
      </c>
      <c r="C403" s="6">
        <v>-1.1765603</v>
      </c>
      <c r="D403" s="7">
        <v>-1.1899218999999999</v>
      </c>
      <c r="E403" s="8">
        <v>5.34962006487059E-3</v>
      </c>
      <c r="F403" s="9" t="s">
        <v>1551</v>
      </c>
      <c r="G403" s="10" t="s">
        <v>1552</v>
      </c>
      <c r="H403" s="10" t="s">
        <v>1553</v>
      </c>
    </row>
    <row r="404" spans="1:8" x14ac:dyDescent="0.25">
      <c r="A404" s="4" t="s">
        <v>1554</v>
      </c>
      <c r="B404" s="5">
        <v>-1.8530420000000001</v>
      </c>
      <c r="C404" s="6">
        <v>-1.9703903</v>
      </c>
      <c r="D404" s="7">
        <v>-1.9117161500000002</v>
      </c>
      <c r="E404" s="8">
        <v>1.9991952490378599E-2</v>
      </c>
      <c r="F404" s="9" t="s">
        <v>1555</v>
      </c>
      <c r="G404" s="10" t="s">
        <v>1556</v>
      </c>
      <c r="H404" s="10" t="s">
        <v>1557</v>
      </c>
    </row>
    <row r="405" spans="1:8" x14ac:dyDescent="0.25">
      <c r="A405" s="4" t="s">
        <v>1558</v>
      </c>
      <c r="B405" s="5">
        <v>-2.7587921999999998</v>
      </c>
      <c r="C405" s="6">
        <v>-2.4000387000000001</v>
      </c>
      <c r="D405" s="7">
        <v>-2.5794154499999999</v>
      </c>
      <c r="E405" s="8">
        <v>4.4343478871442001E-2</v>
      </c>
      <c r="F405" s="9" t="s">
        <v>1559</v>
      </c>
      <c r="G405" s="10" t="s">
        <v>1560</v>
      </c>
      <c r="H405" s="10" t="s">
        <v>1561</v>
      </c>
    </row>
    <row r="406" spans="1:8" x14ac:dyDescent="0.25">
      <c r="A406" s="4" t="s">
        <v>1562</v>
      </c>
      <c r="B406" s="5">
        <v>-0.59074395999999996</v>
      </c>
      <c r="C406" s="6">
        <v>-0.69408420000000004</v>
      </c>
      <c r="D406" s="7">
        <v>-0.64241408</v>
      </c>
      <c r="E406" s="8">
        <v>4.9635100682103001E-2</v>
      </c>
      <c r="F406" s="9" t="s">
        <v>1563</v>
      </c>
      <c r="G406" s="10" t="s">
        <v>1564</v>
      </c>
      <c r="H406" s="10" t="s">
        <v>1565</v>
      </c>
    </row>
    <row r="407" spans="1:8" x14ac:dyDescent="0.25">
      <c r="A407" s="4" t="s">
        <v>1566</v>
      </c>
      <c r="B407" s="5">
        <v>-1.2376118</v>
      </c>
      <c r="C407" s="6">
        <v>-1.1510874</v>
      </c>
      <c r="D407" s="7">
        <v>-1.1943496</v>
      </c>
      <c r="E407" s="8">
        <v>2.3961807496831002E-2</v>
      </c>
      <c r="F407" s="9" t="s">
        <v>1567</v>
      </c>
      <c r="G407" s="10" t="s">
        <v>1568</v>
      </c>
      <c r="H407" s="10" t="s">
        <v>1569</v>
      </c>
    </row>
    <row r="408" spans="1:8" x14ac:dyDescent="0.25">
      <c r="A408" s="4" t="s">
        <v>1570</v>
      </c>
      <c r="B408" s="5">
        <v>-1.4857967000000001</v>
      </c>
      <c r="C408" s="6">
        <v>-1.6239568</v>
      </c>
      <c r="D408" s="7">
        <v>-1.55487675</v>
      </c>
      <c r="E408" s="8">
        <v>2.65956329698314E-2</v>
      </c>
      <c r="F408" s="9" t="s">
        <v>1571</v>
      </c>
      <c r="G408" s="10" t="s">
        <v>1572</v>
      </c>
      <c r="H408" s="10" t="s">
        <v>1573</v>
      </c>
    </row>
    <row r="409" spans="1:8" x14ac:dyDescent="0.25">
      <c r="A409" s="4" t="s">
        <v>1574</v>
      </c>
      <c r="B409" s="5">
        <v>-0.69969493000000005</v>
      </c>
      <c r="C409" s="6">
        <v>-0.68837309999999996</v>
      </c>
      <c r="D409" s="7">
        <v>-0.69403401499999995</v>
      </c>
      <c r="E409" s="8">
        <v>4.5799193489147001E-3</v>
      </c>
      <c r="F409" s="9" t="s">
        <v>1575</v>
      </c>
      <c r="G409" s="10" t="s">
        <v>1576</v>
      </c>
      <c r="H409" s="10" t="s">
        <v>1577</v>
      </c>
    </row>
    <row r="410" spans="1:8" x14ac:dyDescent="0.25">
      <c r="A410" s="4" t="s">
        <v>1578</v>
      </c>
      <c r="B410" s="5">
        <v>-0.5898776</v>
      </c>
      <c r="C410" s="6">
        <v>-0.63931715</v>
      </c>
      <c r="D410" s="7">
        <v>-0.614597375</v>
      </c>
      <c r="E410" s="8">
        <v>2.5864612100457301E-2</v>
      </c>
      <c r="F410" s="9" t="s">
        <v>1579</v>
      </c>
      <c r="G410" s="10" t="s">
        <v>1580</v>
      </c>
      <c r="H410" s="10" t="s">
        <v>1581</v>
      </c>
    </row>
    <row r="411" spans="1:8" x14ac:dyDescent="0.25">
      <c r="A411" s="4" t="s">
        <v>1582</v>
      </c>
      <c r="B411" s="5">
        <v>-0.85200405000000001</v>
      </c>
      <c r="C411" s="6">
        <v>-0.8843299</v>
      </c>
      <c r="D411" s="7">
        <v>-0.86816697500000006</v>
      </c>
      <c r="E411" s="8">
        <v>1.10385428475843E-2</v>
      </c>
      <c r="F411" s="9" t="s">
        <v>1583</v>
      </c>
      <c r="G411" s="10" t="s">
        <v>1584</v>
      </c>
      <c r="H411" s="10" t="s">
        <v>1585</v>
      </c>
    </row>
    <row r="412" spans="1:8" x14ac:dyDescent="0.25">
      <c r="A412" s="4" t="s">
        <v>1586</v>
      </c>
      <c r="B412" s="5">
        <v>-0.68147040000000003</v>
      </c>
      <c r="C412" s="6">
        <v>-0.72762780000000005</v>
      </c>
      <c r="D412" s="7">
        <v>-0.70454910000000004</v>
      </c>
      <c r="E412" s="8">
        <v>2.2565713742812299E-2</v>
      </c>
      <c r="F412" s="9" t="s">
        <v>1587</v>
      </c>
      <c r="G412" s="10" t="s">
        <v>1588</v>
      </c>
      <c r="H412" s="10" t="s">
        <v>1589</v>
      </c>
    </row>
    <row r="413" spans="1:8" x14ac:dyDescent="0.25">
      <c r="A413" s="4" t="s">
        <v>1590</v>
      </c>
      <c r="B413" s="5">
        <v>-0.67547509999999999</v>
      </c>
      <c r="C413" s="6">
        <v>-0.62148760000000003</v>
      </c>
      <c r="D413" s="7">
        <v>-0.64848134999999996</v>
      </c>
      <c r="E413" s="8">
        <v>2.9361614378496999E-2</v>
      </c>
      <c r="F413" s="9" t="s">
        <v>1591</v>
      </c>
      <c r="G413" s="10" t="s">
        <v>1592</v>
      </c>
      <c r="H413" s="10" t="s">
        <v>1593</v>
      </c>
    </row>
    <row r="414" spans="1:8" x14ac:dyDescent="0.25">
      <c r="A414" s="4" t="s">
        <v>1594</v>
      </c>
      <c r="B414" s="5">
        <v>-1.1553230999999999</v>
      </c>
      <c r="C414" s="6">
        <v>-1.0203199000000001</v>
      </c>
      <c r="D414" s="7">
        <v>-1.0878215</v>
      </c>
      <c r="E414" s="8">
        <v>4.0827772453662897E-2</v>
      </c>
      <c r="F414" s="9" t="s">
        <v>1595</v>
      </c>
      <c r="G414" s="10" t="s">
        <v>1596</v>
      </c>
      <c r="H414" s="10" t="s">
        <v>1597</v>
      </c>
    </row>
    <row r="415" spans="1:8" x14ac:dyDescent="0.25">
      <c r="A415" s="4" t="s">
        <v>1598</v>
      </c>
      <c r="B415" s="5">
        <v>-0.73289629999999995</v>
      </c>
      <c r="C415" s="6">
        <v>-0.80169016000000004</v>
      </c>
      <c r="D415" s="7">
        <v>-0.76729322999999994</v>
      </c>
      <c r="E415" s="8">
        <v>2.9106097726607501E-2</v>
      </c>
      <c r="F415" s="9" t="s">
        <v>1599</v>
      </c>
      <c r="G415" s="10" t="s">
        <v>1600</v>
      </c>
      <c r="H415" s="10" t="s">
        <v>1601</v>
      </c>
    </row>
    <row r="416" spans="1:8" x14ac:dyDescent="0.25">
      <c r="A416" s="4" t="s">
        <v>1602</v>
      </c>
      <c r="B416" s="5">
        <v>-0.77536099999999997</v>
      </c>
      <c r="C416" s="6">
        <v>-0.82855270000000003</v>
      </c>
      <c r="D416" s="7">
        <v>-0.80195685000000005</v>
      </c>
      <c r="E416" s="8">
        <v>1.97644479519316E-2</v>
      </c>
      <c r="F416" s="9" t="s">
        <v>1603</v>
      </c>
      <c r="G416" s="10" t="s">
        <v>1604</v>
      </c>
      <c r="H416" s="10" t="s">
        <v>1605</v>
      </c>
    </row>
    <row r="417" spans="1:8" x14ac:dyDescent="0.25">
      <c r="A417" s="4" t="s">
        <v>1606</v>
      </c>
      <c r="B417" s="5">
        <v>-0.76238810000000001</v>
      </c>
      <c r="C417" s="6">
        <v>-0.75558144000000005</v>
      </c>
      <c r="D417" s="7">
        <v>-0.75898477000000009</v>
      </c>
      <c r="E417" s="8">
        <v>0</v>
      </c>
      <c r="F417" s="9" t="s">
        <v>1607</v>
      </c>
      <c r="G417" s="10" t="s">
        <v>1608</v>
      </c>
      <c r="H417" s="10" t="s">
        <v>1609</v>
      </c>
    </row>
    <row r="418" spans="1:8" x14ac:dyDescent="0.25">
      <c r="A418" s="4" t="s">
        <v>1610</v>
      </c>
      <c r="B418" s="5">
        <v>-0.83974800000000005</v>
      </c>
      <c r="C418" s="6">
        <v>-0.95435709999999996</v>
      </c>
      <c r="D418" s="7">
        <v>-0.89705254999999995</v>
      </c>
      <c r="E418" s="8">
        <v>3.9072749959282803E-2</v>
      </c>
      <c r="F418" s="9" t="s">
        <v>1611</v>
      </c>
      <c r="G418" s="10" t="s">
        <v>1612</v>
      </c>
      <c r="H418" s="10" t="s">
        <v>1613</v>
      </c>
    </row>
    <row r="419" spans="1:8" x14ac:dyDescent="0.25">
      <c r="A419" s="4" t="s">
        <v>1614</v>
      </c>
      <c r="B419" s="5">
        <v>-1.1937399</v>
      </c>
      <c r="C419" s="6">
        <v>-1.1512671999999999</v>
      </c>
      <c r="D419" s="7">
        <v>-1.1725035500000001</v>
      </c>
      <c r="E419" s="8">
        <v>1.0881329492660999E-2</v>
      </c>
      <c r="F419" s="9" t="s">
        <v>1615</v>
      </c>
      <c r="G419" s="10" t="s">
        <v>1616</v>
      </c>
      <c r="H419" s="10" t="s">
        <v>1617</v>
      </c>
    </row>
    <row r="420" spans="1:8" x14ac:dyDescent="0.25">
      <c r="A420" s="4" t="s">
        <v>1618</v>
      </c>
      <c r="B420" s="5">
        <v>-0.90465110000000004</v>
      </c>
      <c r="C420" s="6">
        <v>-0.82857274999999997</v>
      </c>
      <c r="D420" s="7">
        <v>-0.86661192499999995</v>
      </c>
      <c r="E420" s="8">
        <v>2.5745137620792499E-2</v>
      </c>
      <c r="F420" s="9" t="s">
        <v>1619</v>
      </c>
      <c r="G420" s="10" t="s">
        <v>1620</v>
      </c>
      <c r="H420" s="10" t="s">
        <v>1621</v>
      </c>
    </row>
    <row r="421" spans="1:8" x14ac:dyDescent="0.25">
      <c r="A421" s="4" t="s">
        <v>1622</v>
      </c>
      <c r="B421" s="5">
        <v>-0.56159775999999995</v>
      </c>
      <c r="C421" s="6">
        <v>-0.64021300000000003</v>
      </c>
      <c r="D421" s="7">
        <v>-0.60090537999999993</v>
      </c>
      <c r="E421" s="8">
        <v>4.23786092698928E-2</v>
      </c>
      <c r="F421" s="9" t="s">
        <v>1623</v>
      </c>
      <c r="G421" s="10" t="s">
        <v>1624</v>
      </c>
      <c r="H421" s="10" t="s">
        <v>1625</v>
      </c>
    </row>
    <row r="422" spans="1:8" x14ac:dyDescent="0.25">
      <c r="A422" s="4" t="s">
        <v>1626</v>
      </c>
      <c r="B422" s="5">
        <v>-2.6372569000000001</v>
      </c>
      <c r="C422" s="6">
        <v>-3.0588937</v>
      </c>
      <c r="D422" s="7">
        <v>-2.8480753000000001</v>
      </c>
      <c r="E422" s="8">
        <v>4.6824205808156001E-2</v>
      </c>
      <c r="F422" s="9" t="s">
        <v>1627</v>
      </c>
      <c r="G422" s="10" t="s">
        <v>1628</v>
      </c>
      <c r="H422" s="10" t="s">
        <v>1629</v>
      </c>
    </row>
    <row r="423" spans="1:8" x14ac:dyDescent="0.25">
      <c r="A423" s="4" t="s">
        <v>1630</v>
      </c>
      <c r="B423" s="5">
        <v>-0.88624619999999998</v>
      </c>
      <c r="C423" s="6">
        <v>-0.99999945999999995</v>
      </c>
      <c r="D423" s="7">
        <v>-0.94312282999999997</v>
      </c>
      <c r="E423" s="8">
        <v>3.70101931161117E-2</v>
      </c>
      <c r="F423" s="9" t="s">
        <v>1631</v>
      </c>
      <c r="G423" s="10" t="s">
        <v>1632</v>
      </c>
      <c r="H423" s="10" t="s">
        <v>1633</v>
      </c>
    </row>
    <row r="424" spans="1:8" x14ac:dyDescent="0.25">
      <c r="A424" s="4" t="s">
        <v>1634</v>
      </c>
      <c r="B424" s="5">
        <v>-2.9173833999999998</v>
      </c>
      <c r="C424" s="6">
        <v>-3.3605227000000002</v>
      </c>
      <c r="D424" s="7">
        <v>-3.13895305</v>
      </c>
      <c r="E424" s="8">
        <v>4.4531161581914898E-2</v>
      </c>
      <c r="F424" s="9" t="s">
        <v>1635</v>
      </c>
      <c r="G424" s="10" t="s">
        <v>1636</v>
      </c>
      <c r="H424" s="10" t="s">
        <v>1637</v>
      </c>
    </row>
    <row r="425" spans="1:8" x14ac:dyDescent="0.25">
      <c r="A425" s="4" t="s">
        <v>1638</v>
      </c>
      <c r="B425" s="5">
        <v>-1.0077358000000001</v>
      </c>
      <c r="C425" s="6">
        <v>-0.88940894999999998</v>
      </c>
      <c r="D425" s="7">
        <v>-0.94857237500000002</v>
      </c>
      <c r="E425" s="8">
        <v>4.0154230577818299E-2</v>
      </c>
      <c r="F425" s="9" t="s">
        <v>1639</v>
      </c>
      <c r="G425" s="10" t="s">
        <v>1640</v>
      </c>
      <c r="H425" s="10" t="s">
        <v>1641</v>
      </c>
    </row>
    <row r="426" spans="1:8" x14ac:dyDescent="0.25">
      <c r="A426" s="4" t="s">
        <v>1642</v>
      </c>
      <c r="B426" s="5">
        <v>-2.4921137999999998</v>
      </c>
      <c r="C426" s="6">
        <v>-2.8588070000000001</v>
      </c>
      <c r="D426" s="7">
        <v>-2.6754604</v>
      </c>
      <c r="E426" s="8">
        <v>4.3957915810210801E-2</v>
      </c>
      <c r="F426" s="9" t="s">
        <v>1643</v>
      </c>
      <c r="G426" s="10" t="s">
        <v>1644</v>
      </c>
      <c r="H426" s="10" t="s">
        <v>1645</v>
      </c>
    </row>
    <row r="427" spans="1:8" x14ac:dyDescent="0.25">
      <c r="A427" s="4" t="s">
        <v>1646</v>
      </c>
      <c r="B427" s="5">
        <v>-2.511101</v>
      </c>
      <c r="C427" s="6">
        <v>-2.5181935000000002</v>
      </c>
      <c r="D427" s="7">
        <v>-2.5146472500000003</v>
      </c>
      <c r="E427" s="8">
        <v>1.2656440032568399E-3</v>
      </c>
      <c r="F427" s="9" t="s">
        <v>1647</v>
      </c>
      <c r="G427" s="10" t="s">
        <v>1648</v>
      </c>
      <c r="H427" s="10" t="s">
        <v>1649</v>
      </c>
    </row>
    <row r="428" spans="1:8" x14ac:dyDescent="0.25">
      <c r="A428" s="4" t="s">
        <v>1650</v>
      </c>
      <c r="B428" s="5">
        <v>-1.9051408999999999</v>
      </c>
      <c r="C428" s="6">
        <v>-1.7703416000000001</v>
      </c>
      <c r="D428" s="7">
        <v>-1.8377412500000001</v>
      </c>
      <c r="E428" s="8">
        <v>2.42075563919622E-2</v>
      </c>
      <c r="F428" s="9" t="s">
        <v>1651</v>
      </c>
      <c r="G428" s="10" t="s">
        <v>1652</v>
      </c>
      <c r="H428" s="10" t="s">
        <v>1653</v>
      </c>
    </row>
    <row r="429" spans="1:8" x14ac:dyDescent="0.25">
      <c r="A429" s="4" t="s">
        <v>1654</v>
      </c>
      <c r="B429" s="5">
        <v>-0.65029709999999996</v>
      </c>
      <c r="C429" s="6">
        <v>-0.58949183999999999</v>
      </c>
      <c r="D429" s="7">
        <v>-0.61989446999999998</v>
      </c>
      <c r="E429" s="8">
        <v>3.0780175524446601E-2</v>
      </c>
      <c r="F429" s="9" t="s">
        <v>1655</v>
      </c>
      <c r="G429" s="10" t="s">
        <v>1656</v>
      </c>
      <c r="H429" s="10" t="s">
        <v>1657</v>
      </c>
    </row>
    <row r="430" spans="1:8" x14ac:dyDescent="0.25">
      <c r="A430" s="4" t="s">
        <v>1658</v>
      </c>
      <c r="B430" s="5">
        <v>-0.62187530000000002</v>
      </c>
      <c r="C430" s="6">
        <v>-0.6174269</v>
      </c>
      <c r="D430" s="7">
        <v>-0.61965110000000001</v>
      </c>
      <c r="E430" s="8">
        <v>0</v>
      </c>
      <c r="F430" s="9" t="s">
        <v>1659</v>
      </c>
      <c r="G430" s="10" t="s">
        <v>1660</v>
      </c>
      <c r="H430" s="10" t="s">
        <v>1661</v>
      </c>
    </row>
    <row r="431" spans="1:8" x14ac:dyDescent="0.25">
      <c r="A431" s="4" t="s">
        <v>1662</v>
      </c>
      <c r="B431" s="5">
        <v>-4.4177074000000003</v>
      </c>
      <c r="C431" s="6">
        <v>-4.3152850000000003</v>
      </c>
      <c r="D431" s="7">
        <v>-4.3664962000000003</v>
      </c>
      <c r="E431" s="8">
        <v>7.28366126211453E-3</v>
      </c>
      <c r="F431" s="9" t="s">
        <v>1663</v>
      </c>
      <c r="G431" s="10" t="s">
        <v>1664</v>
      </c>
      <c r="H431" s="10" t="s">
        <v>1665</v>
      </c>
    </row>
    <row r="432" spans="1:8" x14ac:dyDescent="0.25">
      <c r="A432" s="4" t="s">
        <v>1666</v>
      </c>
      <c r="B432" s="5">
        <v>-0.97421590000000002</v>
      </c>
      <c r="C432" s="6">
        <v>-1.0668546999999999</v>
      </c>
      <c r="D432" s="7">
        <v>-1.0205352999999999</v>
      </c>
      <c r="E432" s="8">
        <v>3.1181891686536099E-2</v>
      </c>
      <c r="F432" s="9" t="s">
        <v>1667</v>
      </c>
      <c r="G432" s="10" t="s">
        <v>1668</v>
      </c>
      <c r="H432" s="10" t="s">
        <v>1669</v>
      </c>
    </row>
    <row r="433" spans="1:8" x14ac:dyDescent="0.25">
      <c r="A433" s="4" t="s">
        <v>1670</v>
      </c>
      <c r="B433" s="5">
        <v>-1.5045052999999999</v>
      </c>
      <c r="C433" s="6">
        <v>-1.3882087000000001</v>
      </c>
      <c r="D433" s="7">
        <v>-1.4463569999999999</v>
      </c>
      <c r="E433" s="8">
        <v>2.4219511019350298E-2</v>
      </c>
      <c r="F433" s="9" t="s">
        <v>1671</v>
      </c>
      <c r="G433" s="10" t="s">
        <v>1672</v>
      </c>
      <c r="H433" s="10" t="s">
        <v>1673</v>
      </c>
    </row>
    <row r="434" spans="1:8" x14ac:dyDescent="0.25">
      <c r="A434" s="4" t="s">
        <v>1674</v>
      </c>
      <c r="B434" s="5">
        <v>-0.77494529999999995</v>
      </c>
      <c r="C434" s="6">
        <v>-0.82392125999999999</v>
      </c>
      <c r="D434" s="7">
        <v>-0.79943327999999991</v>
      </c>
      <c r="E434" s="8">
        <v>2.0012894619137401E-2</v>
      </c>
      <c r="F434" s="9" t="s">
        <v>1675</v>
      </c>
      <c r="G434" s="10" t="s">
        <v>1676</v>
      </c>
      <c r="H434" s="10" t="s">
        <v>1677</v>
      </c>
    </row>
    <row r="435" spans="1:8" x14ac:dyDescent="0.25">
      <c r="A435" s="4" t="s">
        <v>1678</v>
      </c>
      <c r="B435" s="5">
        <v>-0.85970880000000005</v>
      </c>
      <c r="C435" s="6">
        <v>-0.92639726</v>
      </c>
      <c r="D435" s="7">
        <v>-0.89305303000000003</v>
      </c>
      <c r="E435" s="8">
        <v>2.4883065977243098E-2</v>
      </c>
      <c r="F435" s="9" t="s">
        <v>1679</v>
      </c>
      <c r="G435" s="10" t="s">
        <v>1680</v>
      </c>
      <c r="H435" s="10" t="s">
        <v>1681</v>
      </c>
    </row>
    <row r="436" spans="1:8" x14ac:dyDescent="0.25">
      <c r="A436" s="4" t="s">
        <v>1682</v>
      </c>
      <c r="B436" s="5">
        <v>-0.76849230000000002</v>
      </c>
      <c r="C436" s="6">
        <v>-0.82888830000000002</v>
      </c>
      <c r="D436" s="7">
        <v>-0.79869030000000008</v>
      </c>
      <c r="E436" s="8">
        <v>2.3862060314427801E-2</v>
      </c>
      <c r="F436" s="9" t="s">
        <v>1683</v>
      </c>
      <c r="G436" s="10" t="s">
        <v>1684</v>
      </c>
      <c r="H436" s="10" t="s">
        <v>1685</v>
      </c>
    </row>
    <row r="437" spans="1:8" x14ac:dyDescent="0.25">
      <c r="A437" s="4" t="s">
        <v>1686</v>
      </c>
      <c r="B437" s="5">
        <v>-0.85001559999999998</v>
      </c>
      <c r="C437" s="6">
        <v>-0.82015972999999998</v>
      </c>
      <c r="D437" s="7">
        <v>-0.83508766499999998</v>
      </c>
      <c r="E437" s="8">
        <v>1.14350533811776E-2</v>
      </c>
      <c r="F437" s="9" t="s">
        <v>1687</v>
      </c>
      <c r="G437" s="10" t="s">
        <v>1688</v>
      </c>
      <c r="H437" s="10" t="s">
        <v>1689</v>
      </c>
    </row>
    <row r="438" spans="1:8" x14ac:dyDescent="0.25">
      <c r="A438" s="4" t="s">
        <v>1690</v>
      </c>
      <c r="B438" s="5">
        <v>-2.1415958000000002</v>
      </c>
      <c r="C438" s="6">
        <v>-2.0948023999999998</v>
      </c>
      <c r="D438" s="7">
        <v>-2.1181991</v>
      </c>
      <c r="E438" s="8">
        <v>7.5247059728188598E-3</v>
      </c>
      <c r="F438" s="9" t="s">
        <v>1691</v>
      </c>
      <c r="G438" s="10" t="s">
        <v>1692</v>
      </c>
      <c r="H438" s="10" t="s">
        <v>1693</v>
      </c>
    </row>
    <row r="439" spans="1:8" x14ac:dyDescent="0.25">
      <c r="A439" s="4" t="s">
        <v>1694</v>
      </c>
      <c r="B439" s="5">
        <v>-1.2837251000000001</v>
      </c>
      <c r="C439" s="6">
        <v>-1.1497641000000001</v>
      </c>
      <c r="D439" s="7">
        <v>-1.2167446000000002</v>
      </c>
      <c r="E439" s="8">
        <v>3.40254120600006E-2</v>
      </c>
      <c r="F439" s="9" t="s">
        <v>1695</v>
      </c>
      <c r="G439" s="10" t="s">
        <v>1696</v>
      </c>
      <c r="H439" s="10" t="s">
        <v>1697</v>
      </c>
    </row>
    <row r="440" spans="1:8" x14ac:dyDescent="0.25">
      <c r="A440" s="4" t="s">
        <v>1698</v>
      </c>
      <c r="B440" s="5">
        <v>-0.60240839999999996</v>
      </c>
      <c r="C440" s="6">
        <v>-0.64322656</v>
      </c>
      <c r="D440" s="7">
        <v>-0.62281747999999992</v>
      </c>
      <c r="E440" s="8">
        <v>2.05290029554955E-2</v>
      </c>
      <c r="F440" s="9" t="s">
        <v>1699</v>
      </c>
      <c r="G440" s="10" t="s">
        <v>1700</v>
      </c>
      <c r="H440" s="10" t="s">
        <v>1701</v>
      </c>
    </row>
    <row r="441" spans="1:8" x14ac:dyDescent="0.25">
      <c r="A441" s="4" t="s">
        <v>1702</v>
      </c>
      <c r="B441" s="5">
        <v>-1.0980037</v>
      </c>
      <c r="C441" s="6">
        <v>-1.1101103000000001</v>
      </c>
      <c r="D441" s="7">
        <v>-1.1040570000000001</v>
      </c>
      <c r="E441" s="8">
        <v>2.8806127944598502E-3</v>
      </c>
      <c r="F441" s="9" t="s">
        <v>1703</v>
      </c>
      <c r="G441" s="10" t="s">
        <v>1704</v>
      </c>
      <c r="H441" s="10" t="s">
        <v>1705</v>
      </c>
    </row>
    <row r="442" spans="1:8" x14ac:dyDescent="0.25">
      <c r="A442" s="4" t="s">
        <v>1706</v>
      </c>
      <c r="B442" s="5">
        <v>-1.0123279999999999</v>
      </c>
      <c r="C442" s="6">
        <v>-1.0119644000000001</v>
      </c>
      <c r="D442" s="7">
        <v>-1.0121462000000001</v>
      </c>
      <c r="E442" s="8">
        <v>0</v>
      </c>
      <c r="F442" s="9" t="s">
        <v>1707</v>
      </c>
      <c r="G442" s="10" t="s">
        <v>1708</v>
      </c>
      <c r="H442" s="10" t="s">
        <v>1709</v>
      </c>
    </row>
    <row r="443" spans="1:8" x14ac:dyDescent="0.25">
      <c r="A443" s="4" t="s">
        <v>1710</v>
      </c>
      <c r="B443" s="5">
        <v>-0.68612969999999995</v>
      </c>
      <c r="C443" s="6">
        <v>-0.60376215</v>
      </c>
      <c r="D443" s="7">
        <v>-0.64494592500000003</v>
      </c>
      <c r="E443" s="8">
        <v>4.4343478871442001E-2</v>
      </c>
      <c r="F443" s="9" t="s">
        <v>1711</v>
      </c>
      <c r="G443" s="10" t="s">
        <v>1712</v>
      </c>
      <c r="H443" s="10" t="s">
        <v>1713</v>
      </c>
    </row>
    <row r="444" spans="1:8" x14ac:dyDescent="0.25">
      <c r="A444" s="4" t="s">
        <v>1714</v>
      </c>
      <c r="B444" s="5">
        <v>-0.68844749999999999</v>
      </c>
      <c r="C444" s="6">
        <v>-0.67807203999999999</v>
      </c>
      <c r="D444" s="7">
        <v>-0.68325977000000004</v>
      </c>
      <c r="E444" s="8">
        <v>4.64677712774547E-3</v>
      </c>
      <c r="F444" s="9" t="s">
        <v>1715</v>
      </c>
      <c r="G444" s="10" t="s">
        <v>1716</v>
      </c>
      <c r="H444" s="10" t="s">
        <v>1717</v>
      </c>
    </row>
    <row r="445" spans="1:8" x14ac:dyDescent="0.25">
      <c r="A445" s="4" t="s">
        <v>1718</v>
      </c>
      <c r="B445" s="5">
        <v>-0.63849175000000002</v>
      </c>
      <c r="C445" s="6">
        <v>-0.63363639999999999</v>
      </c>
      <c r="D445" s="7">
        <v>-0.63606407499999995</v>
      </c>
      <c r="E445" s="8">
        <v>5.01265051985868E-3</v>
      </c>
      <c r="F445" s="9" t="s">
        <v>1719</v>
      </c>
      <c r="G445" s="10" t="s">
        <v>1720</v>
      </c>
      <c r="H445" s="10" t="s">
        <v>1721</v>
      </c>
    </row>
    <row r="446" spans="1:8" x14ac:dyDescent="0.25">
      <c r="A446" s="4" t="s">
        <v>1722</v>
      </c>
      <c r="B446" s="5">
        <v>-1.8585954</v>
      </c>
      <c r="C446" s="6">
        <v>-1.7995071</v>
      </c>
      <c r="D446" s="7">
        <v>-1.82905125</v>
      </c>
      <c r="E446" s="8">
        <v>1.04354549526176E-2</v>
      </c>
      <c r="F446" s="9" t="s">
        <v>1723</v>
      </c>
      <c r="G446" s="10" t="s">
        <v>1724</v>
      </c>
      <c r="H446" s="10" t="s">
        <v>1725</v>
      </c>
    </row>
    <row r="447" spans="1:8" x14ac:dyDescent="0.25">
      <c r="A447" s="4" t="s">
        <v>1726</v>
      </c>
      <c r="B447" s="5">
        <v>-0.81222737</v>
      </c>
      <c r="C447" s="6">
        <v>-0.82542884000000005</v>
      </c>
      <c r="D447" s="7">
        <v>-0.81882810500000003</v>
      </c>
      <c r="E447" s="8">
        <v>7.7632709220385298E-3</v>
      </c>
      <c r="F447" s="9" t="s">
        <v>1727</v>
      </c>
      <c r="G447" s="10" t="s">
        <v>1728</v>
      </c>
      <c r="H447" s="10" t="s">
        <v>1729</v>
      </c>
    </row>
    <row r="448" spans="1:8" x14ac:dyDescent="0.25">
      <c r="A448" s="4" t="s">
        <v>1730</v>
      </c>
      <c r="B448" s="5">
        <v>-2.4077510000000002</v>
      </c>
      <c r="C448" s="6">
        <v>-2.2919330000000002</v>
      </c>
      <c r="D448" s="7">
        <v>-2.3498420000000002</v>
      </c>
      <c r="E448" s="8">
        <v>1.6250591323309499E-2</v>
      </c>
      <c r="F448" s="9" t="s">
        <v>1731</v>
      </c>
      <c r="G448" s="10" t="s">
        <v>1732</v>
      </c>
      <c r="H448" s="10" t="s">
        <v>1733</v>
      </c>
    </row>
    <row r="449" spans="1:8" x14ac:dyDescent="0.25">
      <c r="A449" s="4" t="s">
        <v>1734</v>
      </c>
      <c r="B449" s="5">
        <v>-1.0131330000000001</v>
      </c>
      <c r="C449" s="6">
        <v>-0.90565419999999996</v>
      </c>
      <c r="D449" s="7">
        <v>-0.95939360000000007</v>
      </c>
      <c r="E449" s="8">
        <v>3.3127346888690998E-2</v>
      </c>
      <c r="F449" s="9" t="s">
        <v>1735</v>
      </c>
      <c r="G449" s="10" t="s">
        <v>1736</v>
      </c>
      <c r="H449" s="10" t="s">
        <v>1737</v>
      </c>
    </row>
    <row r="450" spans="1:8" x14ac:dyDescent="0.25">
      <c r="A450" s="4" t="s">
        <v>1738</v>
      </c>
      <c r="B450" s="5">
        <v>-6.1893004999999999</v>
      </c>
      <c r="C450" s="6">
        <v>-5.3102182999999998</v>
      </c>
      <c r="D450" s="7">
        <v>-5.7497594000000003</v>
      </c>
      <c r="E450" s="8">
        <v>4.8620499526818399E-2</v>
      </c>
      <c r="F450" s="9" t="s">
        <v>1739</v>
      </c>
      <c r="G450" s="10" t="s">
        <v>1740</v>
      </c>
      <c r="H450" s="10" t="s">
        <v>1741</v>
      </c>
    </row>
    <row r="451" spans="1:8" x14ac:dyDescent="0.25">
      <c r="A451" s="4" t="s">
        <v>1742</v>
      </c>
      <c r="B451" s="5">
        <v>-0.66236680000000003</v>
      </c>
      <c r="C451" s="6">
        <v>-0.69967467000000005</v>
      </c>
      <c r="D451" s="7">
        <v>-0.68102073500000004</v>
      </c>
      <c r="E451" s="8">
        <v>1.8718714643292101E-2</v>
      </c>
      <c r="F451" s="9" t="s">
        <v>1743</v>
      </c>
      <c r="G451" s="10" t="s">
        <v>1744</v>
      </c>
      <c r="H451" s="10" t="s">
        <v>1745</v>
      </c>
    </row>
    <row r="452" spans="1:8" x14ac:dyDescent="0.25">
      <c r="A452" s="4" t="s">
        <v>1746</v>
      </c>
      <c r="B452" s="5">
        <v>-0.71003170000000004</v>
      </c>
      <c r="C452" s="6">
        <v>-0.80344090000000001</v>
      </c>
      <c r="D452" s="7">
        <v>-0.75673630000000003</v>
      </c>
      <c r="E452" s="8">
        <v>3.7899388392841397E-2</v>
      </c>
      <c r="F452" s="9" t="s">
        <v>1747</v>
      </c>
      <c r="G452" s="10" t="s">
        <v>1748</v>
      </c>
      <c r="H452" s="10" t="s">
        <v>1749</v>
      </c>
    </row>
    <row r="453" spans="1:8" x14ac:dyDescent="0.25">
      <c r="A453" s="4" t="s">
        <v>1750</v>
      </c>
      <c r="B453" s="5">
        <v>-0.92690855000000005</v>
      </c>
      <c r="C453" s="6">
        <v>-0.85248464000000002</v>
      </c>
      <c r="D453" s="7">
        <v>-0.88969659499999998</v>
      </c>
      <c r="E453" s="8">
        <v>2.8592882924187001E-2</v>
      </c>
      <c r="F453" s="9" t="s">
        <v>1751</v>
      </c>
      <c r="G453" s="10" t="s">
        <v>1752</v>
      </c>
      <c r="H453" s="10" t="s">
        <v>1753</v>
      </c>
    </row>
    <row r="454" spans="1:8" x14ac:dyDescent="0.25">
      <c r="A454" s="4" t="s">
        <v>1754</v>
      </c>
      <c r="B454" s="5">
        <v>-0.72239249999999999</v>
      </c>
      <c r="C454" s="6">
        <v>-0.73827730000000003</v>
      </c>
      <c r="D454" s="7">
        <v>-0.73033490000000001</v>
      </c>
      <c r="E454" s="8">
        <v>8.7202733665765406E-3</v>
      </c>
      <c r="F454" s="9" t="s">
        <v>1755</v>
      </c>
      <c r="G454" s="10" t="s">
        <v>1756</v>
      </c>
      <c r="H454" s="10" t="s">
        <v>1757</v>
      </c>
    </row>
    <row r="455" spans="1:8" x14ac:dyDescent="0.25">
      <c r="A455" s="4" t="s">
        <v>1758</v>
      </c>
      <c r="B455" s="5">
        <v>-1.2587341999999999</v>
      </c>
      <c r="C455" s="6">
        <v>-1.3864684</v>
      </c>
      <c r="D455" s="7">
        <v>-1.3226013000000001</v>
      </c>
      <c r="E455" s="8">
        <v>3.1205387526066601E-2</v>
      </c>
      <c r="F455" s="9" t="s">
        <v>1759</v>
      </c>
      <c r="G455" s="10" t="s">
        <v>1760</v>
      </c>
      <c r="H455" s="10" t="s">
        <v>1761</v>
      </c>
    </row>
    <row r="456" spans="1:8" x14ac:dyDescent="0.25">
      <c r="A456" s="4" t="s">
        <v>1762</v>
      </c>
      <c r="B456" s="5">
        <v>-2.8539061999999999</v>
      </c>
      <c r="C456" s="6">
        <v>-2.7390303999999999</v>
      </c>
      <c r="D456" s="7">
        <v>-2.7964682999999999</v>
      </c>
      <c r="E456" s="8">
        <v>1.2525785010234301E-2</v>
      </c>
      <c r="F456" s="9" t="s">
        <v>1763</v>
      </c>
      <c r="G456" s="10" t="s">
        <v>1764</v>
      </c>
      <c r="H456" s="10" t="s">
        <v>1765</v>
      </c>
    </row>
    <row r="457" spans="1:8" x14ac:dyDescent="0.25">
      <c r="A457" s="4" t="s">
        <v>1766</v>
      </c>
      <c r="B457" s="5">
        <v>-2.5785364999999998</v>
      </c>
      <c r="C457" s="6">
        <v>-2.5663469999999999</v>
      </c>
      <c r="D457" s="7">
        <v>-2.5724417499999999</v>
      </c>
      <c r="E457" s="8">
        <v>1.23615334421194E-3</v>
      </c>
      <c r="F457" s="9" t="s">
        <v>1767</v>
      </c>
      <c r="G457" s="10" t="s">
        <v>1768</v>
      </c>
      <c r="H457" s="10" t="s">
        <v>1769</v>
      </c>
    </row>
    <row r="458" spans="1:8" x14ac:dyDescent="0.25">
      <c r="A458" s="4" t="s">
        <v>1770</v>
      </c>
      <c r="B458" s="5">
        <v>-0.65048490000000003</v>
      </c>
      <c r="C458" s="6">
        <v>-0.69385149999999995</v>
      </c>
      <c r="D458" s="7">
        <v>-0.67216819999999999</v>
      </c>
      <c r="E458" s="8">
        <v>1.8997933823794801E-2</v>
      </c>
      <c r="F458" s="9" t="s">
        <v>1771</v>
      </c>
      <c r="G458" s="10" t="s">
        <v>1772</v>
      </c>
      <c r="H458" s="10" t="s">
        <v>1773</v>
      </c>
    </row>
    <row r="459" spans="1:8" x14ac:dyDescent="0.25">
      <c r="A459" s="4" t="s">
        <v>1774</v>
      </c>
      <c r="B459" s="5">
        <v>-1.0066748000000001</v>
      </c>
      <c r="C459" s="6">
        <v>-0.97307104</v>
      </c>
      <c r="D459" s="7">
        <v>-0.98987292000000004</v>
      </c>
      <c r="E459" s="8">
        <v>1.28592563125502E-2</v>
      </c>
      <c r="F459" s="9" t="s">
        <v>1775</v>
      </c>
      <c r="G459" s="10" t="s">
        <v>1776</v>
      </c>
      <c r="H459" s="10" t="s">
        <v>1777</v>
      </c>
    </row>
    <row r="460" spans="1:8" x14ac:dyDescent="0.25">
      <c r="A460" s="4" t="s">
        <v>1778</v>
      </c>
      <c r="B460" s="5">
        <v>-0.6306792</v>
      </c>
      <c r="C460" s="6">
        <v>-0.64038634000000005</v>
      </c>
      <c r="D460" s="7">
        <v>-0.63553276999999997</v>
      </c>
      <c r="E460" s="8">
        <v>5.01265051985868E-3</v>
      </c>
      <c r="F460" s="9" t="s">
        <v>1779</v>
      </c>
      <c r="G460" s="10" t="s">
        <v>1780</v>
      </c>
      <c r="H460" s="10" t="s">
        <v>1781</v>
      </c>
    </row>
    <row r="461" spans="1:8" x14ac:dyDescent="0.25">
      <c r="A461" s="4" t="s">
        <v>1782</v>
      </c>
      <c r="B461" s="5">
        <v>-0.83657729999999997</v>
      </c>
      <c r="C461" s="6">
        <v>-0.85241540000000005</v>
      </c>
      <c r="D461" s="7">
        <v>-0.84449635000000001</v>
      </c>
      <c r="E461" s="8">
        <v>3.76693693834945E-3</v>
      </c>
      <c r="F461" s="9" t="s">
        <v>1783</v>
      </c>
      <c r="G461" s="10" t="s">
        <v>1784</v>
      </c>
      <c r="H461" s="10" t="s">
        <v>1785</v>
      </c>
    </row>
    <row r="462" spans="1:8" x14ac:dyDescent="0.25">
      <c r="A462" s="4" t="s">
        <v>1786</v>
      </c>
      <c r="B462" s="5">
        <v>-3.2607876999999998</v>
      </c>
      <c r="C462" s="6">
        <v>-3.6309640000000001</v>
      </c>
      <c r="D462" s="7">
        <v>-3.4458758500000002</v>
      </c>
      <c r="E462" s="8">
        <v>3.4154322367816001E-2</v>
      </c>
      <c r="F462" s="9" t="s">
        <v>1787</v>
      </c>
      <c r="G462" s="10" t="s">
        <v>1788</v>
      </c>
      <c r="H462" s="10" t="s">
        <v>1789</v>
      </c>
    </row>
    <row r="463" spans="1:8" x14ac:dyDescent="0.25">
      <c r="A463" s="4" t="s">
        <v>1790</v>
      </c>
      <c r="B463" s="5">
        <v>-1.2362978</v>
      </c>
      <c r="C463" s="6">
        <v>-1.3330116000000001</v>
      </c>
      <c r="D463" s="7">
        <v>-1.2846546999999999</v>
      </c>
      <c r="E463" s="8">
        <v>2.22849707932068E-2</v>
      </c>
      <c r="F463" s="9" t="s">
        <v>1791</v>
      </c>
      <c r="G463" s="10" t="s">
        <v>1792</v>
      </c>
      <c r="H463" s="10" t="s">
        <v>1793</v>
      </c>
    </row>
    <row r="464" spans="1:8" x14ac:dyDescent="0.25">
      <c r="A464" s="4" t="s">
        <v>1794</v>
      </c>
      <c r="B464" s="5">
        <v>-0.69276625000000003</v>
      </c>
      <c r="C464" s="6">
        <v>-0.80206120000000003</v>
      </c>
      <c r="D464" s="7">
        <v>-0.74741372500000003</v>
      </c>
      <c r="E464" s="8">
        <v>4.6913668957140997E-2</v>
      </c>
      <c r="F464" s="9" t="s">
        <v>1795</v>
      </c>
      <c r="G464" s="10" t="s">
        <v>1796</v>
      </c>
      <c r="H464" s="10" t="s">
        <v>1797</v>
      </c>
    </row>
    <row r="465" spans="1:8" x14ac:dyDescent="0.25">
      <c r="A465" s="4" t="s">
        <v>1798</v>
      </c>
      <c r="B465" s="5">
        <v>-1.5939890000000001</v>
      </c>
      <c r="C465" s="6">
        <v>-1.7053446000000001</v>
      </c>
      <c r="D465" s="7">
        <v>-1.6496668000000001</v>
      </c>
      <c r="E465" s="8">
        <v>2.3139614219232E-2</v>
      </c>
      <c r="F465" s="9" t="s">
        <v>1799</v>
      </c>
      <c r="G465" s="10" t="s">
        <v>1800</v>
      </c>
      <c r="H465" s="10" t="s">
        <v>1801</v>
      </c>
    </row>
    <row r="466" spans="1:8" x14ac:dyDescent="0.25">
      <c r="A466" s="4" t="s">
        <v>1802</v>
      </c>
      <c r="B466" s="5">
        <v>-1.8872994999999999</v>
      </c>
      <c r="C466" s="6">
        <v>-1.7741578</v>
      </c>
      <c r="D466" s="7">
        <v>-1.83072865</v>
      </c>
      <c r="E466" s="8">
        <v>2.0865304969837298E-2</v>
      </c>
      <c r="F466" s="9" t="s">
        <v>1803</v>
      </c>
      <c r="G466" s="10" t="s">
        <v>1804</v>
      </c>
      <c r="H466" s="10" t="s">
        <v>1805</v>
      </c>
    </row>
    <row r="467" spans="1:8" x14ac:dyDescent="0.25">
      <c r="A467" s="4" t="s">
        <v>1806</v>
      </c>
      <c r="B467" s="5">
        <v>-1.4238081</v>
      </c>
      <c r="C467" s="6">
        <v>-1.2495917999999999</v>
      </c>
      <c r="D467" s="7">
        <v>-1.3366999499999999</v>
      </c>
      <c r="E467" s="8">
        <v>4.0479202357844801E-2</v>
      </c>
      <c r="F467" s="9" t="s">
        <v>1807</v>
      </c>
      <c r="G467" s="10" t="s">
        <v>1808</v>
      </c>
      <c r="H467" s="10" t="s">
        <v>1809</v>
      </c>
    </row>
    <row r="468" spans="1:8" x14ac:dyDescent="0.25">
      <c r="A468" s="4" t="s">
        <v>1810</v>
      </c>
      <c r="B468" s="5">
        <v>-1.7051295</v>
      </c>
      <c r="C468" s="6">
        <v>-1.4907314</v>
      </c>
      <c r="D468" s="7">
        <v>-1.59793045</v>
      </c>
      <c r="E468" s="8">
        <v>4.3698847469228197E-2</v>
      </c>
      <c r="F468" s="9" t="s">
        <v>1811</v>
      </c>
      <c r="G468" s="10" t="s">
        <v>1812</v>
      </c>
      <c r="H468" s="10" t="s">
        <v>1813</v>
      </c>
    </row>
    <row r="469" spans="1:8" x14ac:dyDescent="0.25">
      <c r="A469" s="4" t="s">
        <v>1814</v>
      </c>
      <c r="B469" s="5">
        <v>-0.69273110000000004</v>
      </c>
      <c r="C469" s="6">
        <v>-0.79781144999999998</v>
      </c>
      <c r="D469" s="7">
        <v>-0.74527127500000001</v>
      </c>
      <c r="E469" s="8">
        <v>4.6913668957140997E-2</v>
      </c>
      <c r="F469" s="9" t="s">
        <v>1815</v>
      </c>
      <c r="G469" s="10" t="s">
        <v>1816</v>
      </c>
      <c r="H469" s="10" t="s">
        <v>1817</v>
      </c>
    </row>
    <row r="470" spans="1:8" x14ac:dyDescent="0.25">
      <c r="A470" s="4" t="s">
        <v>1818</v>
      </c>
      <c r="B470" s="5">
        <v>-0.68562984000000005</v>
      </c>
      <c r="C470" s="6">
        <v>-0.74940306000000001</v>
      </c>
      <c r="D470" s="7">
        <v>-0.71751644999999997</v>
      </c>
      <c r="E470" s="8">
        <v>2.6510489226542401E-2</v>
      </c>
      <c r="F470" s="9" t="s">
        <v>1819</v>
      </c>
      <c r="G470" s="10" t="s">
        <v>1820</v>
      </c>
      <c r="H470" s="10" t="s">
        <v>1821</v>
      </c>
    </row>
    <row r="471" spans="1:8" x14ac:dyDescent="0.25">
      <c r="A471" s="4" t="s">
        <v>1822</v>
      </c>
      <c r="B471" s="5">
        <v>-1.4280937</v>
      </c>
      <c r="C471" s="6">
        <v>-1.4878461000000001</v>
      </c>
      <c r="D471" s="7">
        <v>-1.4579699000000002</v>
      </c>
      <c r="E471" s="8">
        <v>1.30793876220229E-2</v>
      </c>
      <c r="F471" s="9" t="s">
        <v>1823</v>
      </c>
      <c r="G471" s="10" t="s">
        <v>1824</v>
      </c>
      <c r="H471" s="10" t="s">
        <v>1825</v>
      </c>
    </row>
    <row r="472" spans="1:8" x14ac:dyDescent="0.25">
      <c r="A472" s="4" t="s">
        <v>1826</v>
      </c>
      <c r="B472" s="5">
        <v>-0.71734390000000003</v>
      </c>
      <c r="C472" s="6">
        <v>-0.82701784</v>
      </c>
      <c r="D472" s="7">
        <v>-0.77218087000000002</v>
      </c>
      <c r="E472" s="8">
        <v>4.5103848497769501E-2</v>
      </c>
      <c r="F472" s="9" t="s">
        <v>1827</v>
      </c>
      <c r="G472" s="10" t="s">
        <v>1828</v>
      </c>
      <c r="H472" s="10" t="s">
        <v>1829</v>
      </c>
    </row>
    <row r="473" spans="1:8" x14ac:dyDescent="0.25">
      <c r="A473" s="4" t="s">
        <v>1830</v>
      </c>
      <c r="B473" s="5">
        <v>-0.68333909999999998</v>
      </c>
      <c r="C473" s="6">
        <v>-0.67652900000000005</v>
      </c>
      <c r="D473" s="7">
        <v>-0.67993404999999996</v>
      </c>
      <c r="E473" s="8">
        <v>0</v>
      </c>
      <c r="F473" s="9" t="s">
        <v>1831</v>
      </c>
      <c r="G473" s="10" t="s">
        <v>1832</v>
      </c>
      <c r="H473" s="10" t="s">
        <v>1833</v>
      </c>
    </row>
    <row r="474" spans="1:8" x14ac:dyDescent="0.25">
      <c r="A474" s="4" t="s">
        <v>1834</v>
      </c>
      <c r="B474" s="5">
        <v>-1.6686848000000001</v>
      </c>
      <c r="C474" s="6">
        <v>-1.4696663999999999</v>
      </c>
      <c r="D474" s="7">
        <v>-1.5691755999999999</v>
      </c>
      <c r="E474" s="8">
        <v>4.0494327919683999E-2</v>
      </c>
      <c r="F474" s="9" t="s">
        <v>1835</v>
      </c>
      <c r="G474" s="10" t="s">
        <v>1836</v>
      </c>
      <c r="H474" s="10" t="s">
        <v>1837</v>
      </c>
    </row>
    <row r="475" spans="1:8" x14ac:dyDescent="0.25">
      <c r="A475" s="4" t="s">
        <v>1838</v>
      </c>
      <c r="B475" s="5">
        <v>-2.1305253999999998</v>
      </c>
      <c r="C475" s="6">
        <v>-1.9388477</v>
      </c>
      <c r="D475" s="7">
        <v>-2.03468655</v>
      </c>
      <c r="E475" s="8">
        <v>2.9697789543882899E-2</v>
      </c>
      <c r="F475" s="9" t="s">
        <v>1839</v>
      </c>
      <c r="G475" s="10" t="s">
        <v>1840</v>
      </c>
      <c r="H475" s="10" t="s">
        <v>1841</v>
      </c>
    </row>
    <row r="476" spans="1:8" x14ac:dyDescent="0.25">
      <c r="A476" s="4" t="s">
        <v>1842</v>
      </c>
      <c r="B476" s="5">
        <v>-1.8541494999999999</v>
      </c>
      <c r="C476" s="6">
        <v>-1.6136737000000001</v>
      </c>
      <c r="D476" s="7">
        <v>-1.7339115999999999</v>
      </c>
      <c r="E476" s="8">
        <v>4.40879793109656E-2</v>
      </c>
      <c r="F476" s="9" t="s">
        <v>1843</v>
      </c>
      <c r="G476" s="10" t="s">
        <v>1844</v>
      </c>
      <c r="H476" s="10" t="s">
        <v>1845</v>
      </c>
    </row>
    <row r="477" spans="1:8" x14ac:dyDescent="0.25">
      <c r="A477" s="4" t="s">
        <v>1846</v>
      </c>
      <c r="B477" s="5">
        <v>-1.3134060000000001</v>
      </c>
      <c r="C477" s="6">
        <v>-1.1479501999999999</v>
      </c>
      <c r="D477" s="7">
        <v>-1.2306781</v>
      </c>
      <c r="E477" s="8">
        <v>4.1347925163886301E-2</v>
      </c>
      <c r="F477" s="9" t="s">
        <v>1847</v>
      </c>
      <c r="G477" s="10" t="s">
        <v>1848</v>
      </c>
      <c r="H477" s="10" t="s">
        <v>1849</v>
      </c>
    </row>
    <row r="478" spans="1:8" x14ac:dyDescent="0.25">
      <c r="A478" s="4" t="s">
        <v>1850</v>
      </c>
      <c r="B478" s="5">
        <v>-1.3963528999999999</v>
      </c>
      <c r="C478" s="6">
        <v>-1.2732844000000001</v>
      </c>
      <c r="D478" s="7">
        <v>-1.3348186499999999</v>
      </c>
      <c r="E478" s="8">
        <v>3.0972009355911299E-2</v>
      </c>
      <c r="F478" s="9" t="s">
        <v>1851</v>
      </c>
      <c r="G478" s="10" t="s">
        <v>1852</v>
      </c>
      <c r="H478" s="10" t="s">
        <v>1853</v>
      </c>
    </row>
    <row r="479" spans="1:8" x14ac:dyDescent="0.25">
      <c r="A479" s="4" t="s">
        <v>1854</v>
      </c>
      <c r="B479" s="5">
        <v>-0.7871513</v>
      </c>
      <c r="C479" s="6">
        <v>-0.88176054000000004</v>
      </c>
      <c r="D479" s="7">
        <v>-0.83445592000000002</v>
      </c>
      <c r="E479" s="8">
        <v>3.4275692561084301E-2</v>
      </c>
      <c r="F479" s="9" t="s">
        <v>1855</v>
      </c>
      <c r="G479" s="10" t="s">
        <v>1856</v>
      </c>
      <c r="H479" s="10" t="s">
        <v>1857</v>
      </c>
    </row>
    <row r="480" spans="1:8" x14ac:dyDescent="0.25">
      <c r="A480" s="4" t="s">
        <v>1858</v>
      </c>
      <c r="B480" s="5">
        <v>-1.7657247</v>
      </c>
      <c r="C480" s="6">
        <v>-1.7183280000000001</v>
      </c>
      <c r="D480" s="7">
        <v>-1.7420263500000002</v>
      </c>
      <c r="E480" s="8">
        <v>9.1200031766102401E-3</v>
      </c>
      <c r="F480" s="9" t="s">
        <v>1859</v>
      </c>
      <c r="G480" s="10" t="s">
        <v>1860</v>
      </c>
      <c r="H480" s="10" t="s">
        <v>1861</v>
      </c>
    </row>
    <row r="481" spans="1:8" x14ac:dyDescent="0.25">
      <c r="A481" s="4" t="s">
        <v>1862</v>
      </c>
      <c r="B481" s="5">
        <v>-0.96718126999999998</v>
      </c>
      <c r="C481" s="6">
        <v>-0.87999713000000002</v>
      </c>
      <c r="D481" s="7">
        <v>-0.9235892</v>
      </c>
      <c r="E481" s="8">
        <v>3.0946293579048299E-2</v>
      </c>
      <c r="F481" s="9" t="s">
        <v>1863</v>
      </c>
      <c r="G481" s="10" t="s">
        <v>1864</v>
      </c>
      <c r="H481" s="10" t="s">
        <v>1865</v>
      </c>
    </row>
    <row r="482" spans="1:8" x14ac:dyDescent="0.25">
      <c r="A482" s="4" t="s">
        <v>1866</v>
      </c>
      <c r="B482" s="5">
        <v>-1.1405689000000001</v>
      </c>
      <c r="C482" s="6">
        <v>-1.2335510999999999</v>
      </c>
      <c r="D482" s="7">
        <v>-1.18706</v>
      </c>
      <c r="E482" s="8">
        <v>2.41638234956673E-2</v>
      </c>
      <c r="F482" s="9" t="s">
        <v>1867</v>
      </c>
      <c r="G482" s="10" t="s">
        <v>1868</v>
      </c>
      <c r="H482" s="10" t="s">
        <v>1869</v>
      </c>
    </row>
    <row r="483" spans="1:8" x14ac:dyDescent="0.25">
      <c r="A483" s="4" t="s">
        <v>1870</v>
      </c>
      <c r="B483" s="5">
        <v>-1.1360617</v>
      </c>
      <c r="C483" s="6">
        <v>-1.0547743000000001</v>
      </c>
      <c r="D483" s="7">
        <v>-1.095418</v>
      </c>
      <c r="E483" s="8">
        <v>2.6147742956758899E-2</v>
      </c>
      <c r="F483" s="9" t="s">
        <v>1871</v>
      </c>
      <c r="G483" s="10" t="s">
        <v>1872</v>
      </c>
      <c r="H483" s="10" t="s">
        <v>1873</v>
      </c>
    </row>
    <row r="484" spans="1:8" x14ac:dyDescent="0.25">
      <c r="A484" s="4" t="s">
        <v>1874</v>
      </c>
      <c r="B484" s="5">
        <v>-1.2926614999999999</v>
      </c>
      <c r="C484" s="6">
        <v>-1.3080301000000001</v>
      </c>
      <c r="D484" s="7">
        <v>-1.3003458000000001</v>
      </c>
      <c r="E484" s="8">
        <v>4.8969785862334999E-3</v>
      </c>
      <c r="F484" s="9" t="s">
        <v>1875</v>
      </c>
      <c r="G484" s="10" t="s">
        <v>1876</v>
      </c>
      <c r="H484" s="10" t="s">
        <v>1877</v>
      </c>
    </row>
    <row r="485" spans="1:8" x14ac:dyDescent="0.25">
      <c r="A485" s="4" t="s">
        <v>1878</v>
      </c>
      <c r="B485" s="5">
        <v>-1.3983802999999999</v>
      </c>
      <c r="C485" s="6">
        <v>-1.4266471999999999</v>
      </c>
      <c r="D485" s="7">
        <v>-1.41251375</v>
      </c>
      <c r="E485" s="8">
        <v>6.7483667201058703E-3</v>
      </c>
      <c r="F485" s="9" t="s">
        <v>1879</v>
      </c>
      <c r="G485" s="10" t="s">
        <v>1880</v>
      </c>
      <c r="H485" s="10" t="s">
        <v>1881</v>
      </c>
    </row>
    <row r="486" spans="1:8" x14ac:dyDescent="0.25">
      <c r="A486" s="4" t="s">
        <v>1882</v>
      </c>
      <c r="B486" s="5">
        <v>-1.1275291000000001</v>
      </c>
      <c r="C486" s="6">
        <v>-1.2255621000000001</v>
      </c>
      <c r="D486" s="7">
        <v>-1.1765456000000001</v>
      </c>
      <c r="E486" s="8">
        <v>2.6959287017804E-2</v>
      </c>
      <c r="F486" s="9" t="s">
        <v>1883</v>
      </c>
      <c r="G486" s="10" t="s">
        <v>1884</v>
      </c>
      <c r="H486" s="10" t="s">
        <v>1885</v>
      </c>
    </row>
    <row r="487" spans="1:8" x14ac:dyDescent="0.25">
      <c r="A487" s="4" t="s">
        <v>1886</v>
      </c>
      <c r="B487" s="5">
        <v>-1.0960475000000001</v>
      </c>
      <c r="C487" s="6">
        <v>-1.2097178</v>
      </c>
      <c r="D487" s="7">
        <v>-1.15288265</v>
      </c>
      <c r="E487" s="8">
        <v>3.02923443767362E-2</v>
      </c>
      <c r="F487" s="9" t="s">
        <v>1887</v>
      </c>
      <c r="G487" s="10" t="s">
        <v>1888</v>
      </c>
      <c r="H487" s="10" t="s">
        <v>1889</v>
      </c>
    </row>
    <row r="488" spans="1:8" x14ac:dyDescent="0.25">
      <c r="A488" s="4" t="s">
        <v>1890</v>
      </c>
      <c r="B488" s="5">
        <v>-1.2539415</v>
      </c>
      <c r="C488" s="6">
        <v>-1.1778879</v>
      </c>
      <c r="D488" s="7">
        <v>-1.2159146999999999</v>
      </c>
      <c r="E488" s="8">
        <v>1.8333771061976499E-2</v>
      </c>
      <c r="F488" s="9" t="s">
        <v>1891</v>
      </c>
      <c r="G488" s="10" t="s">
        <v>1892</v>
      </c>
      <c r="H488" s="10" t="s">
        <v>1893</v>
      </c>
    </row>
    <row r="489" spans="1:8" x14ac:dyDescent="0.25">
      <c r="A489" s="4" t="s">
        <v>1894</v>
      </c>
      <c r="B489" s="5">
        <v>-0.99097769999999996</v>
      </c>
      <c r="C489" s="6">
        <v>-0.88560057000000003</v>
      </c>
      <c r="D489" s="7">
        <v>-0.938289135</v>
      </c>
      <c r="E489" s="8">
        <v>3.38308716021554E-2</v>
      </c>
      <c r="F489" s="9" t="s">
        <v>1895</v>
      </c>
      <c r="G489" s="10" t="s">
        <v>1896</v>
      </c>
      <c r="H489" s="10" t="s">
        <v>1897</v>
      </c>
    </row>
    <row r="490" spans="1:8" x14ac:dyDescent="0.25">
      <c r="A490" s="4" t="s">
        <v>1898</v>
      </c>
      <c r="B490" s="5">
        <v>-0.67351925000000001</v>
      </c>
      <c r="C490" s="6">
        <v>-0.69915870000000002</v>
      </c>
      <c r="D490" s="7">
        <v>-0.68633897499999996</v>
      </c>
      <c r="E490" s="8">
        <v>1.39383513631281E-2</v>
      </c>
      <c r="F490" s="9" t="s">
        <v>1899</v>
      </c>
      <c r="G490" s="10" t="s">
        <v>1900</v>
      </c>
      <c r="H490" s="10" t="s">
        <v>1901</v>
      </c>
    </row>
    <row r="491" spans="1:8" x14ac:dyDescent="0.25">
      <c r="A491" s="4" t="s">
        <v>1902</v>
      </c>
      <c r="B491" s="5">
        <v>-1.4352981</v>
      </c>
      <c r="C491" s="6">
        <v>-1.4949520999999999</v>
      </c>
      <c r="D491" s="7">
        <v>-1.4651250999999998</v>
      </c>
      <c r="E491" s="8">
        <v>1.0862764278109401E-2</v>
      </c>
      <c r="F491" s="9" t="s">
        <v>1903</v>
      </c>
      <c r="G491" s="10" t="s">
        <v>1904</v>
      </c>
      <c r="H491" s="10" t="s">
        <v>1905</v>
      </c>
    </row>
    <row r="492" spans="1:8" x14ac:dyDescent="0.25">
      <c r="A492" s="4" t="s">
        <v>1906</v>
      </c>
      <c r="B492" s="5">
        <v>-0.63767432999999996</v>
      </c>
      <c r="C492" s="6">
        <v>-0.56503296000000003</v>
      </c>
      <c r="D492" s="7">
        <v>-0.60135364499999999</v>
      </c>
      <c r="E492" s="8">
        <v>3.6788239051238299E-2</v>
      </c>
      <c r="F492" s="9" t="s">
        <v>1907</v>
      </c>
      <c r="G492" s="10" t="s">
        <v>1908</v>
      </c>
      <c r="H492" s="10" t="s">
        <v>1909</v>
      </c>
    </row>
    <row r="493" spans="1:8" x14ac:dyDescent="0.25">
      <c r="A493" s="4" t="s">
        <v>1910</v>
      </c>
      <c r="B493" s="5">
        <v>-0.81786170000000002</v>
      </c>
      <c r="C493" s="6">
        <v>-0.74010750000000003</v>
      </c>
      <c r="D493" s="7">
        <v>-0.77898460000000003</v>
      </c>
      <c r="E493" s="8">
        <v>3.2618593849124099E-2</v>
      </c>
      <c r="F493" s="9" t="s">
        <v>1911</v>
      </c>
      <c r="G493" s="10" t="s">
        <v>1912</v>
      </c>
      <c r="H493" s="10" t="s">
        <v>1913</v>
      </c>
    </row>
    <row r="494" spans="1:8" x14ac:dyDescent="0.25">
      <c r="A494" s="4" t="s">
        <v>1914</v>
      </c>
      <c r="B494" s="5">
        <v>-0.6022769</v>
      </c>
      <c r="C494" s="6">
        <v>-0.61587815999999995</v>
      </c>
      <c r="D494" s="7">
        <v>-0.60907752999999998</v>
      </c>
      <c r="E494" s="8">
        <v>1.04354549526176E-2</v>
      </c>
      <c r="F494" s="9" t="s">
        <v>1915</v>
      </c>
      <c r="G494" s="10" t="s">
        <v>1916</v>
      </c>
      <c r="H494" s="10" t="s">
        <v>1917</v>
      </c>
    </row>
    <row r="495" spans="1:8" x14ac:dyDescent="0.25">
      <c r="A495" s="4" t="s">
        <v>1918</v>
      </c>
      <c r="B495" s="5">
        <v>-1.1214923999999999</v>
      </c>
      <c r="C495" s="6">
        <v>-1.0657673000000001</v>
      </c>
      <c r="D495" s="7">
        <v>-1.0936298500000001</v>
      </c>
      <c r="E495" s="8">
        <v>1.45321733518198E-2</v>
      </c>
      <c r="F495" s="9" t="s">
        <v>1919</v>
      </c>
      <c r="G495" s="10" t="s">
        <v>1920</v>
      </c>
      <c r="H495" s="10" t="s">
        <v>1921</v>
      </c>
    </row>
    <row r="496" spans="1:8" x14ac:dyDescent="0.25">
      <c r="A496" s="4" t="s">
        <v>1922</v>
      </c>
      <c r="B496" s="5">
        <v>-0.62437050000000005</v>
      </c>
      <c r="C496" s="6">
        <v>-0.71219730000000003</v>
      </c>
      <c r="D496" s="7">
        <v>-0.66828390000000004</v>
      </c>
      <c r="E496" s="8">
        <v>4.3013958133173699E-2</v>
      </c>
      <c r="F496" s="9" t="s">
        <v>1923</v>
      </c>
      <c r="G496" s="10" t="s">
        <v>1924</v>
      </c>
      <c r="H496" s="10" t="s">
        <v>1925</v>
      </c>
    </row>
    <row r="497" spans="1:8" x14ac:dyDescent="0.25">
      <c r="A497" s="4" t="s">
        <v>1926</v>
      </c>
      <c r="B497" s="5">
        <v>-0.82901340000000001</v>
      </c>
      <c r="C497" s="6">
        <v>-0.94791060000000005</v>
      </c>
      <c r="D497" s="7">
        <v>-0.88846200000000009</v>
      </c>
      <c r="E497" s="8">
        <v>4.2853344284331601E-2</v>
      </c>
      <c r="F497" s="9" t="s">
        <v>1927</v>
      </c>
      <c r="G497" s="10" t="s">
        <v>1928</v>
      </c>
      <c r="H497" s="10" t="s">
        <v>1929</v>
      </c>
    </row>
    <row r="498" spans="1:8" x14ac:dyDescent="0.25">
      <c r="A498" s="4" t="s">
        <v>1930</v>
      </c>
      <c r="B498" s="5">
        <v>-0.98255305999999998</v>
      </c>
      <c r="C498" s="6">
        <v>-0.84668350000000003</v>
      </c>
      <c r="D498" s="7">
        <v>-0.91461828000000001</v>
      </c>
      <c r="E498" s="8">
        <v>4.5148511032589399E-2</v>
      </c>
      <c r="F498" s="9" t="s">
        <v>1931</v>
      </c>
      <c r="G498" s="10" t="s">
        <v>1932</v>
      </c>
      <c r="H498" s="10" t="s">
        <v>1933</v>
      </c>
    </row>
    <row r="499" spans="1:8" x14ac:dyDescent="0.25">
      <c r="A499" s="4" t="s">
        <v>1934</v>
      </c>
      <c r="B499" s="5">
        <v>-0.63308233000000003</v>
      </c>
      <c r="C499" s="6">
        <v>-0.58536535999999995</v>
      </c>
      <c r="D499" s="7">
        <v>-0.60922384500000004</v>
      </c>
      <c r="E499" s="8">
        <v>2.0865304969837298E-2</v>
      </c>
      <c r="F499" s="9" t="s">
        <v>1935</v>
      </c>
      <c r="G499" s="10" t="s">
        <v>1936</v>
      </c>
      <c r="H499" s="10" t="s">
        <v>1937</v>
      </c>
    </row>
    <row r="500" spans="1:8" x14ac:dyDescent="0.25">
      <c r="A500" s="4" t="s">
        <v>1938</v>
      </c>
      <c r="B500" s="5">
        <v>-1.3525879999999999</v>
      </c>
      <c r="C500" s="6">
        <v>-1.3145108000000001</v>
      </c>
      <c r="D500" s="7">
        <v>-1.3335493999999999</v>
      </c>
      <c r="E500" s="8">
        <v>9.5725081618584403E-3</v>
      </c>
      <c r="F500" s="9" t="s">
        <v>1939</v>
      </c>
      <c r="G500" s="10" t="s">
        <v>1940</v>
      </c>
      <c r="H500" s="10" t="s">
        <v>1941</v>
      </c>
    </row>
    <row r="501" spans="1:8" x14ac:dyDescent="0.25">
      <c r="A501" s="4" t="s">
        <v>1942</v>
      </c>
      <c r="B501" s="5">
        <v>-1.1823300999999999</v>
      </c>
      <c r="C501" s="6">
        <v>-1.3599968</v>
      </c>
      <c r="D501" s="7">
        <v>-1.27116345</v>
      </c>
      <c r="E501" s="8">
        <v>4.5039491464793503E-2</v>
      </c>
      <c r="F501" s="9" t="s">
        <v>1943</v>
      </c>
      <c r="G501" s="10" t="s">
        <v>1944</v>
      </c>
      <c r="H501" s="10" t="s">
        <v>1945</v>
      </c>
    </row>
    <row r="502" spans="1:8" x14ac:dyDescent="0.25">
      <c r="A502" s="4" t="s">
        <v>1946</v>
      </c>
      <c r="B502" s="5">
        <v>-1.0840645</v>
      </c>
      <c r="C502" s="6">
        <v>-1.1853027</v>
      </c>
      <c r="D502" s="7">
        <v>-1.1346836</v>
      </c>
      <c r="E502" s="8">
        <v>3.0825303458897599E-2</v>
      </c>
      <c r="F502" s="9" t="s">
        <v>1947</v>
      </c>
      <c r="G502" s="10" t="s">
        <v>1948</v>
      </c>
      <c r="H502" s="10" t="s">
        <v>1949</v>
      </c>
    </row>
    <row r="503" spans="1:8" x14ac:dyDescent="0.25">
      <c r="A503" s="4" t="s">
        <v>1950</v>
      </c>
      <c r="B503" s="5">
        <v>-1.304575</v>
      </c>
      <c r="C503" s="6">
        <v>-1.3724478</v>
      </c>
      <c r="D503" s="7">
        <v>-1.3385114</v>
      </c>
      <c r="E503" s="8">
        <v>1.6686583581770501E-2</v>
      </c>
      <c r="F503" s="9" t="s">
        <v>1951</v>
      </c>
      <c r="G503" s="10" t="s">
        <v>1952</v>
      </c>
      <c r="H503" s="10" t="s">
        <v>1953</v>
      </c>
    </row>
    <row r="504" spans="1:8" x14ac:dyDescent="0.25">
      <c r="A504" s="4" t="s">
        <v>1954</v>
      </c>
      <c r="B504" s="5">
        <v>-2.0579934</v>
      </c>
      <c r="C504" s="6">
        <v>-1.8673563</v>
      </c>
      <c r="D504" s="7">
        <v>-1.96267485</v>
      </c>
      <c r="E504" s="8">
        <v>3.0754109120974E-2</v>
      </c>
      <c r="F504" s="9" t="s">
        <v>1955</v>
      </c>
      <c r="G504" s="10" t="s">
        <v>1956</v>
      </c>
      <c r="H504" s="10" t="s">
        <v>1957</v>
      </c>
    </row>
    <row r="505" spans="1:8" x14ac:dyDescent="0.25">
      <c r="A505" s="4" t="s">
        <v>1958</v>
      </c>
      <c r="B505" s="5">
        <v>-1.594924</v>
      </c>
      <c r="C505" s="6">
        <v>-1.6967174</v>
      </c>
      <c r="D505" s="7">
        <v>-1.6458207</v>
      </c>
      <c r="E505" s="8">
        <v>2.1277233489361901E-2</v>
      </c>
      <c r="F505" s="9" t="s">
        <v>1959</v>
      </c>
      <c r="G505" s="10" t="s">
        <v>1960</v>
      </c>
      <c r="H505" s="10" t="s">
        <v>1961</v>
      </c>
    </row>
    <row r="506" spans="1:8" x14ac:dyDescent="0.25">
      <c r="A506" s="4" t="s">
        <v>1962</v>
      </c>
      <c r="B506" s="5">
        <v>-0.70043949999999999</v>
      </c>
      <c r="C506" s="6">
        <v>-0.76375585999999995</v>
      </c>
      <c r="D506" s="7">
        <v>-0.73209767999999997</v>
      </c>
      <c r="E506" s="8">
        <v>2.6147742956759E-2</v>
      </c>
      <c r="F506" s="9" t="s">
        <v>1963</v>
      </c>
      <c r="G506" s="10" t="s">
        <v>1964</v>
      </c>
      <c r="H506" s="10" t="s">
        <v>1965</v>
      </c>
    </row>
    <row r="507" spans="1:8" x14ac:dyDescent="0.25">
      <c r="A507" s="4" t="s">
        <v>1966</v>
      </c>
      <c r="B507" s="5">
        <v>-0.76091869999999995</v>
      </c>
      <c r="C507" s="6">
        <v>-0.84891989999999995</v>
      </c>
      <c r="D507" s="7">
        <v>-0.80491929999999989</v>
      </c>
      <c r="E507" s="8">
        <v>3.5550441217361901E-2</v>
      </c>
      <c r="F507" s="9" t="s">
        <v>1967</v>
      </c>
      <c r="G507" s="10" t="s">
        <v>1968</v>
      </c>
      <c r="H507" s="10" t="s">
        <v>1969</v>
      </c>
    </row>
    <row r="508" spans="1:8" x14ac:dyDescent="0.25">
      <c r="A508" s="4" t="s">
        <v>1970</v>
      </c>
      <c r="B508" s="5">
        <v>-1.4387144999999999</v>
      </c>
      <c r="C508" s="6">
        <v>-1.3907799999999999</v>
      </c>
      <c r="D508" s="7">
        <v>-1.41474725</v>
      </c>
      <c r="E508" s="8">
        <v>1.12465290442495E-2</v>
      </c>
      <c r="F508" s="9" t="s">
        <v>1971</v>
      </c>
      <c r="G508" s="10" t="s">
        <v>1972</v>
      </c>
      <c r="H508" s="10" t="s">
        <v>1973</v>
      </c>
    </row>
    <row r="509" spans="1:8" x14ac:dyDescent="0.25">
      <c r="A509" s="4" t="s">
        <v>1974</v>
      </c>
      <c r="B509" s="5">
        <v>-0.65497209999999995</v>
      </c>
      <c r="C509" s="6">
        <v>-0.57099633999999999</v>
      </c>
      <c r="D509" s="7">
        <v>-0.61298421999999997</v>
      </c>
      <c r="E509" s="8">
        <v>4.1685878561399797E-2</v>
      </c>
      <c r="F509" s="9" t="s">
        <v>1975</v>
      </c>
      <c r="G509" s="10" t="s">
        <v>1976</v>
      </c>
      <c r="H509" s="10" t="s">
        <v>1977</v>
      </c>
    </row>
    <row r="510" spans="1:8" x14ac:dyDescent="0.25">
      <c r="A510" s="4" t="s">
        <v>1978</v>
      </c>
      <c r="B510" s="5">
        <v>-0.6018076</v>
      </c>
      <c r="C510" s="6">
        <v>-0.63974375000000006</v>
      </c>
      <c r="D510" s="7">
        <v>-0.62077567499999997</v>
      </c>
      <c r="E510" s="8">
        <v>2.05290029554955E-2</v>
      </c>
      <c r="F510" s="9" t="s">
        <v>1979</v>
      </c>
      <c r="G510" s="10" t="s">
        <v>1980</v>
      </c>
      <c r="H510" s="10" t="s">
        <v>1981</v>
      </c>
    </row>
    <row r="511" spans="1:8" x14ac:dyDescent="0.25">
      <c r="A511" s="4" t="s">
        <v>1982</v>
      </c>
      <c r="B511" s="5">
        <v>-1.0665741</v>
      </c>
      <c r="C511" s="6">
        <v>-1.0523834000000001</v>
      </c>
      <c r="D511" s="7">
        <v>-1.05947875</v>
      </c>
      <c r="E511" s="8">
        <v>6.0056687458963001E-3</v>
      </c>
      <c r="F511" s="9" t="s">
        <v>1983</v>
      </c>
      <c r="G511" s="10" t="s">
        <v>1984</v>
      </c>
      <c r="H511" s="10" t="s">
        <v>1985</v>
      </c>
    </row>
    <row r="512" spans="1:8" x14ac:dyDescent="0.25">
      <c r="A512" s="4" t="s">
        <v>1986</v>
      </c>
      <c r="B512" s="5">
        <v>-0.78923279999999996</v>
      </c>
      <c r="C512" s="6">
        <v>-0.79034669999999996</v>
      </c>
      <c r="D512" s="7">
        <v>-0.78978974999999996</v>
      </c>
      <c r="E512" s="8">
        <v>0</v>
      </c>
      <c r="F512" s="9" t="s">
        <v>1987</v>
      </c>
      <c r="G512" s="10" t="s">
        <v>1988</v>
      </c>
      <c r="H512" s="10" t="s">
        <v>1989</v>
      </c>
    </row>
    <row r="513" spans="1:8" x14ac:dyDescent="0.25">
      <c r="A513" s="4" t="s">
        <v>1990</v>
      </c>
      <c r="B513" s="5">
        <v>-5.4252919999999998</v>
      </c>
      <c r="C513" s="6">
        <v>-5.8105060000000002</v>
      </c>
      <c r="D513" s="7">
        <v>-5.6178989999999995</v>
      </c>
      <c r="E513" s="8">
        <v>2.1514538195606701E-2</v>
      </c>
      <c r="F513" s="9" t="s">
        <v>1991</v>
      </c>
      <c r="G513" s="10" t="s">
        <v>1992</v>
      </c>
      <c r="H513" s="10" t="s">
        <v>1993</v>
      </c>
    </row>
    <row r="514" spans="1:8" x14ac:dyDescent="0.25">
      <c r="A514" s="4" t="s">
        <v>1994</v>
      </c>
      <c r="B514" s="5">
        <v>-0.84493070000000003</v>
      </c>
      <c r="C514" s="6">
        <v>-0.80411390000000005</v>
      </c>
      <c r="D514" s="7">
        <v>-0.82452230000000004</v>
      </c>
      <c r="E514" s="8">
        <v>1.5524233636626399E-2</v>
      </c>
      <c r="F514" s="9" t="s">
        <v>1995</v>
      </c>
      <c r="G514" s="10" t="s">
        <v>1996</v>
      </c>
      <c r="H514" s="10" t="s">
        <v>1997</v>
      </c>
    </row>
    <row r="515" spans="1:8" x14ac:dyDescent="0.25">
      <c r="A515" s="4" t="s">
        <v>1998</v>
      </c>
      <c r="B515" s="5">
        <v>-0.63407979999999997</v>
      </c>
      <c r="C515" s="6">
        <v>-0.66425129999999999</v>
      </c>
      <c r="D515" s="7">
        <v>-0.64916554999999998</v>
      </c>
      <c r="E515" s="8">
        <v>1.48024428207738E-2</v>
      </c>
      <c r="F515" s="9" t="s">
        <v>1999</v>
      </c>
      <c r="G515" s="10" t="s">
        <v>2000</v>
      </c>
      <c r="H515" s="10" t="s">
        <v>2001</v>
      </c>
    </row>
    <row r="516" spans="1:8" x14ac:dyDescent="0.25">
      <c r="A516" s="4" t="s">
        <v>2002</v>
      </c>
      <c r="B516" s="5">
        <v>-0.9328843</v>
      </c>
      <c r="C516" s="6">
        <v>-0.98154260000000004</v>
      </c>
      <c r="D516" s="7">
        <v>-0.95721345000000002</v>
      </c>
      <c r="E516" s="8">
        <v>1.6661633755307E-2</v>
      </c>
      <c r="F516" s="9" t="s">
        <v>2003</v>
      </c>
      <c r="G516" s="10" t="s">
        <v>2004</v>
      </c>
      <c r="H516" s="10" t="s">
        <v>2005</v>
      </c>
    </row>
    <row r="517" spans="1:8" x14ac:dyDescent="0.25">
      <c r="A517" s="4" t="s">
        <v>2006</v>
      </c>
      <c r="B517" s="5">
        <v>-1.7284946000000001</v>
      </c>
      <c r="C517" s="6">
        <v>-1.6629833000000001</v>
      </c>
      <c r="D517" s="7">
        <v>-1.69573895</v>
      </c>
      <c r="E517" s="8">
        <v>1.31436731688475E-2</v>
      </c>
      <c r="F517" s="9" t="s">
        <v>2007</v>
      </c>
      <c r="G517" s="10" t="s">
        <v>2008</v>
      </c>
      <c r="H517" s="10" t="s">
        <v>2009</v>
      </c>
    </row>
    <row r="518" spans="1:8" x14ac:dyDescent="0.25">
      <c r="A518" s="4" t="s">
        <v>2010</v>
      </c>
      <c r="B518" s="5">
        <v>-0.98824893999999996</v>
      </c>
      <c r="C518" s="6">
        <v>-0.96946233999999998</v>
      </c>
      <c r="D518" s="7">
        <v>-0.97885563999999992</v>
      </c>
      <c r="E518" s="8">
        <v>6.4958946745019798E-3</v>
      </c>
      <c r="F518" s="9" t="s">
        <v>2011</v>
      </c>
      <c r="G518" s="10" t="s">
        <v>2012</v>
      </c>
      <c r="H518" s="10" t="s">
        <v>2013</v>
      </c>
    </row>
    <row r="519" spans="1:8" x14ac:dyDescent="0.25">
      <c r="A519" s="4" t="s">
        <v>2014</v>
      </c>
      <c r="B519" s="5">
        <v>-1.2294822000000001</v>
      </c>
      <c r="C519" s="6">
        <v>-1.1906838</v>
      </c>
      <c r="D519" s="7">
        <v>-1.210083</v>
      </c>
      <c r="E519" s="8">
        <v>1.0521682741927401E-2</v>
      </c>
      <c r="F519" s="9" t="s">
        <v>2015</v>
      </c>
      <c r="G519" s="10" t="s">
        <v>2016</v>
      </c>
      <c r="H519" s="10" t="s">
        <v>2017</v>
      </c>
    </row>
    <row r="520" spans="1:8" x14ac:dyDescent="0.25">
      <c r="A520" s="4" t="s">
        <v>2018</v>
      </c>
      <c r="B520" s="5">
        <v>-0.58006774999999999</v>
      </c>
      <c r="C520" s="6">
        <v>-0.66440399999999999</v>
      </c>
      <c r="D520" s="7">
        <v>-0.62223587499999999</v>
      </c>
      <c r="E520" s="8">
        <v>4.1015399849458699E-2</v>
      </c>
      <c r="F520" s="9" t="s">
        <v>2019</v>
      </c>
      <c r="G520" s="10" t="s">
        <v>2020</v>
      </c>
      <c r="H520" s="10" t="s">
        <v>2021</v>
      </c>
    </row>
    <row r="521" spans="1:8" x14ac:dyDescent="0.25">
      <c r="A521" s="4" t="s">
        <v>2022</v>
      </c>
      <c r="B521" s="5">
        <v>-0.70100399999999996</v>
      </c>
      <c r="C521" s="6">
        <v>-0.73458855999999995</v>
      </c>
      <c r="D521" s="7">
        <v>-0.71779627999999995</v>
      </c>
      <c r="E521" s="8">
        <v>1.33537007161347E-2</v>
      </c>
      <c r="F521" s="9" t="s">
        <v>2023</v>
      </c>
      <c r="G521" s="10" t="s">
        <v>2024</v>
      </c>
      <c r="H521" s="10" t="s">
        <v>2025</v>
      </c>
    </row>
    <row r="522" spans="1:8" x14ac:dyDescent="0.25">
      <c r="A522" s="4" t="s">
        <v>2026</v>
      </c>
      <c r="B522" s="5">
        <v>-0.78682620000000003</v>
      </c>
      <c r="C522" s="6">
        <v>-0.74419709999999994</v>
      </c>
      <c r="D522" s="7">
        <v>-0.76551164999999999</v>
      </c>
      <c r="E522" s="8">
        <v>2.0797166280986198E-2</v>
      </c>
      <c r="F522" s="9" t="s">
        <v>2027</v>
      </c>
      <c r="G522" s="10" t="s">
        <v>2028</v>
      </c>
      <c r="H522" s="10" t="s">
        <v>2029</v>
      </c>
    </row>
    <row r="523" spans="1:8" x14ac:dyDescent="0.25">
      <c r="A523" s="4" t="s">
        <v>2030</v>
      </c>
      <c r="B523" s="5">
        <v>-0.82275957</v>
      </c>
      <c r="C523" s="6">
        <v>-0.71538484000000002</v>
      </c>
      <c r="D523" s="7">
        <v>-0.76907220500000006</v>
      </c>
      <c r="E523" s="8">
        <v>4.12809900603196E-2</v>
      </c>
      <c r="F523" s="9" t="s">
        <v>2031</v>
      </c>
      <c r="G523" s="10" t="s">
        <v>2032</v>
      </c>
      <c r="H523" s="10" t="s">
        <v>2033</v>
      </c>
    </row>
    <row r="524" spans="1:8" x14ac:dyDescent="0.25">
      <c r="A524" s="4" t="s">
        <v>2034</v>
      </c>
      <c r="B524" s="5">
        <v>-0.98657899999999998</v>
      </c>
      <c r="C524" s="6">
        <v>-0.99439719999999998</v>
      </c>
      <c r="D524" s="7">
        <v>-0.99048809999999998</v>
      </c>
      <c r="E524" s="8">
        <v>0</v>
      </c>
      <c r="F524" s="9" t="s">
        <v>2035</v>
      </c>
      <c r="G524" s="10" t="s">
        <v>2036</v>
      </c>
      <c r="H524" s="10" t="s">
        <v>2037</v>
      </c>
    </row>
    <row r="525" spans="1:8" x14ac:dyDescent="0.25">
      <c r="A525" s="4" t="s">
        <v>2038</v>
      </c>
      <c r="B525" s="5">
        <v>-0.71350586000000005</v>
      </c>
      <c r="C525" s="6">
        <v>-0.68213265999999995</v>
      </c>
      <c r="D525" s="7">
        <v>-0.69781925999999994</v>
      </c>
      <c r="E525" s="8">
        <v>1.37378622539571E-2</v>
      </c>
      <c r="F525" s="9" t="s">
        <v>2039</v>
      </c>
      <c r="G525" s="10" t="s">
        <v>2040</v>
      </c>
      <c r="H525" s="10" t="s">
        <v>2041</v>
      </c>
    </row>
    <row r="526" spans="1:8" x14ac:dyDescent="0.25">
      <c r="A526" s="4" t="s">
        <v>2042</v>
      </c>
      <c r="B526" s="5">
        <v>-1.1062307</v>
      </c>
      <c r="C526" s="6">
        <v>-1.2750611000000001</v>
      </c>
      <c r="D526" s="7">
        <v>-1.1906459</v>
      </c>
      <c r="E526" s="8">
        <v>4.5206440853837897E-2</v>
      </c>
      <c r="F526" s="9" t="s">
        <v>2043</v>
      </c>
      <c r="G526" s="10" t="s">
        <v>2044</v>
      </c>
      <c r="H526" s="10" t="s">
        <v>2045</v>
      </c>
    </row>
    <row r="527" spans="1:8" x14ac:dyDescent="0.25">
      <c r="A527" s="4" t="s">
        <v>2046</v>
      </c>
      <c r="B527" s="5">
        <v>-0.62395659999999997</v>
      </c>
      <c r="C527" s="6">
        <v>-0.71369649999999996</v>
      </c>
      <c r="D527" s="7">
        <v>-0.66882654999999991</v>
      </c>
      <c r="E527" s="8">
        <v>4.3013958133173699E-2</v>
      </c>
      <c r="F527" s="9" t="s">
        <v>2047</v>
      </c>
      <c r="G527" s="10" t="s">
        <v>2048</v>
      </c>
      <c r="H527" s="10" t="s">
        <v>2049</v>
      </c>
    </row>
    <row r="528" spans="1:8" x14ac:dyDescent="0.25">
      <c r="A528" s="4" t="s">
        <v>2050</v>
      </c>
      <c r="B528" s="5">
        <v>-0.73426734999999999</v>
      </c>
      <c r="C528" s="6">
        <v>-0.76688199999999995</v>
      </c>
      <c r="D528" s="7">
        <v>-0.75057467499999997</v>
      </c>
      <c r="E528" s="8">
        <v>1.6972504913476998E-2</v>
      </c>
      <c r="F528" s="9" t="s">
        <v>2051</v>
      </c>
      <c r="G528" s="10" t="s">
        <v>2052</v>
      </c>
      <c r="H528" s="10" t="s">
        <v>2053</v>
      </c>
    </row>
    <row r="529" spans="1:8" x14ac:dyDescent="0.25">
      <c r="A529" s="4" t="s">
        <v>2054</v>
      </c>
      <c r="B529" s="5">
        <v>-3.8645901999999999</v>
      </c>
      <c r="C529" s="6">
        <v>-4.2118120000000001</v>
      </c>
      <c r="D529" s="7">
        <v>-4.0382011000000002</v>
      </c>
      <c r="E529" s="8">
        <v>2.7593230670222998E-2</v>
      </c>
      <c r="F529" s="9" t="s">
        <v>2055</v>
      </c>
      <c r="G529" s="10" t="s">
        <v>2056</v>
      </c>
      <c r="H529" s="10" t="s">
        <v>2057</v>
      </c>
    </row>
    <row r="530" spans="1:8" x14ac:dyDescent="0.25">
      <c r="A530" s="4" t="s">
        <v>2058</v>
      </c>
      <c r="B530" s="5">
        <v>-0.69173806999999998</v>
      </c>
      <c r="C530" s="6">
        <v>-0.59310240000000003</v>
      </c>
      <c r="D530" s="7">
        <v>-0.64242023500000001</v>
      </c>
      <c r="E530" s="8">
        <v>4.9635100682103001E-2</v>
      </c>
      <c r="F530" s="9" t="s">
        <v>2059</v>
      </c>
      <c r="G530" s="10" t="s">
        <v>2060</v>
      </c>
      <c r="H530" s="10" t="s">
        <v>2061</v>
      </c>
    </row>
    <row r="531" spans="1:8" x14ac:dyDescent="0.25">
      <c r="A531" s="4" t="s">
        <v>2062</v>
      </c>
      <c r="B531" s="5">
        <v>-5.0356750000000003</v>
      </c>
      <c r="C531" s="6">
        <v>-4.6541977000000001</v>
      </c>
      <c r="D531" s="7">
        <v>-4.8449363500000002</v>
      </c>
      <c r="E531" s="8">
        <v>2.56086459797106E-2</v>
      </c>
      <c r="F531" s="9" t="s">
        <v>2063</v>
      </c>
      <c r="G531" s="10" t="s">
        <v>2064</v>
      </c>
      <c r="H531" s="10" t="s">
        <v>2065</v>
      </c>
    </row>
    <row r="532" spans="1:8" x14ac:dyDescent="0.25">
      <c r="A532" s="4" t="s">
        <v>2066</v>
      </c>
      <c r="B532" s="5">
        <v>-1.5482035000000001</v>
      </c>
      <c r="C532" s="6">
        <v>-1.4448643000000001</v>
      </c>
      <c r="D532" s="7">
        <v>-1.4965339000000002</v>
      </c>
      <c r="E532" s="8">
        <v>2.3410236563201701E-2</v>
      </c>
      <c r="F532" s="9" t="s">
        <v>2067</v>
      </c>
      <c r="G532" s="10" t="s">
        <v>2068</v>
      </c>
      <c r="H532" s="10" t="s">
        <v>2069</v>
      </c>
    </row>
    <row r="533" spans="1:8" x14ac:dyDescent="0.25">
      <c r="A533" s="4" t="s">
        <v>2070</v>
      </c>
      <c r="B533" s="5">
        <v>-1.8082005000000001</v>
      </c>
      <c r="C533" s="6">
        <v>-1.5598091999999999</v>
      </c>
      <c r="D533" s="7">
        <v>-1.68400485</v>
      </c>
      <c r="E533" s="8">
        <v>4.7140636858763303E-2</v>
      </c>
      <c r="F533" s="9" t="s">
        <v>2071</v>
      </c>
      <c r="G533" s="10" t="s">
        <v>2072</v>
      </c>
      <c r="H533" s="10" t="s">
        <v>2073</v>
      </c>
    </row>
    <row r="534" spans="1:8" x14ac:dyDescent="0.25">
      <c r="A534" s="4" t="s">
        <v>2074</v>
      </c>
      <c r="B534" s="5">
        <v>-1.342392</v>
      </c>
      <c r="C534" s="6">
        <v>-1.4992327999999999</v>
      </c>
      <c r="D534" s="7">
        <v>-1.4208124</v>
      </c>
      <c r="E534" s="8">
        <v>3.5828028961332303E-2</v>
      </c>
      <c r="F534" s="9" t="s">
        <v>2075</v>
      </c>
      <c r="G534" s="10" t="s">
        <v>2076</v>
      </c>
      <c r="H534" s="10" t="s">
        <v>2077</v>
      </c>
    </row>
    <row r="535" spans="1:8" x14ac:dyDescent="0.25">
      <c r="A535" s="4" t="s">
        <v>2078</v>
      </c>
      <c r="B535" s="5">
        <v>-3.3121470999999998</v>
      </c>
      <c r="C535" s="6">
        <v>-3.1886610000000002</v>
      </c>
      <c r="D535" s="7">
        <v>-3.2504040500000002</v>
      </c>
      <c r="E535" s="8">
        <v>1.1751645436082399E-2</v>
      </c>
      <c r="F535" s="9" t="s">
        <v>2079</v>
      </c>
      <c r="G535" s="10" t="s">
        <v>2080</v>
      </c>
      <c r="H535" s="10" t="s">
        <v>2081</v>
      </c>
    </row>
    <row r="536" spans="1:8" x14ac:dyDescent="0.25">
      <c r="A536" s="4" t="s">
        <v>2082</v>
      </c>
      <c r="B536" s="5">
        <v>-0.73811919999999998</v>
      </c>
      <c r="C536" s="6">
        <v>-0.85223347000000005</v>
      </c>
      <c r="D536" s="7">
        <v>-0.79517633500000007</v>
      </c>
      <c r="E536" s="8">
        <v>4.3972812379198402E-2</v>
      </c>
      <c r="F536" s="9" t="s">
        <v>2083</v>
      </c>
      <c r="G536" s="10" t="s">
        <v>2084</v>
      </c>
      <c r="H536" s="10" t="s">
        <v>2085</v>
      </c>
    </row>
    <row r="537" spans="1:8" x14ac:dyDescent="0.25">
      <c r="A537" s="4" t="s">
        <v>2086</v>
      </c>
      <c r="B537" s="5">
        <v>-1.3055186999999999</v>
      </c>
      <c r="C537" s="6">
        <v>-1.1602249</v>
      </c>
      <c r="D537" s="7">
        <v>-1.2328717999999999</v>
      </c>
      <c r="E537" s="8">
        <v>3.8613697519223299E-2</v>
      </c>
      <c r="F537" s="9" t="s">
        <v>2087</v>
      </c>
      <c r="G537" s="10" t="s">
        <v>2088</v>
      </c>
      <c r="H537" s="10" t="s">
        <v>2089</v>
      </c>
    </row>
    <row r="538" spans="1:8" x14ac:dyDescent="0.25">
      <c r="A538" s="4" t="s">
        <v>2090</v>
      </c>
      <c r="B538" s="5">
        <v>-1.5549048999999999</v>
      </c>
      <c r="C538" s="6">
        <v>-1.5307812999999999</v>
      </c>
      <c r="D538" s="7">
        <v>-1.5428430999999998</v>
      </c>
      <c r="E538" s="8">
        <v>4.1338365244810698E-3</v>
      </c>
      <c r="F538" s="9" t="s">
        <v>2091</v>
      </c>
      <c r="G538" s="10" t="s">
        <v>2092</v>
      </c>
      <c r="H538" s="10" t="s">
        <v>2093</v>
      </c>
    </row>
    <row r="539" spans="1:8" x14ac:dyDescent="0.25">
      <c r="A539" s="4" t="s">
        <v>2094</v>
      </c>
      <c r="B539" s="5">
        <v>-0.65723229999999999</v>
      </c>
      <c r="C539" s="6">
        <v>-0.76142019999999999</v>
      </c>
      <c r="D539" s="7">
        <v>-0.70932624999999994</v>
      </c>
      <c r="E539" s="8">
        <v>4.4758485183168203E-2</v>
      </c>
      <c r="F539" s="9" t="s">
        <v>2095</v>
      </c>
      <c r="G539" s="10" t="s">
        <v>2096</v>
      </c>
      <c r="H539" s="10" t="s">
        <v>2097</v>
      </c>
    </row>
    <row r="540" spans="1:8" x14ac:dyDescent="0.25">
      <c r="A540" s="4" t="s">
        <v>2098</v>
      </c>
      <c r="B540" s="5">
        <v>-0.83919524999999995</v>
      </c>
      <c r="C540" s="6">
        <v>-0.89308363000000002</v>
      </c>
      <c r="D540" s="7">
        <v>-0.86613943999999998</v>
      </c>
      <c r="E540" s="8">
        <v>1.83942948791034E-2</v>
      </c>
      <c r="F540" s="9" t="s">
        <v>2099</v>
      </c>
      <c r="G540" s="10" t="s">
        <v>2100</v>
      </c>
      <c r="H540" s="10" t="s">
        <v>2101</v>
      </c>
    </row>
    <row r="541" spans="1:8" x14ac:dyDescent="0.25">
      <c r="A541" s="4" t="s">
        <v>2102</v>
      </c>
      <c r="B541" s="5">
        <v>-0.99649430000000006</v>
      </c>
      <c r="C541" s="6">
        <v>-0.89812000000000003</v>
      </c>
      <c r="D541" s="7">
        <v>-0.9473071500000001</v>
      </c>
      <c r="E541" s="8">
        <v>3.3475416713148201E-2</v>
      </c>
      <c r="F541" s="9" t="s">
        <v>2103</v>
      </c>
      <c r="G541" s="10" t="s">
        <v>2104</v>
      </c>
      <c r="H541" s="10" t="s">
        <v>2105</v>
      </c>
    </row>
    <row r="542" spans="1:8" x14ac:dyDescent="0.25">
      <c r="A542" s="4" t="s">
        <v>2106</v>
      </c>
      <c r="B542" s="5">
        <v>-0.78938304999999998</v>
      </c>
      <c r="C542" s="6">
        <v>-0.84933670000000006</v>
      </c>
      <c r="D542" s="7">
        <v>-0.81935987499999996</v>
      </c>
      <c r="E542" s="8">
        <v>2.3280584051376001E-2</v>
      </c>
      <c r="F542" s="9" t="s">
        <v>2107</v>
      </c>
      <c r="G542" s="10" t="s">
        <v>2108</v>
      </c>
      <c r="H542" s="10" t="s">
        <v>2109</v>
      </c>
    </row>
    <row r="543" spans="1:8" x14ac:dyDescent="0.25">
      <c r="A543" s="4" t="s">
        <v>2110</v>
      </c>
      <c r="B543" s="5">
        <v>-1.3985486</v>
      </c>
      <c r="C543" s="6">
        <v>-1.2636947999999999</v>
      </c>
      <c r="D543" s="7">
        <v>-1.3311217</v>
      </c>
      <c r="E543" s="8">
        <v>3.3475416713148201E-2</v>
      </c>
      <c r="F543" s="9" t="s">
        <v>2111</v>
      </c>
      <c r="G543" s="10" t="s">
        <v>2112</v>
      </c>
      <c r="H543" s="10" t="s">
        <v>2113</v>
      </c>
    </row>
    <row r="544" spans="1:8" x14ac:dyDescent="0.25">
      <c r="A544" s="4" t="s">
        <v>2114</v>
      </c>
      <c r="B544" s="5">
        <v>-0.63467019999999996</v>
      </c>
      <c r="C544" s="6">
        <v>-0.60997199999999996</v>
      </c>
      <c r="D544" s="7">
        <v>-0.62232109999999996</v>
      </c>
      <c r="E544" s="8">
        <v>1.02671705863634E-2</v>
      </c>
      <c r="F544" s="9" t="s">
        <v>2115</v>
      </c>
      <c r="G544" s="10" t="s">
        <v>2116</v>
      </c>
      <c r="H544" s="10" t="s">
        <v>2117</v>
      </c>
    </row>
    <row r="545" spans="1:8" x14ac:dyDescent="0.25">
      <c r="A545" s="4" t="s">
        <v>2118</v>
      </c>
      <c r="B545" s="5">
        <v>-0.65461440000000004</v>
      </c>
      <c r="C545" s="6">
        <v>-0.64892490000000003</v>
      </c>
      <c r="D545" s="7">
        <v>-0.65176965000000009</v>
      </c>
      <c r="E545" s="8">
        <v>0</v>
      </c>
      <c r="F545" s="9" t="s">
        <v>2119</v>
      </c>
      <c r="G545" s="10" t="s">
        <v>2120</v>
      </c>
      <c r="H545" s="10" t="s">
        <v>2121</v>
      </c>
    </row>
    <row r="546" spans="1:8" x14ac:dyDescent="0.25">
      <c r="A546" s="4" t="s">
        <v>2122</v>
      </c>
      <c r="B546" s="5">
        <v>-0.93169104999999997</v>
      </c>
      <c r="C546" s="6">
        <v>-0.98497769999999996</v>
      </c>
      <c r="D546" s="7">
        <v>-0.95833437499999996</v>
      </c>
      <c r="E546" s="8">
        <v>1.6661633755307E-2</v>
      </c>
      <c r="F546" s="9" t="s">
        <v>2123</v>
      </c>
      <c r="G546" s="10" t="s">
        <v>2124</v>
      </c>
      <c r="H546" s="10" t="s">
        <v>2125</v>
      </c>
    </row>
    <row r="547" spans="1:8" x14ac:dyDescent="0.25">
      <c r="A547" s="4" t="s">
        <v>2126</v>
      </c>
      <c r="B547" s="5">
        <v>-2.4850110000000001</v>
      </c>
      <c r="C547" s="6">
        <v>-2.2022664999999999</v>
      </c>
      <c r="D547" s="7">
        <v>-2.3436387500000002</v>
      </c>
      <c r="E547" s="8">
        <v>3.9314494728911201E-2</v>
      </c>
      <c r="F547" s="9" t="s">
        <v>2127</v>
      </c>
      <c r="G547" s="10" t="s">
        <v>2128</v>
      </c>
      <c r="H547" s="10" t="s">
        <v>2129</v>
      </c>
    </row>
    <row r="548" spans="1:8" x14ac:dyDescent="0.25">
      <c r="A548" s="4" t="s">
        <v>2130</v>
      </c>
      <c r="B548" s="5">
        <v>-0.79771906000000004</v>
      </c>
      <c r="C548" s="6">
        <v>-0.80958850000000004</v>
      </c>
      <c r="D548" s="7">
        <v>-0.8036537800000001</v>
      </c>
      <c r="E548" s="8">
        <v>3.9541092291319902E-3</v>
      </c>
      <c r="F548" s="9" t="s">
        <v>2131</v>
      </c>
      <c r="G548" s="10" t="s">
        <v>2132</v>
      </c>
      <c r="H548" s="10" t="s">
        <v>2133</v>
      </c>
    </row>
    <row r="549" spans="1:8" x14ac:dyDescent="0.25">
      <c r="A549" s="4" t="s">
        <v>2134</v>
      </c>
      <c r="B549" s="5">
        <v>-0.65130520000000003</v>
      </c>
      <c r="C549" s="6">
        <v>-0.63083750000000005</v>
      </c>
      <c r="D549" s="7">
        <v>-0.64107135000000004</v>
      </c>
      <c r="E549" s="8">
        <v>9.9463745579008393E-3</v>
      </c>
      <c r="F549" s="9" t="s">
        <v>2135</v>
      </c>
      <c r="G549" s="10" t="s">
        <v>2136</v>
      </c>
      <c r="H549" s="10" t="s">
        <v>2137</v>
      </c>
    </row>
    <row r="550" spans="1:8" x14ac:dyDescent="0.25">
      <c r="A550" s="4" t="s">
        <v>2138</v>
      </c>
      <c r="B550" s="5">
        <v>-2.0280828</v>
      </c>
      <c r="C550" s="6">
        <v>-1.7923088</v>
      </c>
      <c r="D550" s="7">
        <v>-1.9101957999999999</v>
      </c>
      <c r="E550" s="8">
        <v>3.994455178899E-2</v>
      </c>
      <c r="F550" s="9" t="s">
        <v>2139</v>
      </c>
      <c r="G550" s="10" t="s">
        <v>2140</v>
      </c>
      <c r="H550" s="10" t="s">
        <v>2141</v>
      </c>
    </row>
    <row r="551" spans="1:8" x14ac:dyDescent="0.25">
      <c r="A551" s="4" t="s">
        <v>2142</v>
      </c>
      <c r="B551" s="5">
        <v>-3.2101001999999998</v>
      </c>
      <c r="C551" s="6">
        <v>-3.2966541999999999</v>
      </c>
      <c r="D551" s="7">
        <v>-3.2533772000000001</v>
      </c>
      <c r="E551" s="8">
        <v>8.8006343573599401E-3</v>
      </c>
      <c r="F551" s="9" t="s">
        <v>2143</v>
      </c>
      <c r="G551" s="10" t="s">
        <v>2144</v>
      </c>
      <c r="H551" s="10" t="s">
        <v>2145</v>
      </c>
    </row>
    <row r="552" spans="1:8" x14ac:dyDescent="0.25">
      <c r="A552" s="4" t="s">
        <v>2146</v>
      </c>
      <c r="B552" s="5">
        <v>-0.63916110000000004</v>
      </c>
      <c r="C552" s="6">
        <v>-0.61277395000000001</v>
      </c>
      <c r="D552" s="7">
        <v>-0.62596752500000008</v>
      </c>
      <c r="E552" s="8">
        <v>1.52759420063267E-2</v>
      </c>
      <c r="F552" s="9" t="s">
        <v>2147</v>
      </c>
      <c r="G552" s="10" t="s">
        <v>2148</v>
      </c>
      <c r="H552" s="10" t="s">
        <v>2149</v>
      </c>
    </row>
    <row r="553" spans="1:8" x14ac:dyDescent="0.25">
      <c r="A553" s="4" t="s">
        <v>2150</v>
      </c>
      <c r="B553" s="5">
        <v>-0.76776029999999995</v>
      </c>
      <c r="C553" s="6">
        <v>-0.72302619999999995</v>
      </c>
      <c r="D553" s="7">
        <v>-0.74539325000000001</v>
      </c>
      <c r="E553" s="8">
        <v>2.1355066210349299E-2</v>
      </c>
      <c r="F553" s="9" t="s">
        <v>2151</v>
      </c>
      <c r="G553" s="10" t="s">
        <v>2152</v>
      </c>
      <c r="H553" s="10" t="s">
        <v>2153</v>
      </c>
    </row>
    <row r="554" spans="1:8" x14ac:dyDescent="0.25">
      <c r="A554" s="4" t="s">
        <v>2154</v>
      </c>
      <c r="B554" s="5">
        <v>-1.3293075999999999</v>
      </c>
      <c r="C554" s="6">
        <v>-1.4474591000000001</v>
      </c>
      <c r="D554" s="7">
        <v>-1.38838335</v>
      </c>
      <c r="E554" s="8">
        <v>2.7462941795926801E-2</v>
      </c>
      <c r="F554" s="9" t="s">
        <v>2155</v>
      </c>
      <c r="G554" s="10" t="s">
        <v>2156</v>
      </c>
      <c r="H554" s="10" t="s">
        <v>2157</v>
      </c>
    </row>
    <row r="555" spans="1:8" x14ac:dyDescent="0.25">
      <c r="A555" s="4" t="s">
        <v>2158</v>
      </c>
      <c r="B555" s="5">
        <v>-0.93383309999999997</v>
      </c>
      <c r="C555" s="6">
        <v>-1.0126001</v>
      </c>
      <c r="D555" s="7">
        <v>-0.97321659999999999</v>
      </c>
      <c r="E555" s="8">
        <v>2.6237496201951298E-2</v>
      </c>
      <c r="F555" s="9" t="s">
        <v>2159</v>
      </c>
      <c r="G555" s="10" t="s">
        <v>2160</v>
      </c>
      <c r="H555" s="10" t="s">
        <v>2161</v>
      </c>
    </row>
    <row r="556" spans="1:8" x14ac:dyDescent="0.25">
      <c r="A556" s="4" t="s">
        <v>2162</v>
      </c>
      <c r="B556" s="5">
        <v>-0.66458130000000004</v>
      </c>
      <c r="C556" s="6">
        <v>-0.76786319999999997</v>
      </c>
      <c r="D556" s="7">
        <v>-0.71622224999999995</v>
      </c>
      <c r="E556" s="8">
        <v>4.8874503944394798E-2</v>
      </c>
      <c r="F556" s="9" t="s">
        <v>2163</v>
      </c>
      <c r="G556" s="10" t="s">
        <v>2164</v>
      </c>
      <c r="H556" s="10" t="s">
        <v>2165</v>
      </c>
    </row>
    <row r="557" spans="1:8" x14ac:dyDescent="0.25">
      <c r="A557" s="4" t="s">
        <v>2166</v>
      </c>
      <c r="B557" s="5">
        <v>-0.91546629999999996</v>
      </c>
      <c r="C557" s="6">
        <v>-0.99067295</v>
      </c>
      <c r="D557" s="7">
        <v>-0.95306962499999992</v>
      </c>
      <c r="E557" s="8">
        <v>2.3321177035594901E-2</v>
      </c>
      <c r="F557" s="9" t="s">
        <v>2167</v>
      </c>
      <c r="G557" s="10" t="s">
        <v>2168</v>
      </c>
      <c r="H557" s="10" t="s">
        <v>2169</v>
      </c>
    </row>
    <row r="558" spans="1:8" x14ac:dyDescent="0.25">
      <c r="A558" s="4" t="s">
        <v>2170</v>
      </c>
      <c r="B558" s="5">
        <v>-1.7335590999999999</v>
      </c>
      <c r="C558" s="6">
        <v>-1.7876964</v>
      </c>
      <c r="D558" s="7">
        <v>-1.7606277499999998</v>
      </c>
      <c r="E558" s="8">
        <v>1.08504226195729E-2</v>
      </c>
      <c r="F558" s="9" t="s">
        <v>2171</v>
      </c>
      <c r="G558" s="10" t="s">
        <v>2172</v>
      </c>
      <c r="H558" s="10" t="s">
        <v>2173</v>
      </c>
    </row>
    <row r="559" spans="1:8" x14ac:dyDescent="0.25">
      <c r="A559" s="4" t="s">
        <v>2174</v>
      </c>
      <c r="B559" s="5">
        <v>-0.65174480000000001</v>
      </c>
      <c r="C559" s="6">
        <v>-0.64016720000000005</v>
      </c>
      <c r="D559" s="7">
        <v>-0.64595599999999997</v>
      </c>
      <c r="E559" s="8">
        <v>4.9349381456881003E-3</v>
      </c>
      <c r="F559" s="9" t="s">
        <v>2175</v>
      </c>
      <c r="G559" s="10" t="s">
        <v>2176</v>
      </c>
      <c r="H559" s="10" t="s">
        <v>2177</v>
      </c>
    </row>
    <row r="560" spans="1:8" x14ac:dyDescent="0.25">
      <c r="A560" s="4" t="s">
        <v>2178</v>
      </c>
      <c r="B560" s="5">
        <v>-0.61740490000000003</v>
      </c>
      <c r="C560" s="6">
        <v>-0.62872600000000001</v>
      </c>
      <c r="D560" s="7">
        <v>-0.62306545000000002</v>
      </c>
      <c r="E560" s="8">
        <v>5.0928495333381297E-3</v>
      </c>
      <c r="F560" s="9" t="s">
        <v>2179</v>
      </c>
      <c r="G560" s="10" t="s">
        <v>2180</v>
      </c>
      <c r="H560" s="10" t="s">
        <v>2181</v>
      </c>
    </row>
    <row r="561" spans="1:8" x14ac:dyDescent="0.25">
      <c r="A561" s="4" t="s">
        <v>2182</v>
      </c>
      <c r="B561" s="5">
        <v>-1.7584029999999999</v>
      </c>
      <c r="C561" s="6">
        <v>-1.5626173000000001</v>
      </c>
      <c r="D561" s="7">
        <v>-1.6605101499999999</v>
      </c>
      <c r="E561" s="8">
        <v>3.83042983540577E-2</v>
      </c>
      <c r="F561" s="9" t="s">
        <v>2183</v>
      </c>
      <c r="G561" s="10" t="s">
        <v>2184</v>
      </c>
      <c r="H561" s="10" t="s">
        <v>2185</v>
      </c>
    </row>
    <row r="562" spans="1:8" x14ac:dyDescent="0.25">
      <c r="A562" s="4" t="s">
        <v>2186</v>
      </c>
      <c r="B562" s="5">
        <v>-0.66825299999999999</v>
      </c>
      <c r="C562" s="6">
        <v>-0.61600679999999997</v>
      </c>
      <c r="D562" s="7">
        <v>-0.64212990000000003</v>
      </c>
      <c r="E562" s="8">
        <v>2.4662839479976599E-2</v>
      </c>
      <c r="F562" s="9" t="s">
        <v>2187</v>
      </c>
      <c r="G562" s="10" t="s">
        <v>2188</v>
      </c>
      <c r="H562" s="10" t="s">
        <v>2189</v>
      </c>
    </row>
    <row r="563" spans="1:8" x14ac:dyDescent="0.25">
      <c r="A563" s="4" t="s">
        <v>2190</v>
      </c>
      <c r="B563" s="5">
        <v>-1.2147988999999999</v>
      </c>
      <c r="C563" s="6">
        <v>-1.1614612</v>
      </c>
      <c r="D563" s="7">
        <v>-1.1881300499999998</v>
      </c>
      <c r="E563" s="8">
        <v>1.34288048002984E-2</v>
      </c>
      <c r="F563" s="9" t="s">
        <v>2191</v>
      </c>
      <c r="G563" s="10" t="s">
        <v>2192</v>
      </c>
      <c r="H563" s="10" t="s">
        <v>2193</v>
      </c>
    </row>
    <row r="564" spans="1:8" x14ac:dyDescent="0.25">
      <c r="A564" s="4" t="s">
        <v>2194</v>
      </c>
      <c r="B564" s="5">
        <v>-1.6214885999999999</v>
      </c>
      <c r="C564" s="6">
        <v>-1.7101417000000001</v>
      </c>
      <c r="D564" s="7">
        <v>-1.66581515</v>
      </c>
      <c r="E564" s="8">
        <v>1.7201752210866301E-2</v>
      </c>
      <c r="F564" s="9" t="s">
        <v>2195</v>
      </c>
      <c r="G564" s="10" t="s">
        <v>2196</v>
      </c>
      <c r="H564" s="10" t="s">
        <v>2197</v>
      </c>
    </row>
    <row r="565" spans="1:8" x14ac:dyDescent="0.25">
      <c r="A565" s="4" t="s">
        <v>2198</v>
      </c>
      <c r="B565" s="5">
        <v>-1.2418345</v>
      </c>
      <c r="C565" s="6">
        <v>-1.3219278999999999</v>
      </c>
      <c r="D565" s="7">
        <v>-1.2818811999999999</v>
      </c>
      <c r="E565" s="8">
        <v>1.9887895647178602E-2</v>
      </c>
      <c r="F565" s="9" t="s">
        <v>2199</v>
      </c>
      <c r="G565" s="10" t="s">
        <v>2200</v>
      </c>
      <c r="H565" s="10" t="s">
        <v>2201</v>
      </c>
    </row>
    <row r="566" spans="1:8" x14ac:dyDescent="0.25">
      <c r="A566" s="4" t="s">
        <v>2202</v>
      </c>
      <c r="B566" s="5">
        <v>-1.3700600999999999</v>
      </c>
      <c r="C566" s="6">
        <v>-1.3788753</v>
      </c>
      <c r="D566" s="7">
        <v>-1.3744676999999998</v>
      </c>
      <c r="E566" s="8">
        <v>2.31497078673551E-3</v>
      </c>
      <c r="F566" s="9" t="s">
        <v>2203</v>
      </c>
      <c r="G566" s="10" t="s">
        <v>2204</v>
      </c>
      <c r="H566" s="10" t="s">
        <v>2205</v>
      </c>
    </row>
    <row r="567" spans="1:8" x14ac:dyDescent="0.25">
      <c r="A567" s="4" t="s">
        <v>2206</v>
      </c>
      <c r="B567" s="5">
        <v>-3.6402898000000001</v>
      </c>
      <c r="C567" s="6">
        <v>-3.2030506000000001</v>
      </c>
      <c r="D567" s="7">
        <v>-3.4216702000000003</v>
      </c>
      <c r="E567" s="8">
        <v>4.08958019225606E-2</v>
      </c>
      <c r="F567" s="9" t="s">
        <v>2207</v>
      </c>
      <c r="G567" s="10" t="s">
        <v>2208</v>
      </c>
      <c r="H567" s="10" t="s">
        <v>2209</v>
      </c>
    </row>
    <row r="568" spans="1:8" x14ac:dyDescent="0.25">
      <c r="A568" s="4" t="s">
        <v>2210</v>
      </c>
      <c r="B568" s="5">
        <v>-0.69978249999999997</v>
      </c>
      <c r="C568" s="6">
        <v>-0.80985560000000001</v>
      </c>
      <c r="D568" s="7">
        <v>-0.75481905000000005</v>
      </c>
      <c r="E568" s="8">
        <v>4.62944987283187E-2</v>
      </c>
      <c r="F568" s="9" t="s">
        <v>2211</v>
      </c>
      <c r="G568" s="10" t="s">
        <v>2212</v>
      </c>
      <c r="H568" s="10" t="s">
        <v>2213</v>
      </c>
    </row>
    <row r="569" spans="1:8" x14ac:dyDescent="0.25">
      <c r="A569" s="4" t="s">
        <v>2214</v>
      </c>
      <c r="B569" s="5">
        <v>-0.76408476000000003</v>
      </c>
      <c r="C569" s="6">
        <v>-0.68142502999999999</v>
      </c>
      <c r="D569" s="7">
        <v>-0.72275489500000001</v>
      </c>
      <c r="E569" s="8">
        <v>3.5331445776269302E-2</v>
      </c>
      <c r="F569" s="9" t="s">
        <v>2215</v>
      </c>
      <c r="G569" s="10" t="s">
        <v>2216</v>
      </c>
      <c r="H569" s="10" t="s">
        <v>2217</v>
      </c>
    </row>
    <row r="570" spans="1:8" x14ac:dyDescent="0.25">
      <c r="A570" s="4" t="s">
        <v>2218</v>
      </c>
      <c r="B570" s="5">
        <v>-0.98301594999999997</v>
      </c>
      <c r="C570" s="6">
        <v>-0.97398806000000004</v>
      </c>
      <c r="D570" s="7">
        <v>-0.97850200499999995</v>
      </c>
      <c r="E570" s="8">
        <v>3.2646881627856001E-3</v>
      </c>
      <c r="F570" s="9" t="s">
        <v>2219</v>
      </c>
      <c r="G570" s="10" t="s">
        <v>2220</v>
      </c>
      <c r="H570" s="10" t="s">
        <v>2221</v>
      </c>
    </row>
    <row r="571" spans="1:8" x14ac:dyDescent="0.25">
      <c r="A571" s="4" t="s">
        <v>2222</v>
      </c>
      <c r="B571" s="5">
        <v>-0.7149394</v>
      </c>
      <c r="C571" s="6">
        <v>-0.81493735</v>
      </c>
      <c r="D571" s="7">
        <v>-0.76493837500000006</v>
      </c>
      <c r="E571" s="8">
        <v>4.1822609610063601E-2</v>
      </c>
      <c r="F571" s="9" t="s">
        <v>2223</v>
      </c>
      <c r="G571" s="10" t="s">
        <v>2224</v>
      </c>
      <c r="H571" s="10" t="s">
        <v>2225</v>
      </c>
    </row>
    <row r="572" spans="1:8" x14ac:dyDescent="0.25">
      <c r="A572" s="4" t="s">
        <v>2226</v>
      </c>
      <c r="B572" s="5">
        <v>-2.4454737</v>
      </c>
      <c r="C572" s="6">
        <v>-2.6337602000000002</v>
      </c>
      <c r="D572" s="7">
        <v>-2.5396169500000001</v>
      </c>
      <c r="E572" s="8">
        <v>2.2547960326035399E-2</v>
      </c>
      <c r="F572" s="9" t="s">
        <v>2227</v>
      </c>
      <c r="G572" s="10" t="s">
        <v>2228</v>
      </c>
      <c r="H572" s="10" t="s">
        <v>2229</v>
      </c>
    </row>
    <row r="573" spans="1:8" x14ac:dyDescent="0.25">
      <c r="A573" s="4" t="s">
        <v>2230</v>
      </c>
      <c r="B573" s="5">
        <v>-1.5521822999999999</v>
      </c>
      <c r="C573" s="6">
        <v>-1.3428373</v>
      </c>
      <c r="D573" s="7">
        <v>-1.4475098</v>
      </c>
      <c r="E573" s="8">
        <v>4.6178406680849202E-2</v>
      </c>
      <c r="F573" s="9" t="s">
        <v>2231</v>
      </c>
      <c r="G573" s="10" t="s">
        <v>2232</v>
      </c>
      <c r="H573" s="10" t="s">
        <v>2233</v>
      </c>
    </row>
    <row r="574" spans="1:8" x14ac:dyDescent="0.25">
      <c r="A574" s="4" t="s">
        <v>2234</v>
      </c>
      <c r="B574" s="5">
        <v>-0.97615350000000001</v>
      </c>
      <c r="C574" s="6">
        <v>-0.94341649999999999</v>
      </c>
      <c r="D574" s="7">
        <v>-0.959785</v>
      </c>
      <c r="E574" s="8">
        <v>1.3260993599800401E-2</v>
      </c>
      <c r="F574" s="9" t="s">
        <v>2235</v>
      </c>
      <c r="G574" s="10" t="s">
        <v>2236</v>
      </c>
      <c r="H574" s="10" t="s">
        <v>2237</v>
      </c>
    </row>
    <row r="575" spans="1:8" x14ac:dyDescent="0.25">
      <c r="A575" s="4" t="s">
        <v>2238</v>
      </c>
      <c r="B575" s="5">
        <v>-0.78256320000000001</v>
      </c>
      <c r="C575" s="6">
        <v>-0.80350880000000002</v>
      </c>
      <c r="D575" s="7">
        <v>-0.79303600000000007</v>
      </c>
      <c r="E575" s="8">
        <v>8.0580477673250304E-3</v>
      </c>
      <c r="F575" s="9" t="s">
        <v>2239</v>
      </c>
      <c r="G575" s="10" t="s">
        <v>2240</v>
      </c>
      <c r="H575" s="10" t="s">
        <v>2241</v>
      </c>
    </row>
    <row r="576" spans="1:8" x14ac:dyDescent="0.25">
      <c r="A576" s="4" t="s">
        <v>2242</v>
      </c>
      <c r="B576" s="5">
        <v>-1.1600713</v>
      </c>
      <c r="C576" s="6">
        <v>-1.1651917000000001</v>
      </c>
      <c r="D576" s="7">
        <v>-1.1626315</v>
      </c>
      <c r="E576" s="8">
        <v>2.73225692523001E-3</v>
      </c>
      <c r="F576" s="9" t="s">
        <v>2243</v>
      </c>
      <c r="G576" s="10" t="s">
        <v>2244</v>
      </c>
      <c r="H576" s="10" t="s">
        <v>2245</v>
      </c>
    </row>
    <row r="577" spans="1:8" x14ac:dyDescent="0.25">
      <c r="A577" s="4" t="s">
        <v>2246</v>
      </c>
      <c r="B577" s="5">
        <v>-0.83525939999999999</v>
      </c>
      <c r="C577" s="6">
        <v>-0.8433041</v>
      </c>
      <c r="D577" s="7">
        <v>-0.83928175000000005</v>
      </c>
      <c r="E577" s="8">
        <v>0</v>
      </c>
      <c r="F577" s="9" t="s">
        <v>2247</v>
      </c>
      <c r="G577" s="10" t="s">
        <v>2248</v>
      </c>
      <c r="H577" s="10" t="s">
        <v>2249</v>
      </c>
    </row>
    <row r="578" spans="1:8" x14ac:dyDescent="0.25">
      <c r="A578" s="4" t="s">
        <v>2250</v>
      </c>
      <c r="B578" s="5">
        <v>-0.69797140000000002</v>
      </c>
      <c r="C578" s="6">
        <v>-0.66466992999999996</v>
      </c>
      <c r="D578" s="7">
        <v>-0.68132066499999999</v>
      </c>
      <c r="E578" s="8">
        <v>1.8718714643292101E-2</v>
      </c>
      <c r="F578" s="9" t="s">
        <v>2251</v>
      </c>
      <c r="G578" s="10" t="s">
        <v>2252</v>
      </c>
      <c r="H578" s="10" t="s">
        <v>2253</v>
      </c>
    </row>
    <row r="579" spans="1:8" x14ac:dyDescent="0.25">
      <c r="A579" s="4" t="s">
        <v>2254</v>
      </c>
      <c r="B579" s="5">
        <v>-0.78048030000000002</v>
      </c>
      <c r="C579" s="6">
        <v>-0.77987379999999995</v>
      </c>
      <c r="D579" s="7">
        <v>-0.78017705000000004</v>
      </c>
      <c r="E579" s="8">
        <v>0</v>
      </c>
      <c r="F579" s="9" t="s">
        <v>2255</v>
      </c>
      <c r="G579" s="10" t="s">
        <v>2256</v>
      </c>
      <c r="H579" s="10" t="s">
        <v>2257</v>
      </c>
    </row>
    <row r="580" spans="1:8" x14ac:dyDescent="0.25">
      <c r="A580" s="4" t="s">
        <v>2258</v>
      </c>
      <c r="B580" s="5">
        <v>-0.65542990000000001</v>
      </c>
      <c r="C580" s="6">
        <v>-0.59452709999999998</v>
      </c>
      <c r="D580" s="7">
        <v>-0.62497849999999999</v>
      </c>
      <c r="E580" s="8">
        <v>3.5613510344594403E-2</v>
      </c>
      <c r="F580" s="9" t="s">
        <v>2259</v>
      </c>
      <c r="G580" s="10" t="s">
        <v>2260</v>
      </c>
      <c r="H580" s="10" t="s">
        <v>2261</v>
      </c>
    </row>
    <row r="581" spans="1:8" x14ac:dyDescent="0.25">
      <c r="A581" s="4" t="s">
        <v>2262</v>
      </c>
      <c r="B581" s="5">
        <v>-2.6244907</v>
      </c>
      <c r="C581" s="6">
        <v>-2.2913570000000001</v>
      </c>
      <c r="D581" s="7">
        <v>-2.4579238500000002</v>
      </c>
      <c r="E581" s="8">
        <v>4.2722821062447999E-2</v>
      </c>
      <c r="F581" s="9" t="s">
        <v>2263</v>
      </c>
      <c r="G581" s="10" t="s">
        <v>2264</v>
      </c>
      <c r="H581" s="10" t="s">
        <v>2265</v>
      </c>
    </row>
    <row r="582" spans="1:8" x14ac:dyDescent="0.25">
      <c r="A582" s="4" t="s">
        <v>2266</v>
      </c>
      <c r="B582" s="5">
        <v>-0.86875579999999997</v>
      </c>
      <c r="C582" s="6">
        <v>-0.88323929999999995</v>
      </c>
      <c r="D582" s="7">
        <v>-0.8759975499999999</v>
      </c>
      <c r="E582" s="8">
        <v>3.6377876760487599E-3</v>
      </c>
      <c r="F582" s="9" t="s">
        <v>2267</v>
      </c>
      <c r="G582" s="10" t="s">
        <v>2268</v>
      </c>
      <c r="H582" s="10" t="s">
        <v>2269</v>
      </c>
    </row>
    <row r="583" spans="1:8" x14ac:dyDescent="0.25">
      <c r="A583" s="4" t="s">
        <v>2270</v>
      </c>
      <c r="B583" s="5">
        <v>-5.9526709999999996</v>
      </c>
      <c r="C583" s="6">
        <v>-5.7634444</v>
      </c>
      <c r="D583" s="7">
        <v>-5.8580576999999998</v>
      </c>
      <c r="E583" s="8">
        <v>1.03285349078788E-2</v>
      </c>
      <c r="F583" s="9" t="s">
        <v>2271</v>
      </c>
      <c r="G583" s="10" t="s">
        <v>2272</v>
      </c>
      <c r="H583" s="10" t="s">
        <v>2273</v>
      </c>
    </row>
    <row r="584" spans="1:8" x14ac:dyDescent="0.25">
      <c r="A584" s="4" t="s">
        <v>2274</v>
      </c>
      <c r="B584" s="5">
        <v>-3.2903728000000001</v>
      </c>
      <c r="C584" s="6">
        <v>-3.4187908</v>
      </c>
      <c r="D584" s="7">
        <v>-3.3545818000000001</v>
      </c>
      <c r="E584" s="8">
        <v>1.23323722634084E-2</v>
      </c>
      <c r="F584" s="9" t="s">
        <v>2275</v>
      </c>
      <c r="G584" s="10" t="s">
        <v>2276</v>
      </c>
      <c r="H584" s="10" t="s">
        <v>2277</v>
      </c>
    </row>
    <row r="585" spans="1:8" x14ac:dyDescent="0.25">
      <c r="A585" s="4" t="s">
        <v>2278</v>
      </c>
      <c r="B585" s="5">
        <v>-0.61127370000000003</v>
      </c>
      <c r="C585" s="6">
        <v>-0.64742659999999996</v>
      </c>
      <c r="D585" s="7">
        <v>-0.62935015000000005</v>
      </c>
      <c r="E585" s="8">
        <v>2.02033662716871E-2</v>
      </c>
      <c r="F585" s="9" t="s">
        <v>2279</v>
      </c>
      <c r="G585" s="10" t="s">
        <v>2280</v>
      </c>
      <c r="H585" s="10" t="s">
        <v>2281</v>
      </c>
    </row>
    <row r="586" spans="1:8" x14ac:dyDescent="0.25">
      <c r="A586" s="4" t="s">
        <v>2282</v>
      </c>
      <c r="B586" s="5">
        <v>-1.2277794</v>
      </c>
      <c r="C586" s="6">
        <v>-1.1084936999999999</v>
      </c>
      <c r="D586" s="7">
        <v>-1.1681365499999998</v>
      </c>
      <c r="E586" s="8">
        <v>3.2618593849124099E-2</v>
      </c>
      <c r="F586" s="9" t="s">
        <v>2283</v>
      </c>
      <c r="G586" s="10" t="s">
        <v>2284</v>
      </c>
      <c r="H586" s="10" t="s">
        <v>2285</v>
      </c>
    </row>
    <row r="587" spans="1:8" x14ac:dyDescent="0.25">
      <c r="A587" s="4" t="s">
        <v>2286</v>
      </c>
      <c r="B587" s="5">
        <v>-3.3926813999999998</v>
      </c>
      <c r="C587" s="6">
        <v>-3.2740333000000001</v>
      </c>
      <c r="D587" s="7">
        <v>-3.33335735</v>
      </c>
      <c r="E587" s="8">
        <v>1.1469385461841499E-2</v>
      </c>
      <c r="F587" s="9" t="s">
        <v>2287</v>
      </c>
      <c r="G587" s="10" t="s">
        <v>2288</v>
      </c>
      <c r="H587" s="10" t="s">
        <v>2289</v>
      </c>
    </row>
    <row r="588" spans="1:8" x14ac:dyDescent="0.25">
      <c r="A588" s="4" t="s">
        <v>2290</v>
      </c>
      <c r="B588" s="5">
        <v>-1.2929457</v>
      </c>
      <c r="C588" s="6">
        <v>-1.1359553</v>
      </c>
      <c r="D588" s="7">
        <v>-1.2144504999999999</v>
      </c>
      <c r="E588" s="8">
        <v>3.9247717598787701E-2</v>
      </c>
      <c r="F588" s="9" t="s">
        <v>2291</v>
      </c>
      <c r="G588" s="10" t="s">
        <v>2292</v>
      </c>
      <c r="H588" s="10" t="s">
        <v>2293</v>
      </c>
    </row>
    <row r="589" spans="1:8" x14ac:dyDescent="0.25">
      <c r="A589" s="4" t="s">
        <v>2294</v>
      </c>
      <c r="B589" s="5">
        <v>-1.6438569999999999</v>
      </c>
      <c r="C589" s="6">
        <v>-1.5984457999999999</v>
      </c>
      <c r="D589" s="7">
        <v>-1.6211514</v>
      </c>
      <c r="E589" s="8">
        <v>7.8591040949361497E-3</v>
      </c>
      <c r="F589" s="9" t="s">
        <v>2295</v>
      </c>
      <c r="G589" s="10" t="s">
        <v>2296</v>
      </c>
      <c r="H589" s="10" t="s">
        <v>2297</v>
      </c>
    </row>
    <row r="590" spans="1:8" x14ac:dyDescent="0.25">
      <c r="A590" s="4" t="s">
        <v>2298</v>
      </c>
      <c r="B590" s="5">
        <v>-1.0163808000000001</v>
      </c>
      <c r="C590" s="6">
        <v>-0.92527853999999998</v>
      </c>
      <c r="D590" s="7">
        <v>-0.97082967000000009</v>
      </c>
      <c r="E590" s="8">
        <v>2.9361614378496902E-2</v>
      </c>
      <c r="F590" s="9" t="s">
        <v>2299</v>
      </c>
      <c r="G590" s="10" t="s">
        <v>2300</v>
      </c>
      <c r="H590" s="10" t="s">
        <v>2301</v>
      </c>
    </row>
    <row r="591" spans="1:8" x14ac:dyDescent="0.25">
      <c r="A591" s="4" t="s">
        <v>2302</v>
      </c>
      <c r="B591" s="5">
        <v>-2.0603223000000002</v>
      </c>
      <c r="C591" s="6">
        <v>-1.8171812000000001</v>
      </c>
      <c r="D591" s="7">
        <v>-1.9387517500000002</v>
      </c>
      <c r="E591" s="8">
        <v>3.9328435206110603E-2</v>
      </c>
      <c r="F591" s="9" t="s">
        <v>2303</v>
      </c>
      <c r="G591" s="10" t="s">
        <v>2304</v>
      </c>
      <c r="H591" s="10" t="s">
        <v>2305</v>
      </c>
    </row>
    <row r="592" spans="1:8" x14ac:dyDescent="0.25">
      <c r="A592" s="4" t="s">
        <v>2306</v>
      </c>
      <c r="B592" s="5">
        <v>-0.94214540000000002</v>
      </c>
      <c r="C592" s="6">
        <v>-0.97620963999999999</v>
      </c>
      <c r="D592" s="7">
        <v>-0.95917752000000001</v>
      </c>
      <c r="E592" s="8">
        <v>1.3260993599800401E-2</v>
      </c>
      <c r="F592" s="9" t="s">
        <v>2307</v>
      </c>
      <c r="G592" s="10" t="s">
        <v>2308</v>
      </c>
      <c r="H592" s="10" t="s">
        <v>2309</v>
      </c>
    </row>
    <row r="593" spans="1:8" x14ac:dyDescent="0.25">
      <c r="A593" s="4" t="s">
        <v>2310</v>
      </c>
      <c r="B593" s="5">
        <v>-1.7424923000000001</v>
      </c>
      <c r="C593" s="6">
        <v>-1.7963848</v>
      </c>
      <c r="D593" s="7">
        <v>-1.7694385500000001</v>
      </c>
      <c r="E593" s="8">
        <v>1.07891325675463E-2</v>
      </c>
      <c r="F593" s="9" t="s">
        <v>2311</v>
      </c>
      <c r="G593" s="10" t="s">
        <v>2312</v>
      </c>
      <c r="H593" s="10" t="s">
        <v>2313</v>
      </c>
    </row>
    <row r="594" spans="1:8" x14ac:dyDescent="0.25">
      <c r="A594" s="4" t="s">
        <v>2314</v>
      </c>
      <c r="B594" s="5">
        <v>-2.5065917999999998</v>
      </c>
      <c r="C594" s="6">
        <v>-2.1911415999999999</v>
      </c>
      <c r="D594" s="7">
        <v>-2.3488666999999999</v>
      </c>
      <c r="E594" s="8">
        <v>4.3277535207854101E-2</v>
      </c>
      <c r="F594" s="9" t="s">
        <v>2315</v>
      </c>
      <c r="G594" s="10" t="s">
        <v>2316</v>
      </c>
      <c r="H594" s="10" t="s">
        <v>2317</v>
      </c>
    </row>
    <row r="595" spans="1:8" x14ac:dyDescent="0.25">
      <c r="A595" s="4" t="s">
        <v>2318</v>
      </c>
      <c r="B595" s="5">
        <v>-1.0526526</v>
      </c>
      <c r="C595" s="6">
        <v>-1.04375</v>
      </c>
      <c r="D595" s="7">
        <v>-1.0482013000000001</v>
      </c>
      <c r="E595" s="8">
        <v>3.0460043748135701E-3</v>
      </c>
      <c r="F595" s="9" t="s">
        <v>2319</v>
      </c>
      <c r="G595" s="10" t="s">
        <v>2320</v>
      </c>
      <c r="H595" s="10" t="s">
        <v>2321</v>
      </c>
    </row>
    <row r="596" spans="1:8" x14ac:dyDescent="0.25">
      <c r="A596" s="4" t="s">
        <v>2322</v>
      </c>
      <c r="B596" s="5">
        <v>-0.68772219999999995</v>
      </c>
      <c r="C596" s="6">
        <v>-0.76017296000000001</v>
      </c>
      <c r="D596" s="7">
        <v>-0.72394757999999992</v>
      </c>
      <c r="E596" s="8">
        <v>3.07095263434729E-2</v>
      </c>
      <c r="F596" s="9" t="s">
        <v>2323</v>
      </c>
      <c r="G596" s="10" t="s">
        <v>2324</v>
      </c>
      <c r="H596" s="10" t="s">
        <v>2325</v>
      </c>
    </row>
    <row r="597" spans="1:8" x14ac:dyDescent="0.25">
      <c r="A597" s="4" t="s">
        <v>2326</v>
      </c>
      <c r="B597" s="5">
        <v>-1.881993</v>
      </c>
      <c r="C597" s="6">
        <v>-2.1113605</v>
      </c>
      <c r="D597" s="7">
        <v>-1.99667675</v>
      </c>
      <c r="E597" s="8">
        <v>3.6656814657488497E-2</v>
      </c>
      <c r="F597" s="9" t="s">
        <v>2327</v>
      </c>
      <c r="G597" s="10" t="s">
        <v>2328</v>
      </c>
      <c r="H597" s="10" t="s">
        <v>2329</v>
      </c>
    </row>
    <row r="598" spans="1:8" x14ac:dyDescent="0.25">
      <c r="A598" s="4" t="s">
        <v>2330</v>
      </c>
      <c r="B598" s="5">
        <v>-2.7438030000000002</v>
      </c>
      <c r="C598" s="6">
        <v>-2.4332104000000001</v>
      </c>
      <c r="D598" s="7">
        <v>-2.5885066999999999</v>
      </c>
      <c r="E598" s="8">
        <v>3.8126909298406002E-2</v>
      </c>
      <c r="F598" s="9" t="s">
        <v>2331</v>
      </c>
      <c r="G598" s="10" t="s">
        <v>2332</v>
      </c>
      <c r="H598" s="10" t="s">
        <v>2333</v>
      </c>
    </row>
    <row r="599" spans="1:8" x14ac:dyDescent="0.25">
      <c r="A599" s="4" t="s">
        <v>2334</v>
      </c>
      <c r="B599" s="5">
        <v>-1.5644087</v>
      </c>
      <c r="C599" s="6">
        <v>-1.4875866</v>
      </c>
      <c r="D599" s="7">
        <v>-1.5259976499999999</v>
      </c>
      <c r="E599" s="8">
        <v>1.46083810153634E-2</v>
      </c>
      <c r="F599" s="9" t="s">
        <v>2335</v>
      </c>
      <c r="G599" s="10" t="s">
        <v>2336</v>
      </c>
      <c r="H599" s="10" t="s">
        <v>2337</v>
      </c>
    </row>
    <row r="600" spans="1:8" x14ac:dyDescent="0.25">
      <c r="A600" s="4" t="s">
        <v>2338</v>
      </c>
      <c r="B600" s="5">
        <v>-1.1801203</v>
      </c>
      <c r="C600" s="6">
        <v>-1.0926123000000001</v>
      </c>
      <c r="D600" s="7">
        <v>-1.1363663000000002</v>
      </c>
      <c r="E600" s="8">
        <v>2.5227218562945401E-2</v>
      </c>
      <c r="F600" s="9" t="s">
        <v>2339</v>
      </c>
      <c r="G600" s="10" t="s">
        <v>2340</v>
      </c>
      <c r="H600" s="10" t="s">
        <v>2341</v>
      </c>
    </row>
    <row r="601" spans="1:8" x14ac:dyDescent="0.25">
      <c r="A601" s="4" t="s">
        <v>2342</v>
      </c>
      <c r="B601" s="5">
        <v>-0.70649240000000002</v>
      </c>
      <c r="C601" s="6">
        <v>-0.66217709999999996</v>
      </c>
      <c r="D601" s="7">
        <v>-0.68433474999999999</v>
      </c>
      <c r="E601" s="8">
        <v>2.3223990596785399E-2</v>
      </c>
      <c r="F601" s="9" t="s">
        <v>2343</v>
      </c>
      <c r="G601" s="10" t="s">
        <v>2344</v>
      </c>
      <c r="H601" s="10" t="s">
        <v>2345</v>
      </c>
    </row>
    <row r="602" spans="1:8" x14ac:dyDescent="0.25">
      <c r="A602" s="4" t="s">
        <v>2346</v>
      </c>
      <c r="B602" s="5">
        <v>-1.0928248</v>
      </c>
      <c r="C602" s="6">
        <v>-1.0671143999999999</v>
      </c>
      <c r="D602" s="7">
        <v>-1.0799696000000001</v>
      </c>
      <c r="E602" s="8">
        <v>5.8944590741534502E-3</v>
      </c>
      <c r="F602" s="9" t="s">
        <v>2347</v>
      </c>
      <c r="G602" s="10" t="s">
        <v>2348</v>
      </c>
      <c r="H602" s="10" t="s">
        <v>2349</v>
      </c>
    </row>
    <row r="603" spans="1:8" x14ac:dyDescent="0.25">
      <c r="A603" s="4" t="s">
        <v>2350</v>
      </c>
      <c r="B603" s="5">
        <v>-0.6270867</v>
      </c>
      <c r="C603" s="6">
        <v>-0.60776602999999996</v>
      </c>
      <c r="D603" s="7">
        <v>-0.61742636500000003</v>
      </c>
      <c r="E603" s="8">
        <v>1.02671705863634E-2</v>
      </c>
      <c r="F603" s="9" t="s">
        <v>2351</v>
      </c>
      <c r="G603" s="10" t="s">
        <v>2352</v>
      </c>
      <c r="H603" s="10" t="s">
        <v>2353</v>
      </c>
    </row>
    <row r="604" spans="1:8" x14ac:dyDescent="0.25">
      <c r="A604" s="4" t="s">
        <v>2354</v>
      </c>
      <c r="B604" s="5">
        <v>-0.87556849999999997</v>
      </c>
      <c r="C604" s="6">
        <v>-0.87495420000000002</v>
      </c>
      <c r="D604" s="7">
        <v>-0.87526134999999994</v>
      </c>
      <c r="E604" s="8">
        <v>3.6377876760487599E-3</v>
      </c>
      <c r="F604" s="9" t="s">
        <v>2355</v>
      </c>
      <c r="G604" s="10" t="s">
        <v>2356</v>
      </c>
      <c r="H604" s="10" t="s">
        <v>2357</v>
      </c>
    </row>
    <row r="605" spans="1:8" x14ac:dyDescent="0.25">
      <c r="A605" s="4" t="s">
        <v>2358</v>
      </c>
      <c r="B605" s="5">
        <v>-1.789793</v>
      </c>
      <c r="C605" s="6">
        <v>-1.8208202</v>
      </c>
      <c r="D605" s="7">
        <v>-1.8053066</v>
      </c>
      <c r="E605" s="8">
        <v>5.2903472404650202E-3</v>
      </c>
      <c r="F605" s="9" t="s">
        <v>2359</v>
      </c>
      <c r="G605" s="10" t="s">
        <v>2360</v>
      </c>
      <c r="H605" s="10" t="s">
        <v>2361</v>
      </c>
    </row>
    <row r="606" spans="1:8" x14ac:dyDescent="0.25">
      <c r="A606" s="4" t="s">
        <v>2362</v>
      </c>
      <c r="B606" s="5">
        <v>-1.9573935</v>
      </c>
      <c r="C606" s="6">
        <v>-1.6844977999999999</v>
      </c>
      <c r="D606" s="7">
        <v>-1.8209456500000001</v>
      </c>
      <c r="E606" s="8">
        <v>4.8874503944394798E-2</v>
      </c>
      <c r="F606" s="9" t="s">
        <v>2363</v>
      </c>
      <c r="G606" s="10" t="s">
        <v>2364</v>
      </c>
      <c r="H606" s="10" t="s">
        <v>2365</v>
      </c>
    </row>
    <row r="607" spans="1:8" x14ac:dyDescent="0.25">
      <c r="A607" s="4" t="s">
        <v>2366</v>
      </c>
      <c r="B607" s="5">
        <v>-0.74391819999999997</v>
      </c>
      <c r="C607" s="6">
        <v>-0.84748630000000003</v>
      </c>
      <c r="D607" s="7">
        <v>-0.79570224999999994</v>
      </c>
      <c r="E607" s="8">
        <v>4.3972812379198402E-2</v>
      </c>
      <c r="F607" s="9" t="s">
        <v>2367</v>
      </c>
      <c r="G607" s="10" t="s">
        <v>2368</v>
      </c>
      <c r="H607" s="10" t="s">
        <v>2369</v>
      </c>
    </row>
    <row r="608" spans="1:8" x14ac:dyDescent="0.25">
      <c r="A608" s="4" t="s">
        <v>2370</v>
      </c>
      <c r="B608" s="5">
        <v>-4.2495200000000004</v>
      </c>
      <c r="C608" s="6">
        <v>-3.8881169999999998</v>
      </c>
      <c r="D608" s="7">
        <v>-4.0688184999999999</v>
      </c>
      <c r="E608" s="8">
        <v>2.8136839082052702E-2</v>
      </c>
      <c r="F608" s="9" t="s">
        <v>2371</v>
      </c>
      <c r="G608" s="10" t="s">
        <v>2372</v>
      </c>
      <c r="H608" s="10" t="s">
        <v>2373</v>
      </c>
    </row>
    <row r="609" spans="1:8" x14ac:dyDescent="0.25">
      <c r="A609" s="4" t="s">
        <v>2374</v>
      </c>
      <c r="B609" s="5">
        <v>-0.87691485999999996</v>
      </c>
      <c r="C609" s="6">
        <v>-0.89329106000000003</v>
      </c>
      <c r="D609" s="7">
        <v>-0.88510295999999999</v>
      </c>
      <c r="E609" s="8">
        <v>3.59668361022471E-3</v>
      </c>
      <c r="F609" s="9" t="s">
        <v>2375</v>
      </c>
      <c r="G609" s="10" t="s">
        <v>2376</v>
      </c>
      <c r="H609" s="10" t="s">
        <v>2377</v>
      </c>
    </row>
    <row r="610" spans="1:8" x14ac:dyDescent="0.25">
      <c r="A610" s="4" t="s">
        <v>2378</v>
      </c>
      <c r="B610" s="5">
        <v>-1.4819690000000001</v>
      </c>
      <c r="C610" s="6">
        <v>-1.466318</v>
      </c>
      <c r="D610" s="7">
        <v>-1.4741435000000001</v>
      </c>
      <c r="E610" s="8">
        <v>2.15802486077588E-3</v>
      </c>
      <c r="F610" s="9" t="s">
        <v>2379</v>
      </c>
      <c r="G610" s="10" t="s">
        <v>2380</v>
      </c>
      <c r="H610" s="10" t="s">
        <v>2381</v>
      </c>
    </row>
    <row r="611" spans="1:8" x14ac:dyDescent="0.25">
      <c r="A611" s="4" t="s">
        <v>2382</v>
      </c>
      <c r="B611" s="5">
        <v>-0.99999899999999997</v>
      </c>
      <c r="C611" s="6">
        <v>-1.032421</v>
      </c>
      <c r="D611" s="7">
        <v>-1.0162100000000001</v>
      </c>
      <c r="E611" s="8">
        <v>9.4074891540167297E-3</v>
      </c>
      <c r="F611" s="9" t="s">
        <v>2383</v>
      </c>
      <c r="G611" s="10" t="s">
        <v>2384</v>
      </c>
      <c r="H611" s="10" t="s">
        <v>2385</v>
      </c>
    </row>
    <row r="612" spans="1:8" x14ac:dyDescent="0.25">
      <c r="A612" s="4" t="s">
        <v>2386</v>
      </c>
      <c r="B612" s="5">
        <v>-2.6849433999999999</v>
      </c>
      <c r="C612" s="6">
        <v>-2.5985819999999999</v>
      </c>
      <c r="D612" s="7">
        <v>-2.6417627000000001</v>
      </c>
      <c r="E612" s="8">
        <v>9.64501610828381E-3</v>
      </c>
      <c r="F612" s="9" t="s">
        <v>2387</v>
      </c>
      <c r="G612" s="10" t="s">
        <v>2388</v>
      </c>
      <c r="H612" s="10" t="s">
        <v>2389</v>
      </c>
    </row>
    <row r="613" spans="1:8" x14ac:dyDescent="0.25">
      <c r="A613" s="4" t="s">
        <v>2390</v>
      </c>
      <c r="B613" s="5">
        <v>-0.77843359999999995</v>
      </c>
      <c r="C613" s="6">
        <v>-0.89685356999999999</v>
      </c>
      <c r="D613" s="7">
        <v>-0.83764358499999991</v>
      </c>
      <c r="E613" s="8">
        <v>4.53957419997209E-2</v>
      </c>
      <c r="F613" s="9" t="s">
        <v>2391</v>
      </c>
      <c r="G613" s="10" t="s">
        <v>2392</v>
      </c>
      <c r="H613" s="10" t="s">
        <v>2393</v>
      </c>
    </row>
    <row r="614" spans="1:8" x14ac:dyDescent="0.25">
      <c r="A614" s="4" t="s">
        <v>2394</v>
      </c>
      <c r="B614" s="5">
        <v>-1.0668744999999999</v>
      </c>
      <c r="C614" s="6">
        <v>-1.0527077</v>
      </c>
      <c r="D614" s="7">
        <v>-1.0597911</v>
      </c>
      <c r="E614" s="8">
        <v>6.0056687458963001E-3</v>
      </c>
      <c r="F614" s="9" t="s">
        <v>2395</v>
      </c>
      <c r="G614" s="10" t="s">
        <v>2396</v>
      </c>
      <c r="H614" s="10" t="s">
        <v>2397</v>
      </c>
    </row>
    <row r="615" spans="1:8" x14ac:dyDescent="0.25">
      <c r="A615" s="4" t="s">
        <v>2398</v>
      </c>
      <c r="B615" s="5">
        <v>-2.7326006999999999</v>
      </c>
      <c r="C615" s="6">
        <v>-2.4376855000000002</v>
      </c>
      <c r="D615" s="7">
        <v>-2.5851430999999998</v>
      </c>
      <c r="E615" s="8">
        <v>3.5672431160033699E-2</v>
      </c>
      <c r="F615" s="9" t="s">
        <v>2399</v>
      </c>
      <c r="G615" s="10" t="s">
        <v>2400</v>
      </c>
      <c r="H615" s="10" t="s">
        <v>2401</v>
      </c>
    </row>
    <row r="616" spans="1:8" x14ac:dyDescent="0.25">
      <c r="A616" s="4" t="s">
        <v>2402</v>
      </c>
      <c r="B616" s="5">
        <v>-5.0776630000000003</v>
      </c>
      <c r="C616" s="6">
        <v>-5.8762749999999997</v>
      </c>
      <c r="D616" s="7">
        <v>-5.4769690000000004</v>
      </c>
      <c r="E616" s="8">
        <v>4.6386332132360403E-2</v>
      </c>
      <c r="F616" s="9" t="s">
        <v>2403</v>
      </c>
      <c r="G616" s="10" t="s">
        <v>2404</v>
      </c>
      <c r="H616" s="10" t="s">
        <v>2405</v>
      </c>
    </row>
    <row r="617" spans="1:8" x14ac:dyDescent="0.25">
      <c r="A617" s="4" t="s">
        <v>2406</v>
      </c>
      <c r="B617" s="5">
        <v>-4.6251199999999999</v>
      </c>
      <c r="C617" s="6">
        <v>-5.066255</v>
      </c>
      <c r="D617" s="7">
        <v>-4.8456875000000004</v>
      </c>
      <c r="E617" s="8">
        <v>2.8857816113586399E-2</v>
      </c>
      <c r="F617" s="9" t="s">
        <v>2407</v>
      </c>
      <c r="G617" s="10" t="s">
        <v>2408</v>
      </c>
      <c r="H617" s="10" t="s">
        <v>2409</v>
      </c>
    </row>
    <row r="618" spans="1:8" x14ac:dyDescent="0.25">
      <c r="A618" s="4" t="s">
        <v>2410</v>
      </c>
      <c r="B618" s="5">
        <v>-2.7042999999999999</v>
      </c>
      <c r="C618" s="6">
        <v>-2.6345196</v>
      </c>
      <c r="D618" s="7">
        <v>-2.6694097999999999</v>
      </c>
      <c r="E618" s="8">
        <v>8.3603794026521905E-3</v>
      </c>
      <c r="F618" s="9" t="s">
        <v>2411</v>
      </c>
      <c r="G618" s="10" t="s">
        <v>2412</v>
      </c>
      <c r="H618" s="10" t="s">
        <v>2413</v>
      </c>
    </row>
    <row r="619" spans="1:8" x14ac:dyDescent="0.25">
      <c r="A619" s="4" t="s">
        <v>2414</v>
      </c>
      <c r="B619" s="5">
        <v>-1.0422918000000001</v>
      </c>
      <c r="C619" s="6">
        <v>-0.93459800000000004</v>
      </c>
      <c r="D619" s="7">
        <v>-0.98844490000000007</v>
      </c>
      <c r="E619" s="8">
        <v>3.55104223732879E-2</v>
      </c>
      <c r="F619" s="9" t="s">
        <v>2415</v>
      </c>
      <c r="G619" s="10" t="s">
        <v>2416</v>
      </c>
      <c r="H619" s="10" t="s">
        <v>2417</v>
      </c>
    </row>
    <row r="620" spans="1:8" x14ac:dyDescent="0.25">
      <c r="A620" s="4" t="s">
        <v>2418</v>
      </c>
      <c r="B620" s="5">
        <v>-1.2541834000000001</v>
      </c>
      <c r="C620" s="6">
        <v>-1.3615398000000001</v>
      </c>
      <c r="D620" s="7">
        <v>-1.3078616000000001</v>
      </c>
      <c r="E620" s="8">
        <v>2.6814849253887701E-2</v>
      </c>
      <c r="F620" s="9" t="s">
        <v>2419</v>
      </c>
      <c r="G620" s="10" t="s">
        <v>2420</v>
      </c>
      <c r="H620" s="10" t="s">
        <v>2421</v>
      </c>
    </row>
    <row r="621" spans="1:8" x14ac:dyDescent="0.25">
      <c r="A621" s="4" t="s">
        <v>2422</v>
      </c>
      <c r="B621" s="5">
        <v>-0.58139609999999997</v>
      </c>
      <c r="C621" s="6">
        <v>-0.66200400000000004</v>
      </c>
      <c r="D621" s="7">
        <v>-0.62170005000000006</v>
      </c>
      <c r="E621" s="8">
        <v>4.1015399849458699E-2</v>
      </c>
      <c r="F621" s="9" t="s">
        <v>2423</v>
      </c>
      <c r="G621" s="10" t="s">
        <v>2424</v>
      </c>
      <c r="H621" s="10" t="s">
        <v>2425</v>
      </c>
    </row>
    <row r="622" spans="1:8" x14ac:dyDescent="0.25">
      <c r="A622" s="4" t="s">
        <v>2426</v>
      </c>
      <c r="B622" s="5">
        <v>-0.66558130000000004</v>
      </c>
      <c r="C622" s="6">
        <v>-0.77976089999999998</v>
      </c>
      <c r="D622" s="7">
        <v>-0.72267110000000001</v>
      </c>
      <c r="E622" s="8">
        <v>4.8202964349202203E-2</v>
      </c>
      <c r="F622" s="9" t="s">
        <v>2427</v>
      </c>
      <c r="G622" s="10" t="s">
        <v>2428</v>
      </c>
      <c r="H622" s="10" t="s">
        <v>2429</v>
      </c>
    </row>
    <row r="623" spans="1:8" x14ac:dyDescent="0.25">
      <c r="A623" s="4" t="s">
        <v>2430</v>
      </c>
      <c r="B623" s="5">
        <v>-0.88981736</v>
      </c>
      <c r="C623" s="6">
        <v>-1.0420636999999999</v>
      </c>
      <c r="D623" s="7">
        <v>-0.96594052999999991</v>
      </c>
      <c r="E623" s="8">
        <v>4.9378956907252101E-2</v>
      </c>
      <c r="F623" s="9" t="s">
        <v>2431</v>
      </c>
      <c r="G623" s="10" t="s">
        <v>2432</v>
      </c>
      <c r="H623" s="10" t="s">
        <v>2433</v>
      </c>
    </row>
    <row r="624" spans="1:8" x14ac:dyDescent="0.25">
      <c r="A624" s="4" t="s">
        <v>2434</v>
      </c>
      <c r="B624" s="5">
        <v>-2.3861506000000001</v>
      </c>
      <c r="C624" s="6">
        <v>-2.4175634000000001</v>
      </c>
      <c r="D624" s="7">
        <v>-2.4018570000000001</v>
      </c>
      <c r="E624" s="8">
        <v>3.9705500062670804E-3</v>
      </c>
      <c r="F624" s="9" t="s">
        <v>2435</v>
      </c>
      <c r="G624" s="10" t="s">
        <v>2436</v>
      </c>
      <c r="H624" s="10" t="s">
        <v>2437</v>
      </c>
    </row>
    <row r="625" spans="1:8" x14ac:dyDescent="0.25">
      <c r="A625" s="4" t="s">
        <v>2438</v>
      </c>
      <c r="B625" s="5">
        <v>-0.78647476000000005</v>
      </c>
      <c r="C625" s="6">
        <v>-0.77825785000000003</v>
      </c>
      <c r="D625" s="7">
        <v>-0.78236630500000004</v>
      </c>
      <c r="E625" s="8">
        <v>4.0548481747849502E-3</v>
      </c>
      <c r="F625" s="9" t="s">
        <v>2439</v>
      </c>
      <c r="G625" s="10" t="s">
        <v>2440</v>
      </c>
      <c r="H625" s="10" t="s">
        <v>2441</v>
      </c>
    </row>
    <row r="626" spans="1:8" x14ac:dyDescent="0.25">
      <c r="A626" s="4" t="s">
        <v>2442</v>
      </c>
      <c r="B626" s="5">
        <v>-0.70025634999999997</v>
      </c>
      <c r="C626" s="6">
        <v>-0.67377173999999995</v>
      </c>
      <c r="D626" s="7">
        <v>-0.68701404499999996</v>
      </c>
      <c r="E626" s="8">
        <v>1.39383513631281E-2</v>
      </c>
      <c r="F626" s="9" t="s">
        <v>2443</v>
      </c>
      <c r="G626" s="10" t="s">
        <v>2444</v>
      </c>
      <c r="H626" s="10" t="s">
        <v>2445</v>
      </c>
    </row>
    <row r="627" spans="1:8" x14ac:dyDescent="0.25">
      <c r="A627" s="4" t="s">
        <v>2446</v>
      </c>
      <c r="B627" s="5">
        <v>-0.7942515</v>
      </c>
      <c r="C627" s="6">
        <v>-0.88988984000000004</v>
      </c>
      <c r="D627" s="7">
        <v>-0.84207067000000002</v>
      </c>
      <c r="E627" s="8">
        <v>3.7849375055496903E-2</v>
      </c>
      <c r="F627" s="9" t="s">
        <v>2447</v>
      </c>
      <c r="G627" s="10" t="s">
        <v>2448</v>
      </c>
      <c r="H627" s="10" t="s">
        <v>2449</v>
      </c>
    </row>
    <row r="628" spans="1:8" x14ac:dyDescent="0.25">
      <c r="A628" s="4" t="s">
        <v>2450</v>
      </c>
      <c r="B628" s="5">
        <v>-4.2561945999999997</v>
      </c>
      <c r="C628" s="6">
        <v>-4.1147156000000003</v>
      </c>
      <c r="D628" s="7">
        <v>-4.1854551000000004</v>
      </c>
      <c r="E628" s="8">
        <v>1.14077353339763E-2</v>
      </c>
      <c r="F628" s="9" t="s">
        <v>2451</v>
      </c>
      <c r="G628" s="10" t="s">
        <v>2452</v>
      </c>
      <c r="H628" s="10" t="s">
        <v>2453</v>
      </c>
    </row>
    <row r="629" spans="1:8" x14ac:dyDescent="0.25">
      <c r="A629" s="4" t="s">
        <v>2454</v>
      </c>
      <c r="B629" s="5">
        <v>-0.65688616</v>
      </c>
      <c r="C629" s="6">
        <v>-0.74882214999999996</v>
      </c>
      <c r="D629" s="7">
        <v>-0.70285415500000004</v>
      </c>
      <c r="E629" s="8">
        <v>4.0580253114514797E-2</v>
      </c>
      <c r="F629" s="9" t="s">
        <v>2455</v>
      </c>
      <c r="G629" s="10" t="s">
        <v>2456</v>
      </c>
      <c r="H629" s="10" t="s">
        <v>2457</v>
      </c>
    </row>
    <row r="630" spans="1:8" x14ac:dyDescent="0.25">
      <c r="A630" s="4" t="s">
        <v>2458</v>
      </c>
      <c r="B630" s="5">
        <v>-0.68353889999999995</v>
      </c>
      <c r="C630" s="6">
        <v>-0.63017319999999999</v>
      </c>
      <c r="D630" s="7">
        <v>-0.65685605000000002</v>
      </c>
      <c r="E630" s="8">
        <v>2.4286675630839999E-2</v>
      </c>
      <c r="F630" s="9" t="s">
        <v>2459</v>
      </c>
      <c r="G630" s="10" t="s">
        <v>2460</v>
      </c>
      <c r="H630" s="10" t="s">
        <v>2461</v>
      </c>
    </row>
    <row r="631" spans="1:8" x14ac:dyDescent="0.25">
      <c r="A631" s="4" t="s">
        <v>2462</v>
      </c>
      <c r="B631" s="5">
        <v>-1.2243170999999999</v>
      </c>
      <c r="C631" s="6">
        <v>-1.3067561000000001</v>
      </c>
      <c r="D631" s="7">
        <v>-1.2655365999999999</v>
      </c>
      <c r="E631" s="8">
        <v>2.26370077424435E-2</v>
      </c>
      <c r="F631" s="9" t="s">
        <v>2463</v>
      </c>
      <c r="G631" s="10" t="s">
        <v>2464</v>
      </c>
      <c r="H631" s="10" t="s">
        <v>2465</v>
      </c>
    </row>
    <row r="632" spans="1:8" x14ac:dyDescent="0.25">
      <c r="A632" s="4" t="s">
        <v>2466</v>
      </c>
      <c r="B632" s="5">
        <v>-0.81132689999999996</v>
      </c>
      <c r="C632" s="6">
        <v>-0.74922942999999997</v>
      </c>
      <c r="D632" s="7">
        <v>-0.78027816499999991</v>
      </c>
      <c r="E632" s="8">
        <v>2.4473312908509001E-2</v>
      </c>
      <c r="F632" s="9" t="s">
        <v>2467</v>
      </c>
      <c r="G632" s="10" t="s">
        <v>2468</v>
      </c>
      <c r="H632" s="10" t="s">
        <v>2469</v>
      </c>
    </row>
    <row r="633" spans="1:8" x14ac:dyDescent="0.25">
      <c r="A633" s="4" t="s">
        <v>2470</v>
      </c>
      <c r="B633" s="5">
        <v>-0.94411750000000005</v>
      </c>
      <c r="C633" s="6">
        <v>-1.0462761</v>
      </c>
      <c r="D633" s="7">
        <v>-0.99519679999999999</v>
      </c>
      <c r="E633" s="8">
        <v>3.5154262432008303E-2</v>
      </c>
      <c r="F633" s="9" t="s">
        <v>2471</v>
      </c>
      <c r="G633" s="10" t="s">
        <v>2472</v>
      </c>
      <c r="H633" s="10" t="s">
        <v>2473</v>
      </c>
    </row>
    <row r="634" spans="1:8" x14ac:dyDescent="0.25">
      <c r="A634" s="4" t="s">
        <v>2474</v>
      </c>
      <c r="B634" s="5">
        <v>-0.88058570000000003</v>
      </c>
      <c r="C634" s="6">
        <v>-0.90349203</v>
      </c>
      <c r="D634" s="7">
        <v>-0.89203886499999996</v>
      </c>
      <c r="E634" s="8">
        <v>7.1527301575042401E-3</v>
      </c>
      <c r="F634" s="9" t="s">
        <v>2475</v>
      </c>
      <c r="G634" s="10" t="s">
        <v>2476</v>
      </c>
      <c r="H634" s="10" t="s">
        <v>2477</v>
      </c>
    </row>
    <row r="635" spans="1:8" x14ac:dyDescent="0.25">
      <c r="A635" s="4" t="s">
        <v>2478</v>
      </c>
      <c r="B635" s="5">
        <v>-1.9140571</v>
      </c>
      <c r="C635" s="6">
        <v>-1.8522921000000001</v>
      </c>
      <c r="D635" s="7">
        <v>-1.8831746</v>
      </c>
      <c r="E635" s="8">
        <v>1.01579640049888E-2</v>
      </c>
      <c r="F635" s="9" t="s">
        <v>2479</v>
      </c>
      <c r="G635" s="10" t="s">
        <v>2480</v>
      </c>
      <c r="H635" s="10" t="s">
        <v>2481</v>
      </c>
    </row>
    <row r="636" spans="1:8" x14ac:dyDescent="0.25">
      <c r="A636" s="4" t="s">
        <v>2482</v>
      </c>
      <c r="B636" s="5">
        <v>-2.0139952000000001</v>
      </c>
      <c r="C636" s="6">
        <v>-2.1769579999999999</v>
      </c>
      <c r="D636" s="7">
        <v>-2.0954766</v>
      </c>
      <c r="E636" s="8">
        <v>2.58152827624934E-2</v>
      </c>
      <c r="F636" s="9" t="s">
        <v>2483</v>
      </c>
      <c r="G636" s="10" t="s">
        <v>2484</v>
      </c>
      <c r="H636" s="10" t="s">
        <v>2485</v>
      </c>
    </row>
    <row r="637" spans="1:8" x14ac:dyDescent="0.25">
      <c r="A637" s="4" t="s">
        <v>2486</v>
      </c>
      <c r="B637" s="5">
        <v>-0.84184939999999997</v>
      </c>
      <c r="C637" s="6">
        <v>-0.73414420000000002</v>
      </c>
      <c r="D637" s="7">
        <v>-0.78799679999999994</v>
      </c>
      <c r="E637" s="8">
        <v>4.4531161581914898E-2</v>
      </c>
      <c r="F637" s="9" t="s">
        <v>2487</v>
      </c>
      <c r="G637" s="10" t="s">
        <v>2488</v>
      </c>
      <c r="H637" s="10" t="s">
        <v>2489</v>
      </c>
    </row>
    <row r="638" spans="1:8" x14ac:dyDescent="0.25">
      <c r="A638" s="4" t="s">
        <v>2490</v>
      </c>
      <c r="B638" s="5">
        <v>-0.94175439999999999</v>
      </c>
      <c r="C638" s="6">
        <v>-1.0258788999999999</v>
      </c>
      <c r="D638" s="7">
        <v>-0.98381664999999996</v>
      </c>
      <c r="E638" s="8">
        <v>2.9063943060243E-2</v>
      </c>
      <c r="F638" s="9" t="s">
        <v>2491</v>
      </c>
      <c r="G638" s="10" t="s">
        <v>2492</v>
      </c>
      <c r="H638" s="10" t="s">
        <v>2493</v>
      </c>
    </row>
    <row r="639" spans="1:8" x14ac:dyDescent="0.25">
      <c r="A639" s="4" t="s">
        <v>2494</v>
      </c>
      <c r="B639" s="5">
        <v>-0.95503530000000003</v>
      </c>
      <c r="C639" s="6">
        <v>-0.87931769999999998</v>
      </c>
      <c r="D639" s="7">
        <v>-0.91717650000000006</v>
      </c>
      <c r="E639" s="8">
        <v>2.7661699133323898E-2</v>
      </c>
      <c r="F639" s="9" t="s">
        <v>2495</v>
      </c>
      <c r="G639" s="10" t="s">
        <v>2496</v>
      </c>
      <c r="H639" s="10" t="s">
        <v>2497</v>
      </c>
    </row>
    <row r="640" spans="1:8" x14ac:dyDescent="0.25">
      <c r="A640" s="4" t="s">
        <v>2498</v>
      </c>
      <c r="B640" s="5">
        <v>-1.3947026</v>
      </c>
      <c r="C640" s="6">
        <v>-1.4472742000000001</v>
      </c>
      <c r="D640" s="7">
        <v>-1.4209884000000002</v>
      </c>
      <c r="E640" s="8">
        <v>1.34477129880136E-2</v>
      </c>
      <c r="F640" s="9" t="s">
        <v>2499</v>
      </c>
      <c r="G640" s="10" t="s">
        <v>2500</v>
      </c>
      <c r="H640" s="10" t="s">
        <v>2501</v>
      </c>
    </row>
    <row r="641" spans="1:8" x14ac:dyDescent="0.25">
      <c r="A641" s="4" t="s">
        <v>2502</v>
      </c>
      <c r="B641" s="5">
        <v>-1.0793074</v>
      </c>
      <c r="C641" s="6">
        <v>-1.0293694</v>
      </c>
      <c r="D641" s="7">
        <v>-1.0543384</v>
      </c>
      <c r="E641" s="8">
        <v>1.50829538281179E-2</v>
      </c>
      <c r="F641" s="9" t="s">
        <v>2503</v>
      </c>
      <c r="G641" s="10" t="s">
        <v>2504</v>
      </c>
      <c r="H641" s="10" t="s">
        <v>2505</v>
      </c>
    </row>
    <row r="642" spans="1:8" x14ac:dyDescent="0.25">
      <c r="A642" s="4" t="s">
        <v>2506</v>
      </c>
      <c r="B642" s="5">
        <v>-2.5467968000000001</v>
      </c>
      <c r="C642" s="6">
        <v>-2.225768</v>
      </c>
      <c r="D642" s="7">
        <v>-2.3862823999999998</v>
      </c>
      <c r="E642" s="8">
        <v>4.2555398982751097E-2</v>
      </c>
      <c r="F642" s="9" t="s">
        <v>2507</v>
      </c>
      <c r="G642" s="10" t="s">
        <v>2508</v>
      </c>
      <c r="H642" s="10" t="s">
        <v>2509</v>
      </c>
    </row>
    <row r="643" spans="1:8" x14ac:dyDescent="0.25">
      <c r="A643" s="4" t="s">
        <v>2510</v>
      </c>
      <c r="B643" s="5">
        <v>-1.7132224</v>
      </c>
      <c r="C643" s="6">
        <v>-1.5547252</v>
      </c>
      <c r="D643" s="7">
        <v>-1.6339738000000001</v>
      </c>
      <c r="E643" s="8">
        <v>3.12200904007809E-2</v>
      </c>
      <c r="F643" s="9" t="s">
        <v>2511</v>
      </c>
      <c r="G643" s="10" t="s">
        <v>2512</v>
      </c>
      <c r="H643" s="10" t="s">
        <v>2513</v>
      </c>
    </row>
    <row r="644" spans="1:8" x14ac:dyDescent="0.25">
      <c r="A644" s="4" t="s">
        <v>2514</v>
      </c>
      <c r="B644" s="5">
        <v>-1.4945506</v>
      </c>
      <c r="C644" s="6">
        <v>-1.6731894</v>
      </c>
      <c r="D644" s="7">
        <v>-1.5838700000000001</v>
      </c>
      <c r="E644" s="8">
        <v>3.6224007087498601E-2</v>
      </c>
      <c r="F644" s="9" t="s">
        <v>2515</v>
      </c>
      <c r="G644" s="10" t="s">
        <v>2516</v>
      </c>
      <c r="H644" s="10" t="s">
        <v>2517</v>
      </c>
    </row>
    <row r="645" spans="1:8" x14ac:dyDescent="0.25">
      <c r="A645" s="4" t="s">
        <v>2518</v>
      </c>
      <c r="B645" s="5">
        <v>-2.1404724000000002</v>
      </c>
      <c r="C645" s="6">
        <v>-2.3004413000000001</v>
      </c>
      <c r="D645" s="7">
        <v>-2.2204568500000001</v>
      </c>
      <c r="E645" s="8">
        <v>2.2931330316188402E-2</v>
      </c>
      <c r="F645" s="9" t="s">
        <v>2519</v>
      </c>
      <c r="G645" s="10" t="s">
        <v>2520</v>
      </c>
      <c r="H645" s="10" t="s">
        <v>2521</v>
      </c>
    </row>
    <row r="646" spans="1:8" x14ac:dyDescent="0.25">
      <c r="A646" s="4" t="s">
        <v>2522</v>
      </c>
      <c r="B646" s="5">
        <v>-0.81942742999999996</v>
      </c>
      <c r="C646" s="6">
        <v>-0.90923449999999995</v>
      </c>
      <c r="D646" s="7">
        <v>-0.86433096499999995</v>
      </c>
      <c r="E646" s="8">
        <v>3.3089118354997303E-2</v>
      </c>
      <c r="F646" s="9" t="s">
        <v>2523</v>
      </c>
      <c r="G646" s="10" t="s">
        <v>2524</v>
      </c>
      <c r="H646" s="10" t="s">
        <v>2525</v>
      </c>
    </row>
    <row r="647" spans="1:8" x14ac:dyDescent="0.25">
      <c r="A647" s="4" t="s">
        <v>2526</v>
      </c>
      <c r="B647" s="5">
        <v>-0.84684179999999998</v>
      </c>
      <c r="C647" s="6">
        <v>-0.89576149999999999</v>
      </c>
      <c r="D647" s="7">
        <v>-0.87130164999999993</v>
      </c>
      <c r="E647" s="8">
        <v>1.8184189351296901E-2</v>
      </c>
      <c r="F647" s="9" t="s">
        <v>2527</v>
      </c>
      <c r="G647" s="10" t="s">
        <v>2528</v>
      </c>
      <c r="H647" s="10" t="s">
        <v>2529</v>
      </c>
    </row>
    <row r="648" spans="1:8" x14ac:dyDescent="0.25">
      <c r="A648" s="4" t="s">
        <v>2530</v>
      </c>
      <c r="B648" s="5">
        <v>-1.0147972000000001</v>
      </c>
      <c r="C648" s="6">
        <v>-0.98369783</v>
      </c>
      <c r="D648" s="7">
        <v>-0.99924751499999998</v>
      </c>
      <c r="E648" s="8">
        <v>9.5965560511065296E-3</v>
      </c>
      <c r="F648" s="9" t="s">
        <v>2531</v>
      </c>
      <c r="G648" s="10" t="s">
        <v>2532</v>
      </c>
      <c r="H648" s="10" t="s">
        <v>2533</v>
      </c>
    </row>
    <row r="649" spans="1:8" x14ac:dyDescent="0.25">
      <c r="A649" s="4" t="s">
        <v>2534</v>
      </c>
      <c r="B649" s="5">
        <v>-0.67880916999999996</v>
      </c>
      <c r="C649" s="6">
        <v>-0.69254490000000002</v>
      </c>
      <c r="D649" s="7">
        <v>-0.68567703499999999</v>
      </c>
      <c r="E649" s="8">
        <v>4.64677712774547E-3</v>
      </c>
      <c r="F649" s="9" t="s">
        <v>2535</v>
      </c>
      <c r="G649" s="10" t="s">
        <v>2536</v>
      </c>
      <c r="H649" s="10" t="s">
        <v>2537</v>
      </c>
    </row>
    <row r="650" spans="1:8" x14ac:dyDescent="0.25">
      <c r="A650" s="4" t="s">
        <v>2538</v>
      </c>
      <c r="B650" s="5">
        <v>-0.87016207000000001</v>
      </c>
      <c r="C650" s="6">
        <v>-0.85453500000000004</v>
      </c>
      <c r="D650" s="7">
        <v>-0.86234853499999997</v>
      </c>
      <c r="E650" s="8">
        <v>7.4022218909237996E-3</v>
      </c>
      <c r="F650" s="9" t="s">
        <v>2539</v>
      </c>
      <c r="G650" s="10" t="s">
        <v>2540</v>
      </c>
      <c r="H650" s="10" t="s">
        <v>2541</v>
      </c>
    </row>
    <row r="651" spans="1:8" x14ac:dyDescent="0.25">
      <c r="A651" s="4" t="s">
        <v>2542</v>
      </c>
      <c r="B651" s="5">
        <v>-1.9549425</v>
      </c>
      <c r="C651" s="6">
        <v>-2.0651839999999999</v>
      </c>
      <c r="D651" s="7">
        <v>-2.01006325</v>
      </c>
      <c r="E651" s="8">
        <v>1.8997933823794801E-2</v>
      </c>
      <c r="F651" s="9" t="s">
        <v>2543</v>
      </c>
      <c r="G651" s="10" t="s">
        <v>2544</v>
      </c>
      <c r="H651" s="10" t="s">
        <v>2545</v>
      </c>
    </row>
    <row r="652" spans="1:8" x14ac:dyDescent="0.25">
      <c r="A652" s="4" t="s">
        <v>2546</v>
      </c>
      <c r="B652" s="5">
        <v>-1.2723331</v>
      </c>
      <c r="C652" s="6">
        <v>-1.2877797</v>
      </c>
      <c r="D652" s="7">
        <v>-1.2800563999999999</v>
      </c>
      <c r="E652" s="8">
        <v>4.9734907873394798E-3</v>
      </c>
      <c r="F652" s="9" t="s">
        <v>2547</v>
      </c>
      <c r="G652" s="10" t="s">
        <v>2548</v>
      </c>
      <c r="H652" s="10" t="s">
        <v>2549</v>
      </c>
    </row>
    <row r="653" spans="1:8" x14ac:dyDescent="0.25">
      <c r="A653" s="4" t="s">
        <v>2550</v>
      </c>
      <c r="B653" s="5">
        <v>-0.99363710000000005</v>
      </c>
      <c r="C653" s="6">
        <v>-0.90556526000000004</v>
      </c>
      <c r="D653" s="7">
        <v>-0.94960118000000004</v>
      </c>
      <c r="E653" s="8">
        <v>2.6789219406791399E-2</v>
      </c>
      <c r="F653" s="9" t="s">
        <v>2551</v>
      </c>
      <c r="G653" s="10" t="s">
        <v>2552</v>
      </c>
      <c r="H653" s="10" t="s">
        <v>2553</v>
      </c>
    </row>
    <row r="654" spans="1:8" x14ac:dyDescent="0.25">
      <c r="A654" s="4" t="s">
        <v>2554</v>
      </c>
      <c r="B654" s="5">
        <v>-1.8346498</v>
      </c>
      <c r="C654" s="6">
        <v>-2.1079903</v>
      </c>
      <c r="D654" s="7">
        <v>-1.9713200500000001</v>
      </c>
      <c r="E654" s="8">
        <v>4.5166081197141203E-2</v>
      </c>
      <c r="F654" s="9" t="s">
        <v>2555</v>
      </c>
      <c r="G654" s="10" t="s">
        <v>2556</v>
      </c>
      <c r="H654" s="10" t="s">
        <v>2557</v>
      </c>
    </row>
    <row r="655" spans="1:8" x14ac:dyDescent="0.25">
      <c r="A655" s="4" t="s">
        <v>2558</v>
      </c>
      <c r="B655" s="5">
        <v>-1.0152673999999999</v>
      </c>
      <c r="C655" s="6">
        <v>-0.90802090000000002</v>
      </c>
      <c r="D655" s="7">
        <v>-0.96164414999999992</v>
      </c>
      <c r="E655" s="8">
        <v>3.62448164155195E-2</v>
      </c>
      <c r="F655" s="9" t="s">
        <v>2559</v>
      </c>
      <c r="G655" s="10" t="s">
        <v>2560</v>
      </c>
      <c r="H655" s="10" t="s">
        <v>2561</v>
      </c>
    </row>
    <row r="656" spans="1:8" x14ac:dyDescent="0.25">
      <c r="A656" s="4" t="s">
        <v>2562</v>
      </c>
      <c r="B656" s="5">
        <v>-0.66735845999999999</v>
      </c>
      <c r="C656" s="6">
        <v>-0.75121033000000004</v>
      </c>
      <c r="D656" s="7">
        <v>-0.70928439500000007</v>
      </c>
      <c r="E656" s="8">
        <v>3.5828028961332303E-2</v>
      </c>
      <c r="F656" s="9" t="s">
        <v>2563</v>
      </c>
      <c r="G656" s="10" t="s">
        <v>2564</v>
      </c>
      <c r="H656" s="10" t="s">
        <v>2565</v>
      </c>
    </row>
    <row r="657" spans="1:8" x14ac:dyDescent="0.25">
      <c r="A657" s="4" t="s">
        <v>2566</v>
      </c>
      <c r="B657" s="5">
        <v>-2.1286201</v>
      </c>
      <c r="C657" s="6">
        <v>-2.0238461000000001</v>
      </c>
      <c r="D657" s="7">
        <v>-2.0762331000000001</v>
      </c>
      <c r="E657" s="8">
        <v>1.6870308912754699E-2</v>
      </c>
      <c r="F657" s="9" t="s">
        <v>2567</v>
      </c>
      <c r="G657" s="10" t="s">
        <v>2568</v>
      </c>
      <c r="H657" s="10" t="s">
        <v>2569</v>
      </c>
    </row>
    <row r="658" spans="1:8" x14ac:dyDescent="0.25">
      <c r="A658" s="4" t="s">
        <v>2570</v>
      </c>
      <c r="B658" s="5">
        <v>-0.87071686999999998</v>
      </c>
      <c r="C658" s="6">
        <v>-0.79200689999999996</v>
      </c>
      <c r="D658" s="7">
        <v>-0.83136188499999997</v>
      </c>
      <c r="E658" s="8">
        <v>3.06567517624475E-2</v>
      </c>
      <c r="F658" s="9" t="s">
        <v>2571</v>
      </c>
      <c r="G658" s="10" t="s">
        <v>2572</v>
      </c>
      <c r="H658" s="10" t="s">
        <v>10</v>
      </c>
    </row>
    <row r="659" spans="1:8" x14ac:dyDescent="0.25">
      <c r="A659" s="4" t="s">
        <v>2573</v>
      </c>
      <c r="B659" s="5">
        <v>-2.728745</v>
      </c>
      <c r="C659" s="6">
        <v>-2.5765009999999999</v>
      </c>
      <c r="D659" s="7">
        <v>-2.6526230000000002</v>
      </c>
      <c r="E659" s="8">
        <v>1.7978828141527299E-2</v>
      </c>
      <c r="F659" s="9" t="s">
        <v>2574</v>
      </c>
      <c r="G659" s="10" t="s">
        <v>2575</v>
      </c>
      <c r="H659" s="10" t="s">
        <v>2576</v>
      </c>
    </row>
    <row r="660" spans="1:8" x14ac:dyDescent="0.25">
      <c r="A660" s="4" t="s">
        <v>2577</v>
      </c>
      <c r="B660" s="5">
        <v>-0.75452375000000005</v>
      </c>
      <c r="C660" s="6">
        <v>-0.70270246000000003</v>
      </c>
      <c r="D660" s="7">
        <v>-0.72861310499999998</v>
      </c>
      <c r="E660" s="8">
        <v>2.1943711232022E-2</v>
      </c>
      <c r="F660" s="9" t="s">
        <v>2578</v>
      </c>
      <c r="G660" s="10" t="s">
        <v>2579</v>
      </c>
      <c r="H660" s="10" t="s">
        <v>2580</v>
      </c>
    </row>
    <row r="661" spans="1:8" x14ac:dyDescent="0.25">
      <c r="A661" s="4" t="s">
        <v>2581</v>
      </c>
      <c r="B661" s="5">
        <v>-0.85129829999999995</v>
      </c>
      <c r="C661" s="6">
        <v>-0.97963299999999998</v>
      </c>
      <c r="D661" s="7">
        <v>-0.91546565000000002</v>
      </c>
      <c r="E661" s="8">
        <v>4.5148511032589399E-2</v>
      </c>
      <c r="F661" s="9" t="s">
        <v>2582</v>
      </c>
      <c r="G661" s="10" t="s">
        <v>2583</v>
      </c>
      <c r="H661" s="10" t="s">
        <v>2584</v>
      </c>
    </row>
    <row r="662" spans="1:8" x14ac:dyDescent="0.25">
      <c r="A662" s="4" t="s">
        <v>2585</v>
      </c>
      <c r="B662" s="5">
        <v>-1.4125984</v>
      </c>
      <c r="C662" s="6">
        <v>-1.2921807999999999</v>
      </c>
      <c r="D662" s="7">
        <v>-1.3523896</v>
      </c>
      <c r="E662" s="8">
        <v>2.8275604220145498E-2</v>
      </c>
      <c r="F662" s="9" t="s">
        <v>2586</v>
      </c>
      <c r="G662" s="10" t="s">
        <v>2587</v>
      </c>
      <c r="H662" s="10" t="s">
        <v>2588</v>
      </c>
    </row>
    <row r="663" spans="1:8" x14ac:dyDescent="0.25">
      <c r="A663" s="4" t="s">
        <v>2589</v>
      </c>
      <c r="B663" s="5">
        <v>-0.78068744999999995</v>
      </c>
      <c r="C663" s="6">
        <v>-0.72635159999999999</v>
      </c>
      <c r="D663" s="7">
        <v>-0.75351952499999997</v>
      </c>
      <c r="E663" s="8">
        <v>2.1072425591214299E-2</v>
      </c>
      <c r="F663" s="9" t="s">
        <v>2590</v>
      </c>
      <c r="G663" s="10" t="s">
        <v>2591</v>
      </c>
      <c r="H663" s="10" t="s">
        <v>2592</v>
      </c>
    </row>
    <row r="664" spans="1:8" x14ac:dyDescent="0.25">
      <c r="A664" s="4" t="s">
        <v>2593</v>
      </c>
      <c r="B664" s="5">
        <v>-1.4000201000000001</v>
      </c>
      <c r="C664" s="6">
        <v>-1.2976804</v>
      </c>
      <c r="D664" s="7">
        <v>-1.3488502499999999</v>
      </c>
      <c r="E664" s="8">
        <v>2.3567737740682802E-2</v>
      </c>
      <c r="F664" s="9" t="s">
        <v>2594</v>
      </c>
      <c r="G664" s="10" t="s">
        <v>2595</v>
      </c>
      <c r="H664" s="10" t="s">
        <v>2596</v>
      </c>
    </row>
    <row r="665" spans="1:8" x14ac:dyDescent="0.25">
      <c r="A665" s="4" t="s">
        <v>2597</v>
      </c>
      <c r="B665" s="5">
        <v>-0.80245215000000003</v>
      </c>
      <c r="C665" s="6">
        <v>-0.70842654000000005</v>
      </c>
      <c r="D665" s="7">
        <v>-0.7554393450000001</v>
      </c>
      <c r="E665" s="8">
        <v>3.7899388392841397E-2</v>
      </c>
      <c r="F665" s="9" t="s">
        <v>2598</v>
      </c>
      <c r="G665" s="10" t="s">
        <v>2599</v>
      </c>
      <c r="H665" s="10" t="s">
        <v>2600</v>
      </c>
    </row>
    <row r="666" spans="1:8" x14ac:dyDescent="0.25">
      <c r="A666" s="4" t="s">
        <v>2601</v>
      </c>
      <c r="B666" s="5">
        <v>-0.66481570000000001</v>
      </c>
      <c r="C666" s="6">
        <v>-0.66939530000000003</v>
      </c>
      <c r="D666" s="7">
        <v>-0.66710550000000002</v>
      </c>
      <c r="E666" s="8">
        <v>4.7865246334292096E-3</v>
      </c>
      <c r="F666" s="9" t="s">
        <v>2602</v>
      </c>
      <c r="G666" s="10" t="s">
        <v>2603</v>
      </c>
      <c r="H666" s="10" t="s">
        <v>2604</v>
      </c>
    </row>
    <row r="667" spans="1:8" x14ac:dyDescent="0.25">
      <c r="A667" s="4" t="s">
        <v>2605</v>
      </c>
      <c r="B667" s="5">
        <v>-0.81852150000000001</v>
      </c>
      <c r="C667" s="6">
        <v>-0.92729569999999995</v>
      </c>
      <c r="D667" s="7">
        <v>-0.87290859999999992</v>
      </c>
      <c r="E667" s="8">
        <v>3.9963523084760803E-2</v>
      </c>
      <c r="F667" s="9" t="s">
        <v>2606</v>
      </c>
      <c r="G667" s="10" t="s">
        <v>2607</v>
      </c>
      <c r="H667" s="10" t="s">
        <v>2608</v>
      </c>
    </row>
    <row r="668" spans="1:8" x14ac:dyDescent="0.25">
      <c r="A668" s="4" t="s">
        <v>2609</v>
      </c>
      <c r="B668" s="5">
        <v>-5.9614495999999999</v>
      </c>
      <c r="C668" s="6">
        <v>-5.6611342000000002</v>
      </c>
      <c r="D668" s="7">
        <v>-5.8112919000000005</v>
      </c>
      <c r="E668" s="8">
        <v>1.6432316267118999E-2</v>
      </c>
      <c r="F668" s="9" t="s">
        <v>2610</v>
      </c>
      <c r="G668" s="10" t="s">
        <v>2611</v>
      </c>
      <c r="H668" s="10" t="s">
        <v>2612</v>
      </c>
    </row>
    <row r="669" spans="1:8" x14ac:dyDescent="0.25">
      <c r="A669" s="4" t="s">
        <v>2613</v>
      </c>
      <c r="B669" s="5">
        <v>-2.0229368000000001</v>
      </c>
      <c r="C669" s="6">
        <v>-2.0386213999999998</v>
      </c>
      <c r="D669" s="7">
        <v>-2.0307791000000002</v>
      </c>
      <c r="E669" s="8">
        <v>3.13603262523175E-3</v>
      </c>
      <c r="F669" s="9" t="s">
        <v>2614</v>
      </c>
      <c r="G669" s="10" t="s">
        <v>2615</v>
      </c>
      <c r="H669" s="10" t="s">
        <v>2616</v>
      </c>
    </row>
    <row r="670" spans="1:8" x14ac:dyDescent="0.25">
      <c r="A670" s="4" t="s">
        <v>2617</v>
      </c>
      <c r="B670" s="5">
        <v>-1.7260644000000001</v>
      </c>
      <c r="C670" s="6">
        <v>-1.5326624</v>
      </c>
      <c r="D670" s="7">
        <v>-1.6293633999999999</v>
      </c>
      <c r="E670" s="8">
        <v>3.90075381140811E-2</v>
      </c>
      <c r="F670" s="9" t="s">
        <v>2618</v>
      </c>
      <c r="G670" s="10" t="s">
        <v>2619</v>
      </c>
      <c r="H670" s="10" t="s">
        <v>2620</v>
      </c>
    </row>
    <row r="671" spans="1:8" x14ac:dyDescent="0.25">
      <c r="A671" s="4" t="s">
        <v>2621</v>
      </c>
      <c r="B671" s="5">
        <v>-0.89690596</v>
      </c>
      <c r="C671" s="6">
        <v>-0.90196790000000004</v>
      </c>
      <c r="D671" s="7">
        <v>-0.89943693000000002</v>
      </c>
      <c r="E671" s="8">
        <v>0</v>
      </c>
      <c r="F671" s="9" t="s">
        <v>2622</v>
      </c>
      <c r="G671" s="10" t="s">
        <v>2623</v>
      </c>
      <c r="H671" s="10" t="s">
        <v>2624</v>
      </c>
    </row>
    <row r="672" spans="1:8" x14ac:dyDescent="0.25">
      <c r="A672" s="4" t="s">
        <v>2625</v>
      </c>
      <c r="B672" s="5">
        <v>-1.0082998000000001</v>
      </c>
      <c r="C672" s="6">
        <v>-1.0090170000000001</v>
      </c>
      <c r="D672" s="7">
        <v>-1.0086584000000001</v>
      </c>
      <c r="E672" s="8">
        <v>0</v>
      </c>
      <c r="F672" s="9" t="s">
        <v>2626</v>
      </c>
      <c r="G672" s="10" t="s">
        <v>2627</v>
      </c>
      <c r="H672" s="10" t="s">
        <v>2628</v>
      </c>
    </row>
    <row r="673" spans="1:8" x14ac:dyDescent="0.25">
      <c r="A673" s="4" t="s">
        <v>2629</v>
      </c>
      <c r="B673" s="5">
        <v>-0.77624327000000004</v>
      </c>
      <c r="C673" s="6">
        <v>-0.67422970000000004</v>
      </c>
      <c r="D673" s="7">
        <v>-0.72523648500000004</v>
      </c>
      <c r="E673" s="8">
        <v>4.8202964349202203E-2</v>
      </c>
      <c r="F673" s="9" t="s">
        <v>2630</v>
      </c>
      <c r="G673" s="10" t="s">
        <v>2631</v>
      </c>
      <c r="H673" s="10" t="s">
        <v>2632</v>
      </c>
    </row>
    <row r="674" spans="1:8" x14ac:dyDescent="0.25">
      <c r="A674" s="4" t="s">
        <v>2633</v>
      </c>
      <c r="B674" s="5">
        <v>-2.9894270000000001</v>
      </c>
      <c r="C674" s="6">
        <v>-2.7236403999999999</v>
      </c>
      <c r="D674" s="7">
        <v>-2.8565337</v>
      </c>
      <c r="E674" s="8">
        <v>3.0080455626907799E-2</v>
      </c>
      <c r="F674" s="9" t="s">
        <v>2634</v>
      </c>
      <c r="G674" s="10" t="s">
        <v>2635</v>
      </c>
      <c r="H674" s="10" t="s">
        <v>2636</v>
      </c>
    </row>
    <row r="675" spans="1:8" x14ac:dyDescent="0.25">
      <c r="A675" s="4" t="s">
        <v>2637</v>
      </c>
      <c r="B675" s="5">
        <v>-1.4440774999999999</v>
      </c>
      <c r="C675" s="6">
        <v>-1.3066682999999999</v>
      </c>
      <c r="D675" s="7">
        <v>-1.3753728999999999</v>
      </c>
      <c r="E675" s="8">
        <v>3.00723651966982E-2</v>
      </c>
      <c r="F675" s="9" t="s">
        <v>2638</v>
      </c>
      <c r="G675" s="10" t="s">
        <v>2639</v>
      </c>
      <c r="H675" s="10" t="s">
        <v>2640</v>
      </c>
    </row>
    <row r="676" spans="1:8" x14ac:dyDescent="0.25">
      <c r="A676" s="4" t="s">
        <v>2641</v>
      </c>
      <c r="B676" s="5">
        <v>-0.67252069999999997</v>
      </c>
      <c r="C676" s="6">
        <v>-0.72181033999999999</v>
      </c>
      <c r="D676" s="7">
        <v>-0.69716551999999998</v>
      </c>
      <c r="E676" s="8">
        <v>2.28901224858125E-2</v>
      </c>
      <c r="F676" s="9" t="s">
        <v>2642</v>
      </c>
      <c r="G676" s="10" t="s">
        <v>2643</v>
      </c>
      <c r="H676" s="10" t="s">
        <v>2644</v>
      </c>
    </row>
    <row r="677" spans="1:8" x14ac:dyDescent="0.25">
      <c r="A677" s="4" t="s">
        <v>2645</v>
      </c>
      <c r="B677" s="5">
        <v>-1.2247066</v>
      </c>
      <c r="C677" s="6">
        <v>-1.2644571</v>
      </c>
      <c r="D677" s="7">
        <v>-1.2445818499999999</v>
      </c>
      <c r="E677" s="8">
        <v>1.02671705863634E-2</v>
      </c>
      <c r="F677" s="9" t="s">
        <v>2646</v>
      </c>
      <c r="G677" s="10" t="s">
        <v>2647</v>
      </c>
      <c r="H677" s="10" t="s">
        <v>2648</v>
      </c>
    </row>
    <row r="678" spans="1:8" x14ac:dyDescent="0.25">
      <c r="A678" s="4" t="s">
        <v>2649</v>
      </c>
      <c r="B678" s="5">
        <v>-1.3436231999999999</v>
      </c>
      <c r="C678" s="6">
        <v>-1.2356290999999999</v>
      </c>
      <c r="D678" s="7">
        <v>-1.2896261499999999</v>
      </c>
      <c r="E678" s="8">
        <v>2.4662839479976599E-2</v>
      </c>
      <c r="F678" s="9" t="s">
        <v>2650</v>
      </c>
      <c r="G678" s="10" t="s">
        <v>2651</v>
      </c>
      <c r="H678" s="10" t="s">
        <v>2652</v>
      </c>
    </row>
    <row r="679" spans="1:8" x14ac:dyDescent="0.25">
      <c r="A679" s="4" t="s">
        <v>2653</v>
      </c>
      <c r="B679" s="5">
        <v>-0.76638013000000005</v>
      </c>
      <c r="C679" s="6">
        <v>-0.81281555000000005</v>
      </c>
      <c r="D679" s="7">
        <v>-0.78959784000000011</v>
      </c>
      <c r="E679" s="8">
        <v>1.61135143437048E-2</v>
      </c>
      <c r="F679" s="9" t="s">
        <v>2654</v>
      </c>
      <c r="G679" s="10" t="s">
        <v>2655</v>
      </c>
      <c r="H679" s="10" t="s">
        <v>2656</v>
      </c>
    </row>
    <row r="680" spans="1:8" x14ac:dyDescent="0.25">
      <c r="A680" s="4" t="s">
        <v>2657</v>
      </c>
      <c r="B680" s="5">
        <v>-0.62925154000000005</v>
      </c>
      <c r="C680" s="6">
        <v>-0.72839063000000004</v>
      </c>
      <c r="D680" s="7">
        <v>-0.67882108500000005</v>
      </c>
      <c r="E680" s="8">
        <v>4.6726188907873202E-2</v>
      </c>
      <c r="F680" s="9" t="s">
        <v>2658</v>
      </c>
      <c r="G680" s="10" t="s">
        <v>2659</v>
      </c>
      <c r="H680" s="10" t="s">
        <v>2660</v>
      </c>
    </row>
    <row r="681" spans="1:8" x14ac:dyDescent="0.25">
      <c r="A681" s="4" t="s">
        <v>2661</v>
      </c>
      <c r="B681" s="5">
        <v>-1.1139193000000001</v>
      </c>
      <c r="C681" s="6">
        <v>-1.0453376000000001</v>
      </c>
      <c r="D681" s="7">
        <v>-1.07962845</v>
      </c>
      <c r="E681" s="8">
        <v>1.7679336346606501E-2</v>
      </c>
      <c r="F681" s="9" t="s">
        <v>2662</v>
      </c>
      <c r="G681" s="10" t="s">
        <v>2663</v>
      </c>
      <c r="H681" s="10" t="s">
        <v>2664</v>
      </c>
    </row>
    <row r="682" spans="1:8" x14ac:dyDescent="0.25">
      <c r="A682" s="4" t="s">
        <v>2665</v>
      </c>
      <c r="B682" s="5">
        <v>-0.74957322999999998</v>
      </c>
      <c r="C682" s="6">
        <v>-0.67681795</v>
      </c>
      <c r="D682" s="7">
        <v>-0.71319558999999999</v>
      </c>
      <c r="E682" s="8">
        <v>3.1138350220742E-2</v>
      </c>
      <c r="F682" s="9" t="s">
        <v>2666</v>
      </c>
      <c r="G682" s="10" t="s">
        <v>2667</v>
      </c>
      <c r="H682" s="10" t="s">
        <v>2668</v>
      </c>
    </row>
    <row r="683" spans="1:8" x14ac:dyDescent="0.25">
      <c r="A683" s="4" t="s">
        <v>2669</v>
      </c>
      <c r="B683" s="5">
        <v>-0.81465920000000003</v>
      </c>
      <c r="C683" s="6">
        <v>-0.70253509999999997</v>
      </c>
      <c r="D683" s="7">
        <v>-0.75859714999999994</v>
      </c>
      <c r="E683" s="8">
        <v>4.62944987283187E-2</v>
      </c>
      <c r="F683" s="9" t="s">
        <v>2670</v>
      </c>
      <c r="G683" s="10" t="s">
        <v>2671</v>
      </c>
      <c r="H683" s="10" t="s">
        <v>2672</v>
      </c>
    </row>
    <row r="684" spans="1:8" x14ac:dyDescent="0.25">
      <c r="A684" s="4" t="s">
        <v>2673</v>
      </c>
      <c r="B684" s="5">
        <v>-0.72537713999999998</v>
      </c>
      <c r="C684" s="6">
        <v>-0.74048040000000004</v>
      </c>
      <c r="D684" s="7">
        <v>-0.73292877000000001</v>
      </c>
      <c r="E684" s="8">
        <v>4.3306799479784202E-3</v>
      </c>
      <c r="F684" s="9" t="s">
        <v>2674</v>
      </c>
      <c r="G684" s="10" t="s">
        <v>2675</v>
      </c>
      <c r="H684" s="10" t="s">
        <v>2676</v>
      </c>
    </row>
    <row r="685" spans="1:8" x14ac:dyDescent="0.25">
      <c r="A685" s="4" t="s">
        <v>2677</v>
      </c>
      <c r="B685" s="5">
        <v>-0.8123456</v>
      </c>
      <c r="C685" s="6">
        <v>-0.81825733</v>
      </c>
      <c r="D685" s="7">
        <v>-0.815301465</v>
      </c>
      <c r="E685" s="8">
        <v>3.9055937763705401E-3</v>
      </c>
      <c r="F685" s="9" t="s">
        <v>2678</v>
      </c>
      <c r="G685" s="10" t="s">
        <v>2679</v>
      </c>
      <c r="H685" s="10" t="s">
        <v>2680</v>
      </c>
    </row>
    <row r="686" spans="1:8" x14ac:dyDescent="0.25">
      <c r="A686" s="4" t="s">
        <v>2681</v>
      </c>
      <c r="B686" s="5">
        <v>-3.3435299999999999</v>
      </c>
      <c r="C686" s="6">
        <v>-3.2041556999999998</v>
      </c>
      <c r="D686" s="7">
        <v>-3.2738428499999999</v>
      </c>
      <c r="E686" s="8">
        <v>1.3625865109954E-2</v>
      </c>
      <c r="F686" s="9" t="s">
        <v>2682</v>
      </c>
      <c r="G686" s="10" t="s">
        <v>2683</v>
      </c>
      <c r="H686" s="10" t="s">
        <v>2684</v>
      </c>
    </row>
    <row r="687" spans="1:8" x14ac:dyDescent="0.25">
      <c r="A687" s="4" t="s">
        <v>2685</v>
      </c>
      <c r="B687" s="5">
        <v>-5.2710129999999999</v>
      </c>
      <c r="C687" s="6">
        <v>-5.1560883999999998</v>
      </c>
      <c r="D687" s="7">
        <v>-5.2135506999999999</v>
      </c>
      <c r="E687" s="8">
        <v>6.7138618171989801E-3</v>
      </c>
      <c r="F687" s="9" t="s">
        <v>2686</v>
      </c>
      <c r="G687" s="10" t="s">
        <v>2687</v>
      </c>
      <c r="H687" s="10" t="s">
        <v>2688</v>
      </c>
    </row>
    <row r="688" spans="1:8" x14ac:dyDescent="0.25">
      <c r="A688" s="4" t="s">
        <v>2689</v>
      </c>
      <c r="B688" s="5">
        <v>-0.63743729999999998</v>
      </c>
      <c r="C688" s="6">
        <v>-0.66780620000000002</v>
      </c>
      <c r="D688" s="7">
        <v>-0.65262175</v>
      </c>
      <c r="E688" s="8">
        <v>1.4576530916712399E-2</v>
      </c>
      <c r="F688" s="9" t="s">
        <v>2690</v>
      </c>
      <c r="G688" s="10" t="s">
        <v>2691</v>
      </c>
      <c r="H688" s="10" t="s">
        <v>2692</v>
      </c>
    </row>
    <row r="689" spans="1:8" x14ac:dyDescent="0.25">
      <c r="A689" s="4" t="s">
        <v>2693</v>
      </c>
      <c r="B689" s="5">
        <v>-0.8106757</v>
      </c>
      <c r="C689" s="6">
        <v>-0.84476269999999998</v>
      </c>
      <c r="D689" s="7">
        <v>-0.82771919999999999</v>
      </c>
      <c r="E689" s="8">
        <v>1.1573629733444101E-2</v>
      </c>
      <c r="F689" s="9" t="s">
        <v>2694</v>
      </c>
      <c r="G689" s="10" t="s">
        <v>2695</v>
      </c>
      <c r="H689" s="10" t="s">
        <v>2696</v>
      </c>
    </row>
    <row r="690" spans="1:8" x14ac:dyDescent="0.25">
      <c r="A690" s="4" t="s">
        <v>2697</v>
      </c>
      <c r="B690" s="5">
        <v>-0.85620874000000002</v>
      </c>
      <c r="C690" s="6">
        <v>-0.79384999999999994</v>
      </c>
      <c r="D690" s="7">
        <v>-0.82502936999999998</v>
      </c>
      <c r="E690" s="8">
        <v>2.6991925816666301E-2</v>
      </c>
      <c r="F690" s="9" t="s">
        <v>2698</v>
      </c>
      <c r="G690" s="10" t="s">
        <v>2699</v>
      </c>
      <c r="H690" s="10" t="s">
        <v>2700</v>
      </c>
    </row>
    <row r="691" spans="1:8" x14ac:dyDescent="0.25">
      <c r="A691" s="4" t="s">
        <v>2701</v>
      </c>
      <c r="B691" s="5">
        <v>-1.3888577</v>
      </c>
      <c r="C691" s="6">
        <v>-1.6149386999999999</v>
      </c>
      <c r="D691" s="7">
        <v>-1.5018981999999999</v>
      </c>
      <c r="E691" s="8">
        <v>4.66020309821207E-2</v>
      </c>
      <c r="F691" s="9" t="s">
        <v>2702</v>
      </c>
      <c r="G691" s="10" t="s">
        <v>2703</v>
      </c>
      <c r="H691" s="10" t="s">
        <v>2704</v>
      </c>
    </row>
    <row r="692" spans="1:8" x14ac:dyDescent="0.25">
      <c r="A692" s="4" t="s">
        <v>2705</v>
      </c>
      <c r="B692" s="5">
        <v>-0.65778250000000005</v>
      </c>
      <c r="C692" s="6">
        <v>-0.6285094</v>
      </c>
      <c r="D692" s="7">
        <v>-0.64314595000000008</v>
      </c>
      <c r="E692" s="8">
        <v>1.48024428207738E-2</v>
      </c>
      <c r="F692" s="9" t="s">
        <v>2706</v>
      </c>
      <c r="G692" s="10" t="s">
        <v>2707</v>
      </c>
      <c r="H692" s="10" t="s">
        <v>2708</v>
      </c>
    </row>
    <row r="693" spans="1:8" x14ac:dyDescent="0.25">
      <c r="A693" s="4" t="s">
        <v>2709</v>
      </c>
      <c r="B693" s="5">
        <v>-0.76323890000000005</v>
      </c>
      <c r="C693" s="6">
        <v>-0.76553439999999995</v>
      </c>
      <c r="D693" s="7">
        <v>-0.76438665000000006</v>
      </c>
      <c r="E693" s="8">
        <v>4.1608542969202899E-3</v>
      </c>
      <c r="F693" s="9" t="s">
        <v>2710</v>
      </c>
      <c r="G693" s="10" t="s">
        <v>2711</v>
      </c>
      <c r="H693" s="10" t="s">
        <v>2712</v>
      </c>
    </row>
    <row r="694" spans="1:8" x14ac:dyDescent="0.25">
      <c r="A694" s="4" t="s">
        <v>2713</v>
      </c>
      <c r="B694" s="5">
        <v>-1.3853407</v>
      </c>
      <c r="C694" s="6">
        <v>-1.4857005000000001</v>
      </c>
      <c r="D694" s="7">
        <v>-1.4355206</v>
      </c>
      <c r="E694" s="8">
        <v>2.20959761830452E-2</v>
      </c>
      <c r="F694" s="9" t="s">
        <v>2714</v>
      </c>
      <c r="G694" s="10" t="s">
        <v>2715</v>
      </c>
      <c r="H694" s="10" t="s">
        <v>2716</v>
      </c>
    </row>
    <row r="695" spans="1:8" x14ac:dyDescent="0.25">
      <c r="A695" s="4" t="s">
        <v>2717</v>
      </c>
      <c r="B695" s="5">
        <v>-0.65052980000000005</v>
      </c>
      <c r="C695" s="6">
        <v>-0.5728588</v>
      </c>
      <c r="D695" s="7">
        <v>-0.61169430000000002</v>
      </c>
      <c r="E695" s="8">
        <v>4.1685878561399797E-2</v>
      </c>
      <c r="F695" s="9" t="s">
        <v>2718</v>
      </c>
      <c r="G695" s="10" t="s">
        <v>2719</v>
      </c>
      <c r="H695" s="10" t="s">
        <v>2720</v>
      </c>
    </row>
    <row r="696" spans="1:8" x14ac:dyDescent="0.25">
      <c r="A696" s="4" t="s">
        <v>2721</v>
      </c>
      <c r="B696" s="5">
        <v>-3.5925763000000002</v>
      </c>
      <c r="C696" s="6">
        <v>-3.1770554</v>
      </c>
      <c r="D696" s="7">
        <v>-3.3848158499999998</v>
      </c>
      <c r="E696" s="8">
        <v>3.8507489280958603E-2</v>
      </c>
      <c r="F696" s="9" t="s">
        <v>2722</v>
      </c>
      <c r="G696" s="10" t="s">
        <v>2723</v>
      </c>
      <c r="H696" s="10" t="s">
        <v>2724</v>
      </c>
    </row>
    <row r="697" spans="1:8" x14ac:dyDescent="0.25">
      <c r="A697" s="4" t="s">
        <v>2725</v>
      </c>
      <c r="B697" s="5">
        <v>-0.88367600000000002</v>
      </c>
      <c r="C697" s="6">
        <v>-0.84548990000000002</v>
      </c>
      <c r="D697" s="7">
        <v>-0.86458294999999996</v>
      </c>
      <c r="E697" s="8">
        <v>1.10385428475843E-2</v>
      </c>
      <c r="F697" s="9" t="s">
        <v>2726</v>
      </c>
      <c r="G697" s="10" t="s">
        <v>2727</v>
      </c>
      <c r="H697" s="10" t="s">
        <v>2728</v>
      </c>
    </row>
    <row r="698" spans="1:8" x14ac:dyDescent="0.25">
      <c r="A698" s="4" t="s">
        <v>2729</v>
      </c>
      <c r="B698" s="5">
        <v>-0.75181293000000005</v>
      </c>
      <c r="C698" s="6">
        <v>-0.85684663000000005</v>
      </c>
      <c r="D698" s="7">
        <v>-0.80432977999999999</v>
      </c>
      <c r="E698" s="8">
        <v>4.3428269938438402E-2</v>
      </c>
      <c r="F698" s="9" t="s">
        <v>2730</v>
      </c>
      <c r="G698" s="10" t="s">
        <v>2731</v>
      </c>
      <c r="H698" s="10" t="s">
        <v>2732</v>
      </c>
    </row>
    <row r="699" spans="1:8" x14ac:dyDescent="0.25">
      <c r="A699" s="4" t="s">
        <v>2733</v>
      </c>
      <c r="B699" s="5">
        <v>-0.90473930000000002</v>
      </c>
      <c r="C699" s="6">
        <v>-0.79930210000000002</v>
      </c>
      <c r="D699" s="7">
        <v>-0.85202069999999996</v>
      </c>
      <c r="E699" s="8">
        <v>3.7405118482553297E-2</v>
      </c>
      <c r="F699" s="9" t="s">
        <v>2734</v>
      </c>
      <c r="G699" s="10" t="s">
        <v>2735</v>
      </c>
      <c r="H699" s="10" t="s">
        <v>2736</v>
      </c>
    </row>
    <row r="700" spans="1:8" x14ac:dyDescent="0.25">
      <c r="A700" s="4" t="s">
        <v>2737</v>
      </c>
      <c r="B700" s="5">
        <v>-2.2777807999999999</v>
      </c>
      <c r="C700" s="6">
        <v>-2.4562802000000001</v>
      </c>
      <c r="D700" s="7">
        <v>-2.3670305000000003</v>
      </c>
      <c r="E700" s="8">
        <v>2.41638234956673E-2</v>
      </c>
      <c r="F700" s="9" t="s">
        <v>2738</v>
      </c>
      <c r="G700" s="10" t="s">
        <v>2739</v>
      </c>
      <c r="H700" s="10" t="s">
        <v>2740</v>
      </c>
    </row>
    <row r="701" spans="1:8" x14ac:dyDescent="0.25">
      <c r="A701" s="4" t="s">
        <v>2741</v>
      </c>
      <c r="B701" s="5">
        <v>-4.9686235999999999</v>
      </c>
      <c r="C701" s="6">
        <v>-4.5131927000000003</v>
      </c>
      <c r="D701" s="7">
        <v>-4.7409081500000001</v>
      </c>
      <c r="E701" s="8">
        <v>3.0866622856959E-2</v>
      </c>
      <c r="F701" s="9" t="s">
        <v>2742</v>
      </c>
      <c r="G701" s="10" t="s">
        <v>2743</v>
      </c>
      <c r="H701" s="10" t="s">
        <v>2744</v>
      </c>
    </row>
    <row r="702" spans="1:8" x14ac:dyDescent="0.25">
      <c r="A702" s="4" t="s">
        <v>2745</v>
      </c>
      <c r="B702" s="5">
        <v>-1.1922216000000001</v>
      </c>
      <c r="C702" s="6">
        <v>-1.1131772</v>
      </c>
      <c r="D702" s="7">
        <v>-1.1526993999999999</v>
      </c>
      <c r="E702" s="8">
        <v>2.2134373032960501E-2</v>
      </c>
      <c r="F702" s="9" t="s">
        <v>2746</v>
      </c>
      <c r="G702" s="10" t="s">
        <v>2747</v>
      </c>
      <c r="H702" s="10" t="s">
        <v>2748</v>
      </c>
    </row>
    <row r="703" spans="1:8" x14ac:dyDescent="0.25">
      <c r="A703" s="4" t="s">
        <v>2749</v>
      </c>
      <c r="B703" s="5">
        <v>-2.1699250000000001</v>
      </c>
      <c r="C703" s="6">
        <v>-2.3617682000000002</v>
      </c>
      <c r="D703" s="7">
        <v>-2.2658466000000002</v>
      </c>
      <c r="E703" s="8">
        <v>2.6685850466905799E-2</v>
      </c>
      <c r="F703" s="9" t="s">
        <v>2750</v>
      </c>
      <c r="G703" s="10" t="s">
        <v>2751</v>
      </c>
      <c r="H703" s="10" t="s">
        <v>2752</v>
      </c>
    </row>
    <row r="704" spans="1:8" x14ac:dyDescent="0.25">
      <c r="A704" s="4" t="s">
        <v>2753</v>
      </c>
      <c r="B704" s="5">
        <v>-0.74957419999999997</v>
      </c>
      <c r="C704" s="6">
        <v>-0.65328973999999995</v>
      </c>
      <c r="D704" s="7">
        <v>-0.70143197000000002</v>
      </c>
      <c r="E704" s="8">
        <v>4.53957419997209E-2</v>
      </c>
      <c r="F704" s="9" t="s">
        <v>2754</v>
      </c>
      <c r="G704" s="10" t="s">
        <v>2755</v>
      </c>
      <c r="H704" s="10" t="s">
        <v>2756</v>
      </c>
    </row>
    <row r="705" spans="1:8" x14ac:dyDescent="0.25">
      <c r="A705" s="4" t="s">
        <v>2757</v>
      </c>
      <c r="B705" s="5">
        <v>-0.75189256999999998</v>
      </c>
      <c r="C705" s="6">
        <v>-0.76274914000000005</v>
      </c>
      <c r="D705" s="7">
        <v>-0.75732085500000001</v>
      </c>
      <c r="E705" s="8">
        <v>4.2159633490997696E-3</v>
      </c>
      <c r="F705" s="9" t="s">
        <v>2758</v>
      </c>
      <c r="G705" s="10" t="s">
        <v>2759</v>
      </c>
      <c r="H705" s="10" t="s">
        <v>2760</v>
      </c>
    </row>
    <row r="706" spans="1:8" x14ac:dyDescent="0.25">
      <c r="A706" s="4" t="s">
        <v>2761</v>
      </c>
      <c r="B706" s="5">
        <v>-0.6202278</v>
      </c>
      <c r="C706" s="6">
        <v>-0.57978249999999998</v>
      </c>
      <c r="D706" s="7">
        <v>-0.60000514999999999</v>
      </c>
      <c r="E706" s="8">
        <v>2.12128048110709E-2</v>
      </c>
      <c r="F706" s="9" t="s">
        <v>2762</v>
      </c>
      <c r="G706" s="10" t="s">
        <v>2763</v>
      </c>
      <c r="H706" s="10" t="s">
        <v>2764</v>
      </c>
    </row>
    <row r="707" spans="1:8" x14ac:dyDescent="0.25">
      <c r="A707" s="4" t="s">
        <v>2765</v>
      </c>
      <c r="B707" s="5">
        <v>-0.9550128</v>
      </c>
      <c r="C707" s="6">
        <v>-1.1139562000000001</v>
      </c>
      <c r="D707" s="7">
        <v>-1.0344845</v>
      </c>
      <c r="E707" s="8">
        <v>4.6051374901158897E-2</v>
      </c>
      <c r="F707" s="9" t="s">
        <v>2766</v>
      </c>
      <c r="G707" s="10" t="s">
        <v>2767</v>
      </c>
      <c r="H707" s="10" t="s">
        <v>2768</v>
      </c>
    </row>
    <row r="708" spans="1:8" x14ac:dyDescent="0.25">
      <c r="A708" s="4" t="s">
        <v>2769</v>
      </c>
      <c r="B708" s="5">
        <v>-1.1599410999999999</v>
      </c>
      <c r="C708" s="6">
        <v>-1.1720607000000001</v>
      </c>
      <c r="D708" s="7">
        <v>-1.1660009</v>
      </c>
      <c r="E708" s="8">
        <v>2.73225692523001E-3</v>
      </c>
      <c r="F708" s="9" t="s">
        <v>2770</v>
      </c>
      <c r="G708" s="10" t="s">
        <v>2771</v>
      </c>
      <c r="H708" s="10" t="s">
        <v>2772</v>
      </c>
    </row>
    <row r="709" spans="1:8" x14ac:dyDescent="0.25">
      <c r="A709" s="4" t="s">
        <v>2773</v>
      </c>
      <c r="B709" s="5">
        <v>-2.5139960000000001</v>
      </c>
      <c r="C709" s="6">
        <v>-2.1803029999999999</v>
      </c>
      <c r="D709" s="7">
        <v>-2.3471495</v>
      </c>
      <c r="E709" s="8">
        <v>4.4720437145180501E-2</v>
      </c>
      <c r="F709" s="9" t="s">
        <v>2774</v>
      </c>
      <c r="G709" s="10" t="s">
        <v>2775</v>
      </c>
      <c r="H709" s="10" t="s">
        <v>2776</v>
      </c>
    </row>
    <row r="710" spans="1:8" x14ac:dyDescent="0.25">
      <c r="A710" s="4" t="s">
        <v>2777</v>
      </c>
      <c r="B710" s="5">
        <v>-0.64385610000000004</v>
      </c>
      <c r="C710" s="6">
        <v>-0.68791234000000001</v>
      </c>
      <c r="D710" s="7">
        <v>-0.66588422000000003</v>
      </c>
      <c r="E710" s="8">
        <v>2.3921808767782899E-2</v>
      </c>
      <c r="F710" s="9" t="s">
        <v>2778</v>
      </c>
      <c r="G710" s="10" t="s">
        <v>2779</v>
      </c>
      <c r="H710" s="10" t="s">
        <v>2780</v>
      </c>
    </row>
    <row r="711" spans="1:8" x14ac:dyDescent="0.25">
      <c r="A711" s="4" t="s">
        <v>2781</v>
      </c>
      <c r="B711" s="5">
        <v>-4.2419596000000004</v>
      </c>
      <c r="C711" s="6">
        <v>-4.0942062999999997</v>
      </c>
      <c r="D711" s="7">
        <v>-4.1680829500000005</v>
      </c>
      <c r="E711" s="8">
        <v>1.14625025650564E-2</v>
      </c>
      <c r="F711" s="9" t="s">
        <v>2782</v>
      </c>
      <c r="G711" s="10" t="s">
        <v>2783</v>
      </c>
      <c r="H711" s="10" t="s">
        <v>2784</v>
      </c>
    </row>
    <row r="712" spans="1:8" x14ac:dyDescent="0.25">
      <c r="A712" s="4" t="s">
        <v>2785</v>
      </c>
      <c r="B712" s="5">
        <v>-0.86532973999999996</v>
      </c>
      <c r="C712" s="6">
        <v>-0.80766859999999996</v>
      </c>
      <c r="D712" s="7">
        <v>-0.83649916999999996</v>
      </c>
      <c r="E712" s="8">
        <v>2.2726760987635802E-2</v>
      </c>
      <c r="F712" s="9" t="s">
        <v>2786</v>
      </c>
      <c r="G712" s="10" t="s">
        <v>2787</v>
      </c>
      <c r="H712" s="10" t="s">
        <v>2788</v>
      </c>
    </row>
    <row r="713" spans="1:8" x14ac:dyDescent="0.25">
      <c r="A713" s="4" t="s">
        <v>2789</v>
      </c>
      <c r="B713" s="5">
        <v>-1.3237061999999999</v>
      </c>
      <c r="C713" s="6">
        <v>-1.1890921999999999</v>
      </c>
      <c r="D713" s="7">
        <v>-1.2563991999999999</v>
      </c>
      <c r="E713" s="8">
        <v>3.29429034351136E-2</v>
      </c>
      <c r="F713" s="9" t="s">
        <v>2790</v>
      </c>
      <c r="G713" s="10" t="s">
        <v>2791</v>
      </c>
      <c r="H713" s="10" t="s">
        <v>2792</v>
      </c>
    </row>
    <row r="714" spans="1:8" x14ac:dyDescent="0.25">
      <c r="A714" s="4" t="s">
        <v>2793</v>
      </c>
      <c r="B714" s="5">
        <v>-3.2674804000000002</v>
      </c>
      <c r="C714" s="6">
        <v>-3.7369656999999998</v>
      </c>
      <c r="D714" s="7">
        <v>-3.50222305</v>
      </c>
      <c r="E714" s="8">
        <v>4.2619707448999698E-2</v>
      </c>
      <c r="F714" s="9" t="s">
        <v>2794</v>
      </c>
      <c r="G714" s="10" t="s">
        <v>2795</v>
      </c>
      <c r="H714" s="10" t="s">
        <v>2796</v>
      </c>
    </row>
    <row r="715" spans="1:8" x14ac:dyDescent="0.25">
      <c r="A715" s="4" t="s">
        <v>2797</v>
      </c>
      <c r="B715" s="5">
        <v>-5.7717299999999998</v>
      </c>
      <c r="C715" s="6">
        <v>-4.9481672999999997</v>
      </c>
      <c r="D715" s="7">
        <v>-5.3599486499999998</v>
      </c>
      <c r="E715" s="8">
        <v>4.8602017255784002E-2</v>
      </c>
      <c r="F715" s="9" t="s">
        <v>2798</v>
      </c>
      <c r="G715" s="10" t="s">
        <v>2799</v>
      </c>
      <c r="H715" s="10" t="s">
        <v>2800</v>
      </c>
    </row>
    <row r="716" spans="1:8" x14ac:dyDescent="0.25">
      <c r="A716" s="4" t="s">
        <v>2801</v>
      </c>
      <c r="B716" s="5">
        <v>-1.3469222999999999</v>
      </c>
      <c r="C716" s="6">
        <v>-1.5717268</v>
      </c>
      <c r="D716" s="7">
        <v>-1.4593245499999998</v>
      </c>
      <c r="E716" s="8">
        <v>4.7874054628054198E-2</v>
      </c>
      <c r="F716" s="9" t="s">
        <v>2802</v>
      </c>
      <c r="G716" s="10" t="s">
        <v>2803</v>
      </c>
      <c r="H716" s="10" t="s">
        <v>2804</v>
      </c>
    </row>
    <row r="717" spans="1:8" x14ac:dyDescent="0.25">
      <c r="A717" s="4" t="s">
        <v>2805</v>
      </c>
      <c r="B717" s="5">
        <v>-2.1175579999999998</v>
      </c>
      <c r="C717" s="6">
        <v>-2.2795296</v>
      </c>
      <c r="D717" s="7">
        <v>-2.1985437999999999</v>
      </c>
      <c r="E717" s="8">
        <v>2.3139614219232E-2</v>
      </c>
      <c r="F717" s="9" t="s">
        <v>2806</v>
      </c>
      <c r="G717" s="10" t="s">
        <v>2807</v>
      </c>
      <c r="H717" s="10" t="s">
        <v>2808</v>
      </c>
    </row>
    <row r="718" spans="1:8" x14ac:dyDescent="0.25">
      <c r="A718" s="4" t="s">
        <v>2809</v>
      </c>
      <c r="B718" s="5">
        <v>-0.64636329999999997</v>
      </c>
      <c r="C718" s="6">
        <v>-0.68737786999999995</v>
      </c>
      <c r="D718" s="7">
        <v>-0.66687058499999996</v>
      </c>
      <c r="E718" s="8">
        <v>1.8997933823794801E-2</v>
      </c>
      <c r="F718" s="9" t="s">
        <v>2810</v>
      </c>
      <c r="G718" s="10" t="s">
        <v>2811</v>
      </c>
      <c r="H718" s="10" t="s">
        <v>2812</v>
      </c>
    </row>
    <row r="719" spans="1:8" x14ac:dyDescent="0.25">
      <c r="A719" s="4" t="s">
        <v>2813</v>
      </c>
      <c r="B719" s="5">
        <v>-0.78103829999999996</v>
      </c>
      <c r="C719" s="6">
        <v>-0.89812033999999996</v>
      </c>
      <c r="D719" s="7">
        <v>-0.83957931999999991</v>
      </c>
      <c r="E719" s="8">
        <v>4.53957419997209E-2</v>
      </c>
      <c r="F719" s="9" t="s">
        <v>2814</v>
      </c>
      <c r="G719" s="10" t="s">
        <v>2815</v>
      </c>
      <c r="H719" s="10" t="s">
        <v>2816</v>
      </c>
    </row>
    <row r="720" spans="1:8" x14ac:dyDescent="0.25">
      <c r="A720" s="4" t="s">
        <v>2817</v>
      </c>
      <c r="B720" s="5">
        <v>-0.73864174000000005</v>
      </c>
      <c r="C720" s="6">
        <v>-0.82866096</v>
      </c>
      <c r="D720" s="7">
        <v>-0.78365134999999997</v>
      </c>
      <c r="E720" s="8">
        <v>3.6454230806771203E-2</v>
      </c>
      <c r="F720" s="9" t="s">
        <v>2818</v>
      </c>
      <c r="G720" s="10" t="s">
        <v>2819</v>
      </c>
      <c r="H720" s="10" t="s">
        <v>2820</v>
      </c>
    </row>
    <row r="721" spans="1:8" x14ac:dyDescent="0.25">
      <c r="A721" s="4" t="s">
        <v>2821</v>
      </c>
      <c r="B721" s="5">
        <v>-0.71812045999999996</v>
      </c>
      <c r="C721" s="6">
        <v>-0.63662419999999997</v>
      </c>
      <c r="D721" s="7">
        <v>-0.67737232999999997</v>
      </c>
      <c r="E721" s="8">
        <v>3.7405118482553297E-2</v>
      </c>
      <c r="F721" s="9" t="s">
        <v>2822</v>
      </c>
      <c r="G721" s="10" t="s">
        <v>2823</v>
      </c>
      <c r="H721" s="10" t="s">
        <v>2824</v>
      </c>
    </row>
    <row r="722" spans="1:8" x14ac:dyDescent="0.25">
      <c r="A722" s="4" t="s">
        <v>2825</v>
      </c>
      <c r="B722" s="5">
        <v>-1.4937106</v>
      </c>
      <c r="C722" s="6">
        <v>-1.304468</v>
      </c>
      <c r="D722" s="7">
        <v>-1.3990893</v>
      </c>
      <c r="E722" s="8">
        <v>4.3287200145416801E-2</v>
      </c>
      <c r="F722" s="9" t="s">
        <v>2826</v>
      </c>
      <c r="G722" s="10" t="s">
        <v>2827</v>
      </c>
      <c r="H722" s="10" t="s">
        <v>2828</v>
      </c>
    </row>
    <row r="723" spans="1:8" x14ac:dyDescent="0.25">
      <c r="A723" s="4" t="s">
        <v>2829</v>
      </c>
      <c r="B723" s="5">
        <v>-0.57330424000000002</v>
      </c>
      <c r="C723" s="6">
        <v>-0.65281199999999995</v>
      </c>
      <c r="D723" s="7">
        <v>-0.61305812000000004</v>
      </c>
      <c r="E723" s="8">
        <v>4.1685878561399797E-2</v>
      </c>
      <c r="F723" s="9" t="s">
        <v>2830</v>
      </c>
      <c r="G723" s="10" t="s">
        <v>2831</v>
      </c>
      <c r="H723" s="10" t="s">
        <v>2832</v>
      </c>
    </row>
    <row r="724" spans="1:8" x14ac:dyDescent="0.25">
      <c r="A724" s="4" t="s">
        <v>2833</v>
      </c>
      <c r="B724" s="5">
        <v>-1.3928651999999999</v>
      </c>
      <c r="C724" s="6">
        <v>-1.5369586</v>
      </c>
      <c r="D724" s="7">
        <v>-1.4649118999999999</v>
      </c>
      <c r="E724" s="8">
        <v>3.2563027839632101E-2</v>
      </c>
      <c r="F724" s="9" t="s">
        <v>2834</v>
      </c>
      <c r="G724" s="10" t="s">
        <v>2835</v>
      </c>
      <c r="H724" s="10" t="s">
        <v>2836</v>
      </c>
    </row>
    <row r="725" spans="1:8" x14ac:dyDescent="0.25">
      <c r="A725" s="4" t="s">
        <v>2837</v>
      </c>
      <c r="B725" s="5">
        <v>-0.90345010000000003</v>
      </c>
      <c r="C725" s="6">
        <v>-0.89086529999999997</v>
      </c>
      <c r="D725" s="7">
        <v>-0.89715769999999995</v>
      </c>
      <c r="E725" s="8">
        <v>3.5564980420185401E-3</v>
      </c>
      <c r="F725" s="9" t="s">
        <v>2838</v>
      </c>
      <c r="G725" s="10" t="s">
        <v>2839</v>
      </c>
      <c r="H725" s="10" t="s">
        <v>2840</v>
      </c>
    </row>
    <row r="726" spans="1:8" x14ac:dyDescent="0.25">
      <c r="A726" s="4" t="s">
        <v>2841</v>
      </c>
      <c r="B726" s="5">
        <v>-1.0904161000000001</v>
      </c>
      <c r="C726" s="6">
        <v>-1.1237916999999999</v>
      </c>
      <c r="D726" s="7">
        <v>-1.1071039</v>
      </c>
      <c r="E726" s="8">
        <v>8.6413666029291E-3</v>
      </c>
      <c r="F726" s="9" t="s">
        <v>2842</v>
      </c>
      <c r="G726" s="10" t="s">
        <v>2843</v>
      </c>
      <c r="H726" s="10" t="s">
        <v>2844</v>
      </c>
    </row>
    <row r="727" spans="1:8" x14ac:dyDescent="0.25">
      <c r="A727" s="4" t="s">
        <v>2845</v>
      </c>
      <c r="B727" s="5">
        <v>-1.0827043999999999</v>
      </c>
      <c r="C727" s="6">
        <v>-1.1397249</v>
      </c>
      <c r="D727" s="7">
        <v>-1.11121465</v>
      </c>
      <c r="E727" s="8">
        <v>1.7201752210866301E-2</v>
      </c>
      <c r="F727" s="9" t="s">
        <v>2846</v>
      </c>
      <c r="G727" s="10" t="s">
        <v>2847</v>
      </c>
      <c r="H727" s="10" t="s">
        <v>2848</v>
      </c>
    </row>
    <row r="728" spans="1:8" x14ac:dyDescent="0.25">
      <c r="A728" s="4" t="s">
        <v>2849</v>
      </c>
      <c r="B728" s="5">
        <v>-0.70487219999999995</v>
      </c>
      <c r="C728" s="6">
        <v>-0.76583780000000001</v>
      </c>
      <c r="D728" s="7">
        <v>-0.73535499999999998</v>
      </c>
      <c r="E728" s="8">
        <v>3.0292344376736301E-2</v>
      </c>
      <c r="F728" s="9" t="s">
        <v>2850</v>
      </c>
      <c r="G728" s="10" t="s">
        <v>2851</v>
      </c>
      <c r="H728" s="10" t="s">
        <v>2852</v>
      </c>
    </row>
    <row r="729" spans="1:8" x14ac:dyDescent="0.25">
      <c r="A729" s="4" t="s">
        <v>2853</v>
      </c>
      <c r="B729" s="5">
        <v>-0.80436529999999995</v>
      </c>
      <c r="C729" s="6">
        <v>-0.81644623999999999</v>
      </c>
      <c r="D729" s="7">
        <v>-0.81040577000000003</v>
      </c>
      <c r="E729" s="8">
        <v>7.8591040949361497E-3</v>
      </c>
      <c r="F729" s="9" t="s">
        <v>2854</v>
      </c>
      <c r="G729" s="10" t="s">
        <v>2855</v>
      </c>
      <c r="H729" s="10" t="s">
        <v>2856</v>
      </c>
    </row>
    <row r="730" spans="1:8" x14ac:dyDescent="0.25">
      <c r="A730" s="4" t="s">
        <v>2857</v>
      </c>
      <c r="B730" s="5">
        <v>-1.1550511999999999</v>
      </c>
      <c r="C730" s="6">
        <v>-1.288071</v>
      </c>
      <c r="D730" s="7">
        <v>-1.2215611</v>
      </c>
      <c r="E730" s="8">
        <v>3.3748175810583203E-2</v>
      </c>
      <c r="F730" s="9" t="s">
        <v>2858</v>
      </c>
      <c r="G730" s="10" t="s">
        <v>2859</v>
      </c>
      <c r="H730" s="10" t="s">
        <v>2860</v>
      </c>
    </row>
    <row r="731" spans="1:8" x14ac:dyDescent="0.25">
      <c r="A731" s="4" t="s">
        <v>2861</v>
      </c>
      <c r="B731" s="5">
        <v>-0.59650530000000002</v>
      </c>
      <c r="C731" s="6">
        <v>-0.65896310000000002</v>
      </c>
      <c r="D731" s="7">
        <v>-0.62773420000000002</v>
      </c>
      <c r="E731" s="8">
        <v>3.0292344376736301E-2</v>
      </c>
      <c r="F731" s="9" t="s">
        <v>2862</v>
      </c>
      <c r="G731" s="10" t="s">
        <v>2863</v>
      </c>
      <c r="H731" s="10" t="s">
        <v>2864</v>
      </c>
    </row>
    <row r="732" spans="1:8" x14ac:dyDescent="0.25">
      <c r="A732" s="4" t="s">
        <v>2865</v>
      </c>
      <c r="B732" s="5">
        <v>-0.62249860000000001</v>
      </c>
      <c r="C732" s="6">
        <v>-0.63197035000000001</v>
      </c>
      <c r="D732" s="7">
        <v>-0.62723447500000007</v>
      </c>
      <c r="E732" s="8">
        <v>5.0928495333381297E-3</v>
      </c>
      <c r="F732" s="9" t="s">
        <v>2866</v>
      </c>
      <c r="G732" s="10" t="s">
        <v>2867</v>
      </c>
      <c r="H732" s="10" t="s">
        <v>2868</v>
      </c>
    </row>
    <row r="733" spans="1:8" x14ac:dyDescent="0.25">
      <c r="A733" s="4" t="s">
        <v>2869</v>
      </c>
      <c r="B733" s="5">
        <v>-0.93917465</v>
      </c>
      <c r="C733" s="6">
        <v>-1.0995360000000001</v>
      </c>
      <c r="D733" s="7">
        <v>-1.019355325</v>
      </c>
      <c r="E733" s="8">
        <v>4.9828955661607E-2</v>
      </c>
      <c r="F733" s="9" t="s">
        <v>2870</v>
      </c>
      <c r="G733" s="10" t="s">
        <v>2871</v>
      </c>
      <c r="H733" s="10" t="s">
        <v>2872</v>
      </c>
    </row>
    <row r="734" spans="1:8" x14ac:dyDescent="0.25">
      <c r="A734" s="4" t="s">
        <v>2873</v>
      </c>
      <c r="B734" s="5">
        <v>-0.6788459</v>
      </c>
      <c r="C734" s="6">
        <v>-0.78368174999999995</v>
      </c>
      <c r="D734" s="7">
        <v>-0.73126382499999998</v>
      </c>
      <c r="E734" s="8">
        <v>4.3536098489637499E-2</v>
      </c>
      <c r="F734" s="9" t="s">
        <v>2874</v>
      </c>
      <c r="G734" s="10" t="s">
        <v>2875</v>
      </c>
      <c r="H734" s="10" t="s">
        <v>2876</v>
      </c>
    </row>
    <row r="735" spans="1:8" x14ac:dyDescent="0.25">
      <c r="A735" s="4" t="s">
        <v>2877</v>
      </c>
      <c r="B735" s="5">
        <v>-5.2530010000000003</v>
      </c>
      <c r="C735" s="6">
        <v>-5.4315090000000001</v>
      </c>
      <c r="D735" s="7">
        <v>-5.3422549999999998</v>
      </c>
      <c r="E735" s="8">
        <v>1.07285309711213E-2</v>
      </c>
      <c r="F735" s="9" t="s">
        <v>2878</v>
      </c>
      <c r="G735" s="10" t="s">
        <v>2879</v>
      </c>
      <c r="H735" s="10" t="s">
        <v>2880</v>
      </c>
    </row>
    <row r="736" spans="1:8" x14ac:dyDescent="0.25">
      <c r="A736" s="4" t="s">
        <v>2881</v>
      </c>
      <c r="B736" s="5">
        <v>-0.97481346000000002</v>
      </c>
      <c r="C736" s="6">
        <v>-0.87751484000000002</v>
      </c>
      <c r="D736" s="7">
        <v>-0.92616414999999996</v>
      </c>
      <c r="E736" s="8">
        <v>3.0946293579048299E-2</v>
      </c>
      <c r="F736" s="9" t="s">
        <v>2882</v>
      </c>
      <c r="G736" s="10" t="s">
        <v>2883</v>
      </c>
      <c r="H736" s="10" t="s">
        <v>2884</v>
      </c>
    </row>
    <row r="737" spans="1:8" x14ac:dyDescent="0.25">
      <c r="A737" s="4" t="s">
        <v>2885</v>
      </c>
      <c r="B737" s="5">
        <v>-1.3320756</v>
      </c>
      <c r="C737" s="6">
        <v>-1.3192539000000001</v>
      </c>
      <c r="D737" s="7">
        <v>-1.3256647500000001</v>
      </c>
      <c r="E737" s="8">
        <v>2.40232736069296E-3</v>
      </c>
      <c r="F737" s="9" t="s">
        <v>2886</v>
      </c>
      <c r="G737" s="10" t="s">
        <v>2887</v>
      </c>
      <c r="H737" s="10" t="s">
        <v>2888</v>
      </c>
    </row>
  </sheetData>
  <mergeCells count="1">
    <mergeCell ref="A1:I1"/>
  </mergeCells>
  <conditionalFormatting sqref="B3:D737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0"/>
  <sheetViews>
    <sheetView workbookViewId="0">
      <selection sqref="A1:I1"/>
    </sheetView>
  </sheetViews>
  <sheetFormatPr defaultRowHeight="15" x14ac:dyDescent="0.25"/>
  <sheetData>
    <row r="1" spans="1:9" ht="16.5" thickBot="1" x14ac:dyDescent="0.3">
      <c r="A1" s="12" t="s">
        <v>5383</v>
      </c>
      <c r="B1" s="12"/>
      <c r="C1" s="12"/>
      <c r="D1" s="12"/>
      <c r="E1" s="12"/>
      <c r="F1" s="12"/>
      <c r="G1" s="12"/>
      <c r="H1" s="12"/>
      <c r="I1" s="12"/>
    </row>
    <row r="2" spans="1:9" ht="75" x14ac:dyDescent="0.25">
      <c r="A2" s="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2" t="s">
        <v>5</v>
      </c>
      <c r="G2" s="3" t="s">
        <v>6</v>
      </c>
      <c r="H2" s="3" t="s">
        <v>7</v>
      </c>
    </row>
    <row r="3" spans="1:9" x14ac:dyDescent="0.25">
      <c r="A3" s="4" t="s">
        <v>2889</v>
      </c>
      <c r="B3" s="5">
        <v>0.61122799999999999</v>
      </c>
      <c r="C3" s="6">
        <v>0.69599440000000001</v>
      </c>
      <c r="D3" s="7">
        <v>0.65361120000000006</v>
      </c>
      <c r="E3" s="8">
        <v>4.36686171747276E-2</v>
      </c>
      <c r="F3" s="9"/>
      <c r="G3" s="10" t="s">
        <v>2890</v>
      </c>
      <c r="H3" s="10" t="s">
        <v>10</v>
      </c>
    </row>
    <row r="4" spans="1:9" x14ac:dyDescent="0.25">
      <c r="A4" s="4" t="s">
        <v>2891</v>
      </c>
      <c r="B4" s="5">
        <v>0.86358124000000003</v>
      </c>
      <c r="C4" s="6">
        <v>0.86706099999999997</v>
      </c>
      <c r="D4" s="7">
        <v>0.86532111999999994</v>
      </c>
      <c r="E4" s="8">
        <v>3.6798420935042699E-3</v>
      </c>
      <c r="F4" s="9"/>
      <c r="G4" s="10" t="s">
        <v>2892</v>
      </c>
      <c r="H4" s="10" t="s">
        <v>10</v>
      </c>
    </row>
    <row r="5" spans="1:9" x14ac:dyDescent="0.25">
      <c r="A5" s="4" t="s">
        <v>2893</v>
      </c>
      <c r="B5" s="5">
        <v>0.72672550000000002</v>
      </c>
      <c r="C5" s="6">
        <v>0.72913057000000003</v>
      </c>
      <c r="D5" s="7">
        <v>0.72792803500000003</v>
      </c>
      <c r="E5" s="8">
        <v>0</v>
      </c>
      <c r="F5" s="9"/>
      <c r="G5" s="10" t="s">
        <v>2894</v>
      </c>
      <c r="H5" s="10" t="s">
        <v>10</v>
      </c>
    </row>
    <row r="6" spans="1:9" x14ac:dyDescent="0.25">
      <c r="A6" s="4" t="s">
        <v>2895</v>
      </c>
      <c r="B6" s="5">
        <v>0.63707499999999995</v>
      </c>
      <c r="C6" s="6">
        <v>0.68155279999999996</v>
      </c>
      <c r="D6" s="7">
        <v>0.6593138999999999</v>
      </c>
      <c r="E6" s="8">
        <v>1.92856065436488E-2</v>
      </c>
      <c r="F6" s="9"/>
      <c r="G6" s="10" t="s">
        <v>38</v>
      </c>
      <c r="H6" s="10" t="s">
        <v>10</v>
      </c>
    </row>
    <row r="7" spans="1:9" x14ac:dyDescent="0.25">
      <c r="A7" s="4" t="s">
        <v>2896</v>
      </c>
      <c r="B7" s="5">
        <v>1.0787544</v>
      </c>
      <c r="C7" s="6">
        <v>1.0971297</v>
      </c>
      <c r="D7" s="7">
        <v>1.0879420500000001</v>
      </c>
      <c r="E7" s="8">
        <v>5.84038451619571E-3</v>
      </c>
      <c r="F7" s="9"/>
      <c r="G7" s="10" t="s">
        <v>2897</v>
      </c>
      <c r="H7" s="10" t="s">
        <v>10</v>
      </c>
    </row>
    <row r="8" spans="1:9" x14ac:dyDescent="0.25">
      <c r="A8" s="4" t="s">
        <v>2898</v>
      </c>
      <c r="B8" s="5">
        <v>1.2531657</v>
      </c>
      <c r="C8" s="6">
        <v>1.1038618</v>
      </c>
      <c r="D8" s="7">
        <v>1.17851375</v>
      </c>
      <c r="E8" s="8">
        <v>4.0580253114514797E-2</v>
      </c>
      <c r="F8" s="9"/>
      <c r="G8" s="10" t="s">
        <v>2899</v>
      </c>
      <c r="H8" s="10" t="s">
        <v>10</v>
      </c>
    </row>
    <row r="9" spans="1:9" x14ac:dyDescent="0.25">
      <c r="A9" s="4" t="s">
        <v>2900</v>
      </c>
      <c r="B9" s="5">
        <v>1.9389841999999999</v>
      </c>
      <c r="C9" s="6">
        <v>1.7216988</v>
      </c>
      <c r="D9" s="7">
        <v>1.8303414999999998</v>
      </c>
      <c r="E9" s="8">
        <v>3.8220774374955802E-2</v>
      </c>
      <c r="F9" s="9"/>
      <c r="G9" s="10" t="s">
        <v>2901</v>
      </c>
      <c r="H9" s="10" t="s">
        <v>10</v>
      </c>
    </row>
    <row r="10" spans="1:9" x14ac:dyDescent="0.25">
      <c r="A10" s="4" t="s">
        <v>2902</v>
      </c>
      <c r="B10" s="5">
        <v>0.81766987000000002</v>
      </c>
      <c r="C10" s="6">
        <v>0.77973353999999995</v>
      </c>
      <c r="D10" s="7">
        <v>0.79870170500000004</v>
      </c>
      <c r="E10" s="8">
        <v>1.59121798240516E-2</v>
      </c>
      <c r="F10" s="9"/>
      <c r="G10" s="10" t="s">
        <v>2903</v>
      </c>
      <c r="H10" s="10" t="s">
        <v>10</v>
      </c>
    </row>
    <row r="11" spans="1:9" x14ac:dyDescent="0.25">
      <c r="A11" s="4" t="s">
        <v>2904</v>
      </c>
      <c r="B11" s="5">
        <v>0.85480210000000001</v>
      </c>
      <c r="C11" s="6">
        <v>0.82651715999999997</v>
      </c>
      <c r="D11" s="7">
        <v>0.84065962999999999</v>
      </c>
      <c r="E11" s="8">
        <v>7.5784488130294699E-3</v>
      </c>
      <c r="F11" s="9"/>
      <c r="G11" s="10" t="s">
        <v>2905</v>
      </c>
      <c r="H11" s="10" t="s">
        <v>10</v>
      </c>
    </row>
    <row r="12" spans="1:9" x14ac:dyDescent="0.25">
      <c r="A12" s="4" t="s">
        <v>2906</v>
      </c>
      <c r="B12" s="5">
        <v>1.2644424000000001</v>
      </c>
      <c r="C12" s="6">
        <v>1.2094536</v>
      </c>
      <c r="D12" s="7">
        <v>1.2369479999999999</v>
      </c>
      <c r="E12" s="8">
        <v>1.2885280094261899E-2</v>
      </c>
      <c r="F12" s="9"/>
      <c r="G12" s="10" t="s">
        <v>2907</v>
      </c>
      <c r="H12" s="10" t="s">
        <v>10</v>
      </c>
    </row>
    <row r="13" spans="1:9" x14ac:dyDescent="0.25">
      <c r="A13" s="4" t="s">
        <v>2908</v>
      </c>
      <c r="B13" s="5">
        <v>1.1323509</v>
      </c>
      <c r="C13" s="6">
        <v>1.3106002999999999</v>
      </c>
      <c r="D13" s="7">
        <v>1.2214756</v>
      </c>
      <c r="E13" s="8">
        <v>4.6878837213871802E-2</v>
      </c>
      <c r="F13" s="9"/>
      <c r="G13" s="10" t="s">
        <v>38</v>
      </c>
      <c r="H13" s="10" t="s">
        <v>10</v>
      </c>
    </row>
    <row r="14" spans="1:9" x14ac:dyDescent="0.25">
      <c r="A14" s="4" t="s">
        <v>2909</v>
      </c>
      <c r="B14" s="5">
        <v>0.58340069999999999</v>
      </c>
      <c r="C14" s="6">
        <v>0.66381639999999997</v>
      </c>
      <c r="D14" s="7">
        <v>0.62360854999999993</v>
      </c>
      <c r="E14" s="8">
        <v>4.1015399849458699E-2</v>
      </c>
      <c r="F14" s="9"/>
      <c r="G14" s="10" t="s">
        <v>2910</v>
      </c>
      <c r="H14" s="10" t="s">
        <v>10</v>
      </c>
    </row>
    <row r="15" spans="1:9" x14ac:dyDescent="0.25">
      <c r="A15" s="4" t="s">
        <v>2911</v>
      </c>
      <c r="B15" s="5">
        <v>1.4039438</v>
      </c>
      <c r="C15" s="6">
        <v>1.2511756000000001</v>
      </c>
      <c r="D15" s="7">
        <v>1.3275597000000001</v>
      </c>
      <c r="E15" s="8">
        <v>3.5996669956690298E-2</v>
      </c>
      <c r="F15" s="9"/>
      <c r="G15" s="10" t="s">
        <v>2912</v>
      </c>
      <c r="H15" s="10" t="s">
        <v>10</v>
      </c>
    </row>
    <row r="16" spans="1:9" x14ac:dyDescent="0.25">
      <c r="A16" s="4" t="s">
        <v>2913</v>
      </c>
      <c r="B16" s="5">
        <v>0.80735489999999999</v>
      </c>
      <c r="C16" s="6">
        <v>0.83811175999999998</v>
      </c>
      <c r="D16" s="7">
        <v>0.82273332999999993</v>
      </c>
      <c r="E16" s="8">
        <v>1.1573629733444101E-2</v>
      </c>
      <c r="F16" s="9"/>
      <c r="G16" s="10" t="s">
        <v>2914</v>
      </c>
      <c r="H16" s="10" t="s">
        <v>10</v>
      </c>
    </row>
    <row r="17" spans="1:8" x14ac:dyDescent="0.25">
      <c r="A17" s="4" t="s">
        <v>2915</v>
      </c>
      <c r="B17" s="5">
        <v>1.1779983000000001</v>
      </c>
      <c r="C17" s="6">
        <v>1.3525735000000001</v>
      </c>
      <c r="D17" s="7">
        <v>1.2652859000000001</v>
      </c>
      <c r="E17" s="8">
        <v>4.2712617514359903E-2</v>
      </c>
      <c r="F17" s="9"/>
      <c r="G17" s="10" t="s">
        <v>2916</v>
      </c>
      <c r="H17" s="10" t="s">
        <v>10</v>
      </c>
    </row>
    <row r="18" spans="1:8" x14ac:dyDescent="0.25">
      <c r="A18" s="4" t="s">
        <v>2917</v>
      </c>
      <c r="B18" s="5">
        <v>2.4110117</v>
      </c>
      <c r="C18" s="6">
        <v>2.0894444000000001</v>
      </c>
      <c r="D18" s="7">
        <v>2.25022805</v>
      </c>
      <c r="E18" s="8">
        <v>4.5194661850890598E-2</v>
      </c>
      <c r="F18" s="9"/>
      <c r="G18" s="10" t="s">
        <v>2918</v>
      </c>
      <c r="H18" s="10" t="s">
        <v>10</v>
      </c>
    </row>
    <row r="19" spans="1:8" x14ac:dyDescent="0.25">
      <c r="A19" s="4" t="s">
        <v>2919</v>
      </c>
      <c r="B19" s="5">
        <v>0.73803010000000002</v>
      </c>
      <c r="C19" s="6">
        <v>0.70830154000000001</v>
      </c>
      <c r="D19" s="7">
        <v>0.72316581999999996</v>
      </c>
      <c r="E19" s="8">
        <v>1.3169564651360001E-2</v>
      </c>
      <c r="F19" s="9"/>
      <c r="G19" s="10" t="s">
        <v>2920</v>
      </c>
      <c r="H19" s="10" t="s">
        <v>10</v>
      </c>
    </row>
    <row r="20" spans="1:8" x14ac:dyDescent="0.25">
      <c r="A20" s="4" t="s">
        <v>2921</v>
      </c>
      <c r="B20" s="5">
        <v>0.74075806</v>
      </c>
      <c r="C20" s="6">
        <v>0.83996000000000004</v>
      </c>
      <c r="D20" s="7">
        <v>0.79035903000000007</v>
      </c>
      <c r="E20" s="8">
        <v>4.0238718934637097E-2</v>
      </c>
      <c r="F20" s="9" t="s">
        <v>2922</v>
      </c>
      <c r="G20" s="10" t="s">
        <v>2923</v>
      </c>
      <c r="H20" s="10" t="s">
        <v>2924</v>
      </c>
    </row>
    <row r="21" spans="1:8" x14ac:dyDescent="0.25">
      <c r="A21" s="4" t="s">
        <v>2925</v>
      </c>
      <c r="B21" s="5">
        <v>0.67939380000000005</v>
      </c>
      <c r="C21" s="6">
        <v>0.73647105999999996</v>
      </c>
      <c r="D21" s="7">
        <v>0.70793243000000006</v>
      </c>
      <c r="E21" s="8">
        <v>2.6883435740625902E-2</v>
      </c>
      <c r="F21" s="9" t="s">
        <v>2926</v>
      </c>
      <c r="G21" s="10" t="s">
        <v>2927</v>
      </c>
      <c r="H21" s="10" t="s">
        <v>2928</v>
      </c>
    </row>
    <row r="22" spans="1:8" x14ac:dyDescent="0.25">
      <c r="A22" s="4" t="s">
        <v>2929</v>
      </c>
      <c r="B22" s="5">
        <v>0.57878304000000003</v>
      </c>
      <c r="C22" s="6">
        <v>0.61763849999999998</v>
      </c>
      <c r="D22" s="7">
        <v>0.59821077</v>
      </c>
      <c r="E22" s="8">
        <v>2.12128048110709E-2</v>
      </c>
      <c r="F22" s="9" t="s">
        <v>2930</v>
      </c>
      <c r="G22" s="10" t="s">
        <v>2931</v>
      </c>
      <c r="H22" s="10" t="s">
        <v>2932</v>
      </c>
    </row>
    <row r="23" spans="1:8" x14ac:dyDescent="0.25">
      <c r="A23" s="4" t="s">
        <v>2933</v>
      </c>
      <c r="B23" s="5">
        <v>0.866591</v>
      </c>
      <c r="C23" s="6">
        <v>1.0025424000000001</v>
      </c>
      <c r="D23" s="7">
        <v>0.93456669999999997</v>
      </c>
      <c r="E23" s="8">
        <v>4.41858997230841E-2</v>
      </c>
      <c r="F23" s="9" t="s">
        <v>2934</v>
      </c>
      <c r="G23" s="10" t="s">
        <v>2935</v>
      </c>
      <c r="H23" s="10" t="s">
        <v>2936</v>
      </c>
    </row>
    <row r="24" spans="1:8" x14ac:dyDescent="0.25">
      <c r="A24" s="4" t="s">
        <v>2937</v>
      </c>
      <c r="B24" s="5">
        <v>1.6360908000000001</v>
      </c>
      <c r="C24" s="6">
        <v>1.8136501</v>
      </c>
      <c r="D24" s="7">
        <v>1.7248704500000001</v>
      </c>
      <c r="E24" s="8">
        <v>3.1344317705727799E-2</v>
      </c>
      <c r="F24" s="9" t="s">
        <v>2938</v>
      </c>
      <c r="G24" s="10" t="s">
        <v>2939</v>
      </c>
      <c r="H24" s="10" t="s">
        <v>2940</v>
      </c>
    </row>
    <row r="25" spans="1:8" x14ac:dyDescent="0.25">
      <c r="A25" s="4" t="s">
        <v>2941</v>
      </c>
      <c r="B25" s="5">
        <v>0.79429156000000001</v>
      </c>
      <c r="C25" s="6">
        <v>0.70487314000000001</v>
      </c>
      <c r="D25" s="7">
        <v>0.74958235000000006</v>
      </c>
      <c r="E25" s="8">
        <v>3.8406879689355501E-2</v>
      </c>
      <c r="F25" s="9" t="s">
        <v>2942</v>
      </c>
      <c r="G25" s="10" t="s">
        <v>2943</v>
      </c>
      <c r="H25" s="10" t="s">
        <v>2944</v>
      </c>
    </row>
    <row r="26" spans="1:8" x14ac:dyDescent="0.25">
      <c r="A26" s="4" t="s">
        <v>2945</v>
      </c>
      <c r="B26" s="5">
        <v>2.1376655000000002</v>
      </c>
      <c r="C26" s="6">
        <v>1.8656765</v>
      </c>
      <c r="D26" s="7">
        <v>2.001671</v>
      </c>
      <c r="E26" s="8">
        <v>4.2800072149310399E-2</v>
      </c>
      <c r="F26" s="9" t="s">
        <v>2946</v>
      </c>
      <c r="G26" s="10" t="s">
        <v>2947</v>
      </c>
      <c r="H26" s="10" t="s">
        <v>2948</v>
      </c>
    </row>
    <row r="27" spans="1:8" x14ac:dyDescent="0.25">
      <c r="A27" s="4" t="s">
        <v>2949</v>
      </c>
      <c r="B27" s="5">
        <v>2.7760881999999998</v>
      </c>
      <c r="C27" s="6">
        <v>2.596435</v>
      </c>
      <c r="D27" s="7">
        <v>2.6862615999999999</v>
      </c>
      <c r="E27" s="8">
        <v>2.1291604138848601E-2</v>
      </c>
      <c r="F27" s="9" t="s">
        <v>2950</v>
      </c>
      <c r="G27" s="10" t="s">
        <v>2951</v>
      </c>
      <c r="H27" s="10" t="s">
        <v>2952</v>
      </c>
    </row>
    <row r="28" spans="1:8" x14ac:dyDescent="0.25">
      <c r="A28" s="4" t="s">
        <v>2953</v>
      </c>
      <c r="B28" s="5">
        <v>0.8050889</v>
      </c>
      <c r="C28" s="6">
        <v>0.82491289999999995</v>
      </c>
      <c r="D28" s="7">
        <v>0.81500090000000003</v>
      </c>
      <c r="E28" s="8">
        <v>3.9055937763705401E-3</v>
      </c>
      <c r="F28" s="9" t="s">
        <v>2954</v>
      </c>
      <c r="G28" s="10" t="s">
        <v>2955</v>
      </c>
      <c r="H28" s="10" t="s">
        <v>2956</v>
      </c>
    </row>
    <row r="29" spans="1:8" x14ac:dyDescent="0.25">
      <c r="A29" s="4" t="s">
        <v>2957</v>
      </c>
      <c r="B29" s="5">
        <v>1.6273975000000001</v>
      </c>
      <c r="C29" s="6">
        <v>1.4466071</v>
      </c>
      <c r="D29" s="7">
        <v>1.5370023000000002</v>
      </c>
      <c r="E29" s="8">
        <v>3.71627813140653E-2</v>
      </c>
      <c r="F29" s="9" t="s">
        <v>2958</v>
      </c>
      <c r="G29" s="10" t="s">
        <v>2959</v>
      </c>
      <c r="H29" s="10" t="s">
        <v>2960</v>
      </c>
    </row>
    <row r="30" spans="1:8" x14ac:dyDescent="0.25">
      <c r="A30" s="4" t="s">
        <v>2961</v>
      </c>
      <c r="B30" s="5">
        <v>0.70987177000000001</v>
      </c>
      <c r="C30" s="6">
        <v>0.80899500000000002</v>
      </c>
      <c r="D30" s="7">
        <v>0.75943338500000002</v>
      </c>
      <c r="E30" s="8">
        <v>4.1822609610063601E-2</v>
      </c>
      <c r="F30" s="9" t="s">
        <v>2962</v>
      </c>
      <c r="G30" s="10" t="s">
        <v>2963</v>
      </c>
      <c r="H30" s="10" t="s">
        <v>2964</v>
      </c>
    </row>
    <row r="31" spans="1:8" x14ac:dyDescent="0.25">
      <c r="A31" s="4" t="s">
        <v>2965</v>
      </c>
      <c r="B31" s="5">
        <v>1.0205936</v>
      </c>
      <c r="C31" s="6">
        <v>1.0032540000000001</v>
      </c>
      <c r="D31" s="7">
        <v>1.0119237999999999</v>
      </c>
      <c r="E31" s="8">
        <v>6.3029601095326102E-3</v>
      </c>
      <c r="F31" s="9" t="s">
        <v>2966</v>
      </c>
      <c r="G31" s="10" t="s">
        <v>2967</v>
      </c>
      <c r="H31" s="10" t="s">
        <v>2968</v>
      </c>
    </row>
    <row r="32" spans="1:8" x14ac:dyDescent="0.25">
      <c r="A32" s="4" t="s">
        <v>2969</v>
      </c>
      <c r="B32" s="5">
        <v>0.56926399999999999</v>
      </c>
      <c r="C32" s="6">
        <v>0.62029546000000002</v>
      </c>
      <c r="D32" s="7">
        <v>0.59477972999999995</v>
      </c>
      <c r="E32" s="8">
        <v>2.6733005740503399E-2</v>
      </c>
      <c r="F32" s="9" t="s">
        <v>2970</v>
      </c>
      <c r="G32" s="10" t="s">
        <v>2971</v>
      </c>
      <c r="H32" s="10" t="s">
        <v>2972</v>
      </c>
    </row>
    <row r="33" spans="1:8" x14ac:dyDescent="0.25">
      <c r="A33" s="4" t="s">
        <v>2973</v>
      </c>
      <c r="B33" s="5">
        <v>1.0894678</v>
      </c>
      <c r="C33" s="6">
        <v>1.0385205</v>
      </c>
      <c r="D33" s="7">
        <v>1.0639941500000001</v>
      </c>
      <c r="E33" s="8">
        <v>1.49413820966926E-2</v>
      </c>
      <c r="F33" s="9" t="s">
        <v>2974</v>
      </c>
      <c r="G33" s="10" t="s">
        <v>2975</v>
      </c>
      <c r="H33" s="10" t="s">
        <v>2976</v>
      </c>
    </row>
    <row r="34" spans="1:8" x14ac:dyDescent="0.25">
      <c r="A34" s="4" t="s">
        <v>2977</v>
      </c>
      <c r="B34" s="5">
        <v>1.3483027999999999</v>
      </c>
      <c r="C34" s="6">
        <v>1.4572792999999999</v>
      </c>
      <c r="D34" s="7">
        <v>1.4027910499999998</v>
      </c>
      <c r="E34" s="8">
        <v>2.4908340702192801E-2</v>
      </c>
      <c r="F34" s="9" t="s">
        <v>2978</v>
      </c>
      <c r="G34" s="10" t="s">
        <v>2979</v>
      </c>
      <c r="H34" s="10" t="s">
        <v>2980</v>
      </c>
    </row>
    <row r="35" spans="1:8" x14ac:dyDescent="0.25">
      <c r="A35" s="4" t="s">
        <v>2981</v>
      </c>
      <c r="B35" s="5">
        <v>0.96053409999999995</v>
      </c>
      <c r="C35" s="6">
        <v>0.93304589999999998</v>
      </c>
      <c r="D35" s="7">
        <v>0.94679000000000002</v>
      </c>
      <c r="E35" s="8">
        <v>1.01042272133238E-2</v>
      </c>
      <c r="F35" s="9" t="s">
        <v>2982</v>
      </c>
      <c r="G35" s="10" t="s">
        <v>2983</v>
      </c>
      <c r="H35" s="10" t="s">
        <v>2984</v>
      </c>
    </row>
    <row r="36" spans="1:8" x14ac:dyDescent="0.25">
      <c r="A36" s="4" t="s">
        <v>2985</v>
      </c>
      <c r="B36" s="5">
        <v>0.75432869999999996</v>
      </c>
      <c r="C36" s="6">
        <v>0.72916979999999998</v>
      </c>
      <c r="D36" s="7">
        <v>0.74174925000000003</v>
      </c>
      <c r="E36" s="8">
        <v>8.6024462769784798E-3</v>
      </c>
      <c r="F36" s="9" t="s">
        <v>2986</v>
      </c>
      <c r="G36" s="10" t="s">
        <v>2987</v>
      </c>
      <c r="H36" s="10" t="s">
        <v>2988</v>
      </c>
    </row>
    <row r="37" spans="1:8" x14ac:dyDescent="0.25">
      <c r="A37" s="4" t="s">
        <v>2989</v>
      </c>
      <c r="B37" s="5">
        <v>1.260437</v>
      </c>
      <c r="C37" s="6">
        <v>1.1438360999999999</v>
      </c>
      <c r="D37" s="7">
        <v>1.2021365500000001</v>
      </c>
      <c r="E37" s="8">
        <v>3.1804502512352797E-2</v>
      </c>
      <c r="F37" s="9" t="s">
        <v>2990</v>
      </c>
      <c r="G37" s="10" t="s">
        <v>2991</v>
      </c>
      <c r="H37" s="10" t="s">
        <v>2992</v>
      </c>
    </row>
    <row r="38" spans="1:8" x14ac:dyDescent="0.25">
      <c r="A38" s="4" t="s">
        <v>2993</v>
      </c>
      <c r="B38" s="5">
        <v>2.6502542</v>
      </c>
      <c r="C38" s="6">
        <v>2.4303740999999999</v>
      </c>
      <c r="D38" s="7">
        <v>2.5403141499999999</v>
      </c>
      <c r="E38" s="8">
        <v>2.7552931020189901E-2</v>
      </c>
      <c r="F38" s="9" t="s">
        <v>2994</v>
      </c>
      <c r="G38" s="10" t="s">
        <v>2995</v>
      </c>
      <c r="H38" s="10" t="s">
        <v>2996</v>
      </c>
    </row>
    <row r="39" spans="1:8" x14ac:dyDescent="0.25">
      <c r="A39" s="4" t="s">
        <v>2997</v>
      </c>
      <c r="B39" s="5">
        <v>5.0858610000000004</v>
      </c>
      <c r="C39" s="6">
        <v>5.9228540000000001</v>
      </c>
      <c r="D39" s="7">
        <v>5.5043575000000002</v>
      </c>
      <c r="E39" s="8">
        <v>4.7901620915138603E-2</v>
      </c>
      <c r="F39" s="9" t="s">
        <v>2998</v>
      </c>
      <c r="G39" s="10" t="s">
        <v>2999</v>
      </c>
      <c r="H39" s="10" t="s">
        <v>3000</v>
      </c>
    </row>
    <row r="40" spans="1:8" x14ac:dyDescent="0.25">
      <c r="A40" s="4" t="s">
        <v>3001</v>
      </c>
      <c r="B40" s="5">
        <v>0.61437889999999995</v>
      </c>
      <c r="C40" s="6">
        <v>0.63262890000000005</v>
      </c>
      <c r="D40" s="7">
        <v>0.6235039</v>
      </c>
      <c r="E40" s="8">
        <v>1.02671705863634E-2</v>
      </c>
      <c r="F40" s="9" t="s">
        <v>3002</v>
      </c>
      <c r="G40" s="10" t="s">
        <v>3003</v>
      </c>
      <c r="H40" s="10" t="s">
        <v>3004</v>
      </c>
    </row>
    <row r="41" spans="1:8" x14ac:dyDescent="0.25">
      <c r="A41" s="4" t="s">
        <v>3005</v>
      </c>
      <c r="B41" s="5">
        <v>2.2191067000000002</v>
      </c>
      <c r="C41" s="6">
        <v>2.3554807000000002</v>
      </c>
      <c r="D41" s="7">
        <v>2.2872937000000002</v>
      </c>
      <c r="E41" s="8">
        <v>1.9453935406031499E-2</v>
      </c>
      <c r="F41" s="9" t="s">
        <v>3006</v>
      </c>
      <c r="G41" s="10" t="s">
        <v>3007</v>
      </c>
      <c r="H41" s="10" t="s">
        <v>3008</v>
      </c>
    </row>
    <row r="42" spans="1:8" x14ac:dyDescent="0.25">
      <c r="A42" s="4" t="s">
        <v>3009</v>
      </c>
      <c r="B42" s="5">
        <v>1.1889485</v>
      </c>
      <c r="C42" s="6">
        <v>1.1145210999999999</v>
      </c>
      <c r="D42" s="7">
        <v>1.1517347999999998</v>
      </c>
      <c r="E42" s="8">
        <v>2.2134373032960501E-2</v>
      </c>
      <c r="F42" s="9" t="s">
        <v>3010</v>
      </c>
      <c r="G42" s="10" t="s">
        <v>3011</v>
      </c>
      <c r="H42" s="10" t="s">
        <v>3012</v>
      </c>
    </row>
    <row r="43" spans="1:8" x14ac:dyDescent="0.25">
      <c r="A43" s="4" t="s">
        <v>3013</v>
      </c>
      <c r="B43" s="5">
        <v>0.90017325000000004</v>
      </c>
      <c r="C43" s="6">
        <v>0.90083694000000003</v>
      </c>
      <c r="D43" s="7">
        <v>0.90050509499999998</v>
      </c>
      <c r="E43" s="8">
        <v>0</v>
      </c>
      <c r="F43" s="9" t="s">
        <v>3014</v>
      </c>
      <c r="G43" s="10" t="s">
        <v>3015</v>
      </c>
      <c r="H43" s="10" t="s">
        <v>3016</v>
      </c>
    </row>
    <row r="44" spans="1:8" x14ac:dyDescent="0.25">
      <c r="A44" s="4" t="s">
        <v>3017</v>
      </c>
      <c r="B44" s="5">
        <v>0.70526122999999996</v>
      </c>
      <c r="C44" s="6">
        <v>0.72509389999999996</v>
      </c>
      <c r="D44" s="7">
        <v>0.71517756499999996</v>
      </c>
      <c r="E44" s="8">
        <v>8.8413728082141606E-3</v>
      </c>
      <c r="F44" s="9" t="s">
        <v>3018</v>
      </c>
      <c r="G44" s="10" t="s">
        <v>3019</v>
      </c>
      <c r="H44" s="10" t="s">
        <v>3020</v>
      </c>
    </row>
    <row r="45" spans="1:8" x14ac:dyDescent="0.25">
      <c r="A45" s="4" t="s">
        <v>3021</v>
      </c>
      <c r="B45" s="5">
        <v>1.7835082</v>
      </c>
      <c r="C45" s="6">
        <v>1.5588913</v>
      </c>
      <c r="D45" s="7">
        <v>1.67119975</v>
      </c>
      <c r="E45" s="8">
        <v>4.1872552323726497E-2</v>
      </c>
      <c r="F45" s="9" t="s">
        <v>3022</v>
      </c>
      <c r="G45" s="10" t="s">
        <v>3023</v>
      </c>
      <c r="H45" s="10" t="s">
        <v>3024</v>
      </c>
    </row>
    <row r="46" spans="1:8" x14ac:dyDescent="0.25">
      <c r="A46" s="4" t="s">
        <v>3025</v>
      </c>
      <c r="B46" s="5">
        <v>1.2552204</v>
      </c>
      <c r="C46" s="6">
        <v>1.2959906000000001</v>
      </c>
      <c r="D46" s="7">
        <v>1.2756055000000002</v>
      </c>
      <c r="E46" s="8">
        <v>9.9463745579008393E-3</v>
      </c>
      <c r="F46" s="9" t="s">
        <v>3026</v>
      </c>
      <c r="G46" s="10" t="s">
        <v>3027</v>
      </c>
      <c r="H46" s="10" t="s">
        <v>3028</v>
      </c>
    </row>
    <row r="47" spans="1:8" x14ac:dyDescent="0.25">
      <c r="A47" s="4" t="s">
        <v>3029</v>
      </c>
      <c r="B47" s="5">
        <v>2.8441749999999999</v>
      </c>
      <c r="C47" s="6">
        <v>2.4598753000000002</v>
      </c>
      <c r="D47" s="7">
        <v>2.6520251500000001</v>
      </c>
      <c r="E47" s="8">
        <v>4.5566463307606803E-2</v>
      </c>
      <c r="F47" s="9" t="s">
        <v>3030</v>
      </c>
      <c r="G47" s="10" t="s">
        <v>3031</v>
      </c>
      <c r="H47" s="10" t="s">
        <v>3032</v>
      </c>
    </row>
    <row r="48" spans="1:8" x14ac:dyDescent="0.25">
      <c r="A48" s="4" t="s">
        <v>3033</v>
      </c>
      <c r="B48" s="5">
        <v>1.4516963000000001</v>
      </c>
      <c r="C48" s="6">
        <v>1.3893275</v>
      </c>
      <c r="D48" s="7">
        <v>1.4205119000000002</v>
      </c>
      <c r="E48" s="8">
        <v>1.34477129880136E-2</v>
      </c>
      <c r="F48" s="9" t="s">
        <v>3034</v>
      </c>
      <c r="G48" s="10" t="s">
        <v>3035</v>
      </c>
      <c r="H48" s="10" t="s">
        <v>3036</v>
      </c>
    </row>
    <row r="49" spans="1:8" x14ac:dyDescent="0.25">
      <c r="A49" s="4" t="s">
        <v>3037</v>
      </c>
      <c r="B49" s="5">
        <v>0.84245789999999998</v>
      </c>
      <c r="C49" s="6">
        <v>0.90689074999999997</v>
      </c>
      <c r="D49" s="7">
        <v>0.87467432499999997</v>
      </c>
      <c r="E49" s="8">
        <v>2.54512226959837E-2</v>
      </c>
      <c r="F49" s="9" t="s">
        <v>3038</v>
      </c>
      <c r="G49" s="10" t="s">
        <v>3039</v>
      </c>
      <c r="H49" s="10" t="s">
        <v>3040</v>
      </c>
    </row>
    <row r="50" spans="1:8" x14ac:dyDescent="0.25">
      <c r="A50" s="4" t="s">
        <v>3041</v>
      </c>
      <c r="B50" s="5">
        <v>0.74145850000000002</v>
      </c>
      <c r="C50" s="6">
        <v>0.83737265999999999</v>
      </c>
      <c r="D50" s="7">
        <v>0.78941558000000001</v>
      </c>
      <c r="E50" s="8">
        <v>4.0238718934637097E-2</v>
      </c>
      <c r="F50" s="9" t="s">
        <v>3042</v>
      </c>
      <c r="G50" s="10" t="s">
        <v>3043</v>
      </c>
      <c r="H50" s="10" t="s">
        <v>3044</v>
      </c>
    </row>
    <row r="51" spans="1:8" x14ac:dyDescent="0.25">
      <c r="A51" s="4" t="s">
        <v>3045</v>
      </c>
      <c r="B51" s="5">
        <v>0.95571136000000001</v>
      </c>
      <c r="C51" s="6">
        <v>0.89577300000000004</v>
      </c>
      <c r="D51" s="7">
        <v>0.92574218000000008</v>
      </c>
      <c r="E51" s="8">
        <v>2.05290029554955E-2</v>
      </c>
      <c r="F51" s="9" t="s">
        <v>3046</v>
      </c>
      <c r="G51" s="10" t="s">
        <v>3047</v>
      </c>
      <c r="H51" s="10" t="s">
        <v>3048</v>
      </c>
    </row>
    <row r="52" spans="1:8" x14ac:dyDescent="0.25">
      <c r="A52" s="4" t="s">
        <v>3049</v>
      </c>
      <c r="B52" s="5">
        <v>0.63326554999999995</v>
      </c>
      <c r="C52" s="6">
        <v>0.70990944</v>
      </c>
      <c r="D52" s="7">
        <v>0.67158749500000003</v>
      </c>
      <c r="E52" s="8">
        <v>3.79620910196816E-2</v>
      </c>
      <c r="F52" s="9" t="s">
        <v>3050</v>
      </c>
      <c r="G52" s="10" t="s">
        <v>3051</v>
      </c>
      <c r="H52" s="10" t="s">
        <v>3052</v>
      </c>
    </row>
    <row r="53" spans="1:8" x14ac:dyDescent="0.25">
      <c r="A53" s="4" t="s">
        <v>3053</v>
      </c>
      <c r="B53" s="5">
        <v>0.94270759999999998</v>
      </c>
      <c r="C53" s="6">
        <v>0.89574960000000003</v>
      </c>
      <c r="D53" s="7">
        <v>0.91922860000000006</v>
      </c>
      <c r="E53" s="8">
        <v>1.3837380741870501E-2</v>
      </c>
      <c r="F53" s="9" t="s">
        <v>3054</v>
      </c>
      <c r="G53" s="10" t="s">
        <v>3055</v>
      </c>
      <c r="H53" s="10" t="s">
        <v>3056</v>
      </c>
    </row>
    <row r="54" spans="1:8" x14ac:dyDescent="0.25">
      <c r="A54" s="4" t="s">
        <v>3057</v>
      </c>
      <c r="B54" s="5">
        <v>1.0336304000000001</v>
      </c>
      <c r="C54" s="6">
        <v>0.91433520000000001</v>
      </c>
      <c r="D54" s="7">
        <v>0.97398280000000004</v>
      </c>
      <c r="E54" s="8">
        <v>3.9328435206110603E-2</v>
      </c>
      <c r="F54" s="9" t="s">
        <v>3058</v>
      </c>
      <c r="G54" s="10" t="s">
        <v>3059</v>
      </c>
      <c r="H54" s="10" t="s">
        <v>3060</v>
      </c>
    </row>
    <row r="55" spans="1:8" x14ac:dyDescent="0.25">
      <c r="A55" s="4" t="s">
        <v>3061</v>
      </c>
      <c r="B55" s="5">
        <v>0.77203270000000002</v>
      </c>
      <c r="C55" s="6">
        <v>0.84916216</v>
      </c>
      <c r="D55" s="7">
        <v>0.81059743000000006</v>
      </c>
      <c r="E55" s="8">
        <v>3.1412495312903001E-2</v>
      </c>
      <c r="F55" s="9" t="s">
        <v>3062</v>
      </c>
      <c r="G55" s="10" t="s">
        <v>3063</v>
      </c>
      <c r="H55" s="10" t="s">
        <v>3064</v>
      </c>
    </row>
    <row r="56" spans="1:8" x14ac:dyDescent="0.25">
      <c r="A56" s="4" t="s">
        <v>3065</v>
      </c>
      <c r="B56" s="5">
        <v>1.1092223000000001</v>
      </c>
      <c r="C56" s="6">
        <v>0.97711559999999997</v>
      </c>
      <c r="D56" s="7">
        <v>1.0431689500000001</v>
      </c>
      <c r="E56" s="8">
        <v>3.9547409125369103E-2</v>
      </c>
      <c r="F56" s="9" t="s">
        <v>3066</v>
      </c>
      <c r="G56" s="10" t="s">
        <v>3067</v>
      </c>
      <c r="H56" s="10" t="s">
        <v>3068</v>
      </c>
    </row>
    <row r="57" spans="1:8" x14ac:dyDescent="0.25">
      <c r="A57" s="4" t="s">
        <v>3069</v>
      </c>
      <c r="B57" s="5">
        <v>1.1837709999999999</v>
      </c>
      <c r="C57" s="6">
        <v>1.3266511000000001</v>
      </c>
      <c r="D57" s="7">
        <v>1.25521105</v>
      </c>
      <c r="E57" s="8">
        <v>3.7999812165123499E-2</v>
      </c>
      <c r="F57" s="9" t="s">
        <v>3070</v>
      </c>
      <c r="G57" s="10" t="s">
        <v>3071</v>
      </c>
      <c r="H57" s="10" t="s">
        <v>3072</v>
      </c>
    </row>
    <row r="58" spans="1:8" x14ac:dyDescent="0.25">
      <c r="A58" s="4" t="s">
        <v>3073</v>
      </c>
      <c r="B58" s="5">
        <v>1.111475</v>
      </c>
      <c r="C58" s="6">
        <v>0.96881764999999997</v>
      </c>
      <c r="D58" s="7">
        <v>1.040146325</v>
      </c>
      <c r="E58" s="8">
        <v>4.2784875821230597E-2</v>
      </c>
      <c r="F58" s="9" t="s">
        <v>3074</v>
      </c>
      <c r="G58" s="10" t="s">
        <v>3075</v>
      </c>
      <c r="H58" s="10" t="s">
        <v>3076</v>
      </c>
    </row>
    <row r="59" spans="1:8" x14ac:dyDescent="0.25">
      <c r="A59" s="4" t="s">
        <v>3077</v>
      </c>
      <c r="B59" s="5">
        <v>1.7655349</v>
      </c>
      <c r="C59" s="6">
        <v>1.7952108</v>
      </c>
      <c r="D59" s="7">
        <v>1.78037285</v>
      </c>
      <c r="E59" s="8">
        <v>5.34962006487059E-3</v>
      </c>
      <c r="F59" s="9" t="s">
        <v>3078</v>
      </c>
      <c r="G59" s="10" t="s">
        <v>3079</v>
      </c>
      <c r="H59" s="10" t="s">
        <v>3080</v>
      </c>
    </row>
    <row r="60" spans="1:8" x14ac:dyDescent="0.25">
      <c r="A60" s="4" t="s">
        <v>3081</v>
      </c>
      <c r="B60" s="5">
        <v>0.54056925</v>
      </c>
      <c r="C60" s="6">
        <v>0.62667280000000003</v>
      </c>
      <c r="D60" s="7">
        <v>0.58362102500000002</v>
      </c>
      <c r="E60" s="8">
        <v>4.8874503944394798E-2</v>
      </c>
      <c r="F60" s="9" t="s">
        <v>3082</v>
      </c>
      <c r="G60" s="10" t="s">
        <v>3083</v>
      </c>
      <c r="H60" s="10" t="s">
        <v>3084</v>
      </c>
    </row>
    <row r="61" spans="1:8" x14ac:dyDescent="0.25">
      <c r="A61" s="4" t="s">
        <v>3085</v>
      </c>
      <c r="B61" s="5">
        <v>1.4881009999999999</v>
      </c>
      <c r="C61" s="6">
        <v>1.3081217999999999</v>
      </c>
      <c r="D61" s="7">
        <v>1.3981113999999999</v>
      </c>
      <c r="E61" s="8">
        <v>4.08693191332598E-2</v>
      </c>
      <c r="F61" s="9" t="s">
        <v>3086</v>
      </c>
      <c r="G61" s="10" t="s">
        <v>3087</v>
      </c>
      <c r="H61" s="10" t="s">
        <v>3088</v>
      </c>
    </row>
    <row r="62" spans="1:8" x14ac:dyDescent="0.25">
      <c r="A62" s="4" t="s">
        <v>3089</v>
      </c>
      <c r="B62" s="5">
        <v>1.386701</v>
      </c>
      <c r="C62" s="6">
        <v>1.2498845000000001</v>
      </c>
      <c r="D62" s="7">
        <v>1.3182927499999999</v>
      </c>
      <c r="E62" s="8">
        <v>3.3728545833950699E-2</v>
      </c>
      <c r="F62" s="9" t="s">
        <v>3090</v>
      </c>
      <c r="G62" s="10" t="s">
        <v>3091</v>
      </c>
      <c r="H62" s="10" t="s">
        <v>3092</v>
      </c>
    </row>
    <row r="63" spans="1:8" x14ac:dyDescent="0.25">
      <c r="A63" s="4" t="s">
        <v>3093</v>
      </c>
      <c r="B63" s="5">
        <v>0.98235280000000003</v>
      </c>
      <c r="C63" s="6">
        <v>0.9550128</v>
      </c>
      <c r="D63" s="7">
        <v>0.96868280000000007</v>
      </c>
      <c r="E63" s="8">
        <v>6.5628579405185702E-3</v>
      </c>
      <c r="F63" s="9" t="s">
        <v>3094</v>
      </c>
      <c r="G63" s="10" t="s">
        <v>3095</v>
      </c>
      <c r="H63" s="10" t="s">
        <v>3096</v>
      </c>
    </row>
    <row r="64" spans="1:8" x14ac:dyDescent="0.25">
      <c r="A64" s="4" t="s">
        <v>3097</v>
      </c>
      <c r="B64" s="5">
        <v>1.1044806</v>
      </c>
      <c r="C64" s="6">
        <v>1.0682124</v>
      </c>
      <c r="D64" s="7">
        <v>1.0863464999999999</v>
      </c>
      <c r="E64" s="8">
        <v>8.8006343573599592E-3</v>
      </c>
      <c r="F64" s="9" t="s">
        <v>3098</v>
      </c>
      <c r="G64" s="10" t="s">
        <v>3099</v>
      </c>
      <c r="H64" s="10" t="s">
        <v>3100</v>
      </c>
    </row>
    <row r="65" spans="1:8" x14ac:dyDescent="0.25">
      <c r="A65" s="4" t="s">
        <v>3101</v>
      </c>
      <c r="B65" s="5">
        <v>0.83314215999999996</v>
      </c>
      <c r="C65" s="6">
        <v>0.95779420000000004</v>
      </c>
      <c r="D65" s="7">
        <v>0.89546817999999995</v>
      </c>
      <c r="E65" s="8">
        <v>4.6153923188346498E-2</v>
      </c>
      <c r="F65" s="9" t="s">
        <v>3102</v>
      </c>
      <c r="G65" s="10" t="s">
        <v>3103</v>
      </c>
      <c r="H65" s="10" t="s">
        <v>3104</v>
      </c>
    </row>
    <row r="66" spans="1:8" x14ac:dyDescent="0.25">
      <c r="A66" s="4" t="s">
        <v>3105</v>
      </c>
      <c r="B66" s="5">
        <v>1.9869832999999999</v>
      </c>
      <c r="C66" s="6">
        <v>1.8289557000000001</v>
      </c>
      <c r="D66" s="7">
        <v>1.9079695000000001</v>
      </c>
      <c r="E66" s="8">
        <v>2.6649125934361199E-2</v>
      </c>
      <c r="F66" s="9" t="s">
        <v>3106</v>
      </c>
      <c r="G66" s="10" t="s">
        <v>3107</v>
      </c>
      <c r="H66" s="10" t="s">
        <v>3108</v>
      </c>
    </row>
    <row r="67" spans="1:8" x14ac:dyDescent="0.25">
      <c r="A67" s="4" t="s">
        <v>3109</v>
      </c>
      <c r="B67" s="5">
        <v>1.0849981</v>
      </c>
      <c r="C67" s="6">
        <v>0.96296250000000005</v>
      </c>
      <c r="D67" s="7">
        <v>1.0239803000000001</v>
      </c>
      <c r="E67" s="8">
        <v>3.7405118482553401E-2</v>
      </c>
      <c r="F67" s="9" t="s">
        <v>3110</v>
      </c>
      <c r="G67" s="10" t="s">
        <v>3111</v>
      </c>
      <c r="H67" s="10" t="s">
        <v>3112</v>
      </c>
    </row>
    <row r="68" spans="1:8" x14ac:dyDescent="0.25">
      <c r="A68" s="4" t="s">
        <v>3113</v>
      </c>
      <c r="B68" s="5">
        <v>1.2567166999999999</v>
      </c>
      <c r="C68" s="6">
        <v>1.1237763999999999</v>
      </c>
      <c r="D68" s="7">
        <v>1.1902465499999999</v>
      </c>
      <c r="E68" s="8">
        <v>3.7405118482553297E-2</v>
      </c>
      <c r="F68" s="9" t="s">
        <v>3114</v>
      </c>
      <c r="G68" s="10" t="s">
        <v>3115</v>
      </c>
      <c r="H68" s="10" t="s">
        <v>3116</v>
      </c>
    </row>
    <row r="69" spans="1:8" x14ac:dyDescent="0.25">
      <c r="A69" s="4" t="s">
        <v>3117</v>
      </c>
      <c r="B69" s="5">
        <v>1.2187623000000001</v>
      </c>
      <c r="C69" s="6">
        <v>1.1713681</v>
      </c>
      <c r="D69" s="7">
        <v>1.1950652000000002</v>
      </c>
      <c r="E69" s="8">
        <v>1.3316462779094301E-2</v>
      </c>
      <c r="F69" s="9" t="s">
        <v>3118</v>
      </c>
      <c r="G69" s="10" t="s">
        <v>3119</v>
      </c>
      <c r="H69" s="10" t="s">
        <v>3120</v>
      </c>
    </row>
    <row r="70" spans="1:8" x14ac:dyDescent="0.25">
      <c r="A70" s="4" t="s">
        <v>3121</v>
      </c>
      <c r="B70" s="5">
        <v>0.77382845</v>
      </c>
      <c r="C70" s="6">
        <v>0.82967997000000004</v>
      </c>
      <c r="D70" s="7">
        <v>0.80175421000000002</v>
      </c>
      <c r="E70" s="8">
        <v>2.3862060314427801E-2</v>
      </c>
      <c r="F70" s="9" t="s">
        <v>3122</v>
      </c>
      <c r="G70" s="10" t="s">
        <v>3123</v>
      </c>
      <c r="H70" s="10" t="s">
        <v>3124</v>
      </c>
    </row>
    <row r="71" spans="1:8" x14ac:dyDescent="0.25">
      <c r="A71" s="4" t="s">
        <v>3125</v>
      </c>
      <c r="B71" s="5">
        <v>0.85167694000000005</v>
      </c>
      <c r="C71" s="6">
        <v>0.79246044000000004</v>
      </c>
      <c r="D71" s="7">
        <v>0.82206869000000005</v>
      </c>
      <c r="E71" s="8">
        <v>2.3280584051376001E-2</v>
      </c>
      <c r="F71" s="9" t="s">
        <v>3126</v>
      </c>
      <c r="G71" s="10" t="s">
        <v>3127</v>
      </c>
      <c r="H71" s="10" t="s">
        <v>3128</v>
      </c>
    </row>
    <row r="72" spans="1:8" x14ac:dyDescent="0.25">
      <c r="A72" s="4" t="s">
        <v>3129</v>
      </c>
      <c r="B72" s="5">
        <v>0.74229895999999995</v>
      </c>
      <c r="C72" s="6">
        <v>0.82312196000000004</v>
      </c>
      <c r="D72" s="7">
        <v>0.78271046</v>
      </c>
      <c r="E72" s="8">
        <v>3.2618593849124099E-2</v>
      </c>
      <c r="F72" s="9" t="s">
        <v>3130</v>
      </c>
      <c r="G72" s="10" t="s">
        <v>3131</v>
      </c>
      <c r="H72" s="10" t="s">
        <v>3132</v>
      </c>
    </row>
    <row r="73" spans="1:8" x14ac:dyDescent="0.25">
      <c r="A73" s="4" t="s">
        <v>3133</v>
      </c>
      <c r="B73" s="5">
        <v>0.65675360000000005</v>
      </c>
      <c r="C73" s="6">
        <v>0.628633</v>
      </c>
      <c r="D73" s="7">
        <v>0.64269330000000002</v>
      </c>
      <c r="E73" s="8">
        <v>1.48024428207738E-2</v>
      </c>
      <c r="F73" s="9" t="s">
        <v>3134</v>
      </c>
      <c r="G73" s="10" t="s">
        <v>3135</v>
      </c>
      <c r="H73" s="10" t="s">
        <v>3136</v>
      </c>
    </row>
    <row r="74" spans="1:8" x14ac:dyDescent="0.25">
      <c r="A74" s="4" t="s">
        <v>3137</v>
      </c>
      <c r="B74" s="5">
        <v>3.1392745999999998</v>
      </c>
      <c r="C74" s="6">
        <v>2.8589563</v>
      </c>
      <c r="D74" s="7">
        <v>2.9991154499999997</v>
      </c>
      <c r="E74" s="8">
        <v>2.9687384369695501E-2</v>
      </c>
      <c r="F74" s="9" t="s">
        <v>3138</v>
      </c>
      <c r="G74" s="10" t="s">
        <v>3139</v>
      </c>
      <c r="H74" s="10" t="s">
        <v>3140</v>
      </c>
    </row>
    <row r="75" spans="1:8" x14ac:dyDescent="0.25">
      <c r="A75" s="4" t="s">
        <v>3141</v>
      </c>
      <c r="B75" s="5">
        <v>0.70690819999999999</v>
      </c>
      <c r="C75" s="6">
        <v>0.74788140000000003</v>
      </c>
      <c r="D75" s="7">
        <v>0.72739480000000001</v>
      </c>
      <c r="E75" s="8">
        <v>1.74372756083221E-2</v>
      </c>
      <c r="F75" s="9" t="s">
        <v>3142</v>
      </c>
      <c r="G75" s="10" t="s">
        <v>3143</v>
      </c>
      <c r="H75" s="10" t="s">
        <v>3144</v>
      </c>
    </row>
    <row r="76" spans="1:8" x14ac:dyDescent="0.25">
      <c r="A76" s="4" t="s">
        <v>3145</v>
      </c>
      <c r="B76" s="5">
        <v>2.5812583</v>
      </c>
      <c r="C76" s="6">
        <v>2.8312514000000002</v>
      </c>
      <c r="D76" s="7">
        <v>2.7062548500000001</v>
      </c>
      <c r="E76" s="8">
        <v>2.93977448990238E-2</v>
      </c>
      <c r="F76" s="9" t="s">
        <v>3146</v>
      </c>
      <c r="G76" s="10" t="s">
        <v>3147</v>
      </c>
      <c r="H76" s="10" t="s">
        <v>3148</v>
      </c>
    </row>
    <row r="77" spans="1:8" x14ac:dyDescent="0.25">
      <c r="A77" s="4" t="s">
        <v>3149</v>
      </c>
      <c r="B77" s="5">
        <v>1.3472390000000001</v>
      </c>
      <c r="C77" s="6">
        <v>1.4070764</v>
      </c>
      <c r="D77" s="7">
        <v>1.3771577000000002</v>
      </c>
      <c r="E77" s="8">
        <v>1.3837380741870501E-2</v>
      </c>
      <c r="F77" s="9" t="s">
        <v>3150</v>
      </c>
      <c r="G77" s="10" t="s">
        <v>3151</v>
      </c>
      <c r="H77" s="10" t="s">
        <v>3152</v>
      </c>
    </row>
    <row r="78" spans="1:8" x14ac:dyDescent="0.25">
      <c r="A78" s="4" t="s">
        <v>3153</v>
      </c>
      <c r="B78" s="5">
        <v>2.2537552999999999</v>
      </c>
      <c r="C78" s="6">
        <v>2.0932110000000002</v>
      </c>
      <c r="D78" s="7">
        <v>2.17348315</v>
      </c>
      <c r="E78" s="8">
        <v>2.3459229173066899E-2</v>
      </c>
      <c r="F78" s="9" t="s">
        <v>3154</v>
      </c>
      <c r="G78" s="10" t="s">
        <v>3155</v>
      </c>
      <c r="H78" s="10" t="s">
        <v>3156</v>
      </c>
    </row>
    <row r="79" spans="1:8" x14ac:dyDescent="0.25">
      <c r="A79" s="4" t="s">
        <v>3157</v>
      </c>
      <c r="B79" s="5">
        <v>2.5317025000000002</v>
      </c>
      <c r="C79" s="6">
        <v>2.8183856</v>
      </c>
      <c r="D79" s="7">
        <v>2.6750440500000003</v>
      </c>
      <c r="E79" s="8">
        <v>3.4474622912245199E-2</v>
      </c>
      <c r="F79" s="9" t="s">
        <v>3158</v>
      </c>
      <c r="G79" s="10" t="s">
        <v>3159</v>
      </c>
      <c r="H79" s="10" t="s">
        <v>3160</v>
      </c>
    </row>
    <row r="80" spans="1:8" x14ac:dyDescent="0.25">
      <c r="A80" s="4" t="s">
        <v>3161</v>
      </c>
      <c r="B80" s="5">
        <v>1.3540239000000001</v>
      </c>
      <c r="C80" s="6">
        <v>1.1945148000000001</v>
      </c>
      <c r="D80" s="7">
        <v>1.27426935</v>
      </c>
      <c r="E80" s="8">
        <v>4.0049117101952303E-2</v>
      </c>
      <c r="F80" s="9" t="s">
        <v>3162</v>
      </c>
      <c r="G80" s="10" t="s">
        <v>3163</v>
      </c>
      <c r="H80" s="10" t="s">
        <v>3164</v>
      </c>
    </row>
    <row r="81" spans="1:8" x14ac:dyDescent="0.25">
      <c r="A81" s="4" t="s">
        <v>3165</v>
      </c>
      <c r="B81" s="5">
        <v>0.66108049999999996</v>
      </c>
      <c r="C81" s="6">
        <v>0.62803070000000005</v>
      </c>
      <c r="D81" s="7">
        <v>0.64455560000000001</v>
      </c>
      <c r="E81" s="8">
        <v>1.48024428207738E-2</v>
      </c>
      <c r="F81" s="9" t="s">
        <v>3166</v>
      </c>
      <c r="G81" s="10" t="s">
        <v>3167</v>
      </c>
      <c r="H81" s="10" t="s">
        <v>3168</v>
      </c>
    </row>
    <row r="82" spans="1:8" x14ac:dyDescent="0.25">
      <c r="A82" s="4" t="s">
        <v>3169</v>
      </c>
      <c r="B82" s="5">
        <v>0.64081573000000003</v>
      </c>
      <c r="C82" s="6">
        <v>0.73940843000000001</v>
      </c>
      <c r="D82" s="7">
        <v>0.69011208000000002</v>
      </c>
      <c r="E82" s="8">
        <v>4.6051374901158799E-2</v>
      </c>
      <c r="F82" s="9" t="s">
        <v>3170</v>
      </c>
      <c r="G82" s="10" t="s">
        <v>3171</v>
      </c>
      <c r="H82" s="10" t="s">
        <v>3172</v>
      </c>
    </row>
    <row r="83" spans="1:8" x14ac:dyDescent="0.25">
      <c r="A83" s="4" t="s">
        <v>3173</v>
      </c>
      <c r="B83" s="5">
        <v>1.3950634</v>
      </c>
      <c r="C83" s="6">
        <v>1.3703088999999999</v>
      </c>
      <c r="D83" s="7">
        <v>1.3826861500000001</v>
      </c>
      <c r="E83" s="8">
        <v>6.8945294203771202E-3</v>
      </c>
      <c r="F83" s="9" t="s">
        <v>3174</v>
      </c>
      <c r="G83" s="10" t="s">
        <v>3175</v>
      </c>
      <c r="H83" s="10" t="s">
        <v>3176</v>
      </c>
    </row>
    <row r="84" spans="1:8" x14ac:dyDescent="0.25">
      <c r="A84" s="4" t="s">
        <v>3177</v>
      </c>
      <c r="B84" s="5">
        <v>1.2133111999999999</v>
      </c>
      <c r="C84" s="6">
        <v>1.1556932</v>
      </c>
      <c r="D84" s="7">
        <v>1.1845021999999998</v>
      </c>
      <c r="E84" s="8">
        <v>1.34288048002984E-2</v>
      </c>
      <c r="F84" s="9" t="s">
        <v>3178</v>
      </c>
      <c r="G84" s="10" t="s">
        <v>3179</v>
      </c>
      <c r="H84" s="10" t="s">
        <v>3180</v>
      </c>
    </row>
    <row r="85" spans="1:8" x14ac:dyDescent="0.25">
      <c r="A85" s="4" t="s">
        <v>3181</v>
      </c>
      <c r="B85" s="5">
        <v>0.89239210000000002</v>
      </c>
      <c r="C85" s="6">
        <v>0.85763560000000005</v>
      </c>
      <c r="D85" s="7">
        <v>0.87501384999999998</v>
      </c>
      <c r="E85" s="8">
        <v>1.09124129247132E-2</v>
      </c>
      <c r="F85" s="9" t="s">
        <v>3182</v>
      </c>
      <c r="G85" s="10" t="s">
        <v>3183</v>
      </c>
      <c r="H85" s="10" t="s">
        <v>3184</v>
      </c>
    </row>
    <row r="86" spans="1:8" x14ac:dyDescent="0.25">
      <c r="A86" s="4" t="s">
        <v>3185</v>
      </c>
      <c r="B86" s="5">
        <v>0.84335130000000003</v>
      </c>
      <c r="C86" s="6">
        <v>0.80735590000000002</v>
      </c>
      <c r="D86" s="7">
        <v>0.82535360000000002</v>
      </c>
      <c r="E86" s="8">
        <v>1.1573629733444101E-2</v>
      </c>
      <c r="F86" s="9" t="s">
        <v>3186</v>
      </c>
      <c r="G86" s="10" t="s">
        <v>3187</v>
      </c>
      <c r="H86" s="10" t="s">
        <v>3188</v>
      </c>
    </row>
    <row r="87" spans="1:8" x14ac:dyDescent="0.25">
      <c r="A87" s="4" t="s">
        <v>3189</v>
      </c>
      <c r="B87" s="5">
        <v>1.5428294</v>
      </c>
      <c r="C87" s="6">
        <v>1.4105300000000001</v>
      </c>
      <c r="D87" s="7">
        <v>1.4766797</v>
      </c>
      <c r="E87" s="8">
        <v>2.8036291483366099E-2</v>
      </c>
      <c r="F87" s="9" t="s">
        <v>3190</v>
      </c>
      <c r="G87" s="10" t="s">
        <v>3191</v>
      </c>
      <c r="H87" s="10" t="s">
        <v>3192</v>
      </c>
    </row>
    <row r="88" spans="1:8" x14ac:dyDescent="0.25">
      <c r="A88" s="4" t="s">
        <v>3193</v>
      </c>
      <c r="B88" s="5">
        <v>1.7170075</v>
      </c>
      <c r="C88" s="6">
        <v>1.5204352999999999</v>
      </c>
      <c r="D88" s="7">
        <v>1.6187214000000001</v>
      </c>
      <c r="E88" s="8">
        <v>3.9247717598787597E-2</v>
      </c>
      <c r="F88" s="9" t="s">
        <v>3194</v>
      </c>
      <c r="G88" s="10" t="s">
        <v>3195</v>
      </c>
      <c r="H88" s="10" t="s">
        <v>3196</v>
      </c>
    </row>
    <row r="89" spans="1:8" x14ac:dyDescent="0.25">
      <c r="A89" s="4" t="s">
        <v>3197</v>
      </c>
      <c r="B89" s="5">
        <v>0.67470825000000001</v>
      </c>
      <c r="C89" s="6">
        <v>0.60039275999999997</v>
      </c>
      <c r="D89" s="7">
        <v>0.63755050499999999</v>
      </c>
      <c r="E89" s="8">
        <v>3.5053809608799801E-2</v>
      </c>
      <c r="F89" s="9" t="s">
        <v>3198</v>
      </c>
      <c r="G89" s="10" t="s">
        <v>3199</v>
      </c>
      <c r="H89" s="10" t="s">
        <v>3200</v>
      </c>
    </row>
    <row r="90" spans="1:8" x14ac:dyDescent="0.25">
      <c r="A90" s="4" t="s">
        <v>3201</v>
      </c>
      <c r="B90" s="5">
        <v>1.0852318000000001</v>
      </c>
      <c r="C90" s="6">
        <v>0.97575179999999995</v>
      </c>
      <c r="D90" s="7">
        <v>1.0304918000000001</v>
      </c>
      <c r="E90" s="8">
        <v>3.3798246184648599E-2</v>
      </c>
      <c r="F90" s="9" t="s">
        <v>3202</v>
      </c>
      <c r="G90" s="10" t="s">
        <v>3203</v>
      </c>
      <c r="H90" s="10" t="s">
        <v>3204</v>
      </c>
    </row>
    <row r="91" spans="1:8" x14ac:dyDescent="0.25">
      <c r="A91" s="4" t="s">
        <v>3205</v>
      </c>
      <c r="B91" s="5">
        <v>1.0169735</v>
      </c>
      <c r="C91" s="6">
        <v>0.89052109999999995</v>
      </c>
      <c r="D91" s="7">
        <v>0.95374729999999996</v>
      </c>
      <c r="E91" s="8">
        <v>4.3263417278857103E-2</v>
      </c>
      <c r="F91" s="9" t="s">
        <v>3206</v>
      </c>
      <c r="G91" s="10" t="s">
        <v>3207</v>
      </c>
      <c r="H91" s="10" t="s">
        <v>3208</v>
      </c>
    </row>
    <row r="92" spans="1:8" x14ac:dyDescent="0.25">
      <c r="A92" s="4" t="s">
        <v>3209</v>
      </c>
      <c r="B92" s="5">
        <v>0.75829749999999996</v>
      </c>
      <c r="C92" s="6">
        <v>0.78590380000000004</v>
      </c>
      <c r="D92" s="7">
        <v>0.77210065000000005</v>
      </c>
      <c r="E92" s="8">
        <v>1.2320134752888101E-2</v>
      </c>
      <c r="F92" s="9" t="s">
        <v>3210</v>
      </c>
      <c r="G92" s="10" t="s">
        <v>3211</v>
      </c>
      <c r="H92" s="10" t="s">
        <v>3212</v>
      </c>
    </row>
    <row r="93" spans="1:8" x14ac:dyDescent="0.25">
      <c r="A93" s="4" t="s">
        <v>3213</v>
      </c>
      <c r="B93" s="5">
        <v>0.82960789999999995</v>
      </c>
      <c r="C93" s="6">
        <v>0.75488759999999999</v>
      </c>
      <c r="D93" s="7">
        <v>0.79224775000000003</v>
      </c>
      <c r="E93" s="8">
        <v>3.2206408880907901E-2</v>
      </c>
      <c r="F93" s="9" t="s">
        <v>3214</v>
      </c>
      <c r="G93" s="10" t="s">
        <v>3215</v>
      </c>
      <c r="H93" s="10" t="s">
        <v>3216</v>
      </c>
    </row>
    <row r="94" spans="1:8" x14ac:dyDescent="0.25">
      <c r="A94" s="4" t="s">
        <v>3217</v>
      </c>
      <c r="B94" s="5">
        <v>3.5668150000000001</v>
      </c>
      <c r="C94" s="6">
        <v>3.7683906999999999</v>
      </c>
      <c r="D94" s="7">
        <v>3.6676028499999997</v>
      </c>
      <c r="E94" s="8">
        <v>1.7342296716427799E-2</v>
      </c>
      <c r="F94" s="9" t="s">
        <v>3218</v>
      </c>
      <c r="G94" s="10" t="s">
        <v>3219</v>
      </c>
      <c r="H94" s="10" t="s">
        <v>3220</v>
      </c>
    </row>
    <row r="95" spans="1:8" x14ac:dyDescent="0.25">
      <c r="A95" s="4" t="s">
        <v>3221</v>
      </c>
      <c r="B95" s="5">
        <v>0.75470579999999998</v>
      </c>
      <c r="C95" s="6">
        <v>0.6823129</v>
      </c>
      <c r="D95" s="7">
        <v>0.71850934999999994</v>
      </c>
      <c r="E95" s="8">
        <v>3.1138350220742E-2</v>
      </c>
      <c r="F95" s="9" t="s">
        <v>3222</v>
      </c>
      <c r="G95" s="10" t="s">
        <v>3223</v>
      </c>
      <c r="H95" s="10" t="s">
        <v>3224</v>
      </c>
    </row>
    <row r="96" spans="1:8" x14ac:dyDescent="0.25">
      <c r="A96" s="4" t="s">
        <v>3225</v>
      </c>
      <c r="B96" s="5">
        <v>1.4945179</v>
      </c>
      <c r="C96" s="6">
        <v>1.327067</v>
      </c>
      <c r="D96" s="7">
        <v>1.41079245</v>
      </c>
      <c r="E96" s="8">
        <v>3.6081586559143598E-2</v>
      </c>
      <c r="F96" s="9" t="s">
        <v>3226</v>
      </c>
      <c r="G96" s="10" t="s">
        <v>3227</v>
      </c>
      <c r="H96" s="10" t="s">
        <v>3228</v>
      </c>
    </row>
    <row r="97" spans="1:8" x14ac:dyDescent="0.25">
      <c r="A97" s="4" t="s">
        <v>3229</v>
      </c>
      <c r="B97" s="5">
        <v>0.76915739999999999</v>
      </c>
      <c r="C97" s="6">
        <v>0.73251235000000003</v>
      </c>
      <c r="D97" s="7">
        <v>0.75083487500000001</v>
      </c>
      <c r="E97" s="8">
        <v>1.6972504913476998E-2</v>
      </c>
      <c r="F97" s="9" t="s">
        <v>3230</v>
      </c>
      <c r="G97" s="10" t="s">
        <v>3231</v>
      </c>
      <c r="H97" s="10" t="s">
        <v>3232</v>
      </c>
    </row>
    <row r="98" spans="1:8" x14ac:dyDescent="0.25">
      <c r="A98" s="4" t="s">
        <v>3233</v>
      </c>
      <c r="B98" s="5">
        <v>0.83051489999999994</v>
      </c>
      <c r="C98" s="6">
        <v>0.89308553999999996</v>
      </c>
      <c r="D98" s="7">
        <v>0.86180021999999989</v>
      </c>
      <c r="E98" s="8">
        <v>2.2198665071963102E-2</v>
      </c>
      <c r="F98" s="9" t="s">
        <v>3234</v>
      </c>
      <c r="G98" s="10" t="s">
        <v>3235</v>
      </c>
      <c r="H98" s="10" t="s">
        <v>3236</v>
      </c>
    </row>
    <row r="99" spans="1:8" x14ac:dyDescent="0.25">
      <c r="A99" s="4" t="s">
        <v>3237</v>
      </c>
      <c r="B99" s="5">
        <v>0.78240779999999999</v>
      </c>
      <c r="C99" s="6">
        <v>0.77421755000000003</v>
      </c>
      <c r="D99" s="7">
        <v>0.77831267500000001</v>
      </c>
      <c r="E99" s="8">
        <v>4.1071673538558198E-3</v>
      </c>
      <c r="F99" s="9" t="s">
        <v>3238</v>
      </c>
      <c r="G99" s="10" t="s">
        <v>3239</v>
      </c>
      <c r="H99" s="10" t="s">
        <v>3240</v>
      </c>
    </row>
    <row r="100" spans="1:8" x14ac:dyDescent="0.25">
      <c r="A100" s="4" t="s">
        <v>3241</v>
      </c>
      <c r="B100" s="5">
        <v>1.7978483000000001</v>
      </c>
      <c r="C100" s="6">
        <v>1.5662670999999999</v>
      </c>
      <c r="D100" s="7">
        <v>1.6820577000000001</v>
      </c>
      <c r="E100" s="8">
        <v>4.3381554123268697E-2</v>
      </c>
      <c r="F100" s="9" t="s">
        <v>3242</v>
      </c>
      <c r="G100" s="10" t="s">
        <v>3243</v>
      </c>
      <c r="H100" s="10" t="s">
        <v>3244</v>
      </c>
    </row>
    <row r="101" spans="1:8" x14ac:dyDescent="0.25">
      <c r="A101" s="4" t="s">
        <v>3245</v>
      </c>
      <c r="B101" s="5">
        <v>0.68633926000000001</v>
      </c>
      <c r="C101" s="6">
        <v>0.70811080000000004</v>
      </c>
      <c r="D101" s="7">
        <v>0.69722503000000002</v>
      </c>
      <c r="E101" s="8">
        <v>9.0939495743179496E-3</v>
      </c>
      <c r="F101" s="9" t="s">
        <v>3246</v>
      </c>
      <c r="G101" s="10" t="s">
        <v>3247</v>
      </c>
      <c r="H101" s="10" t="s">
        <v>3248</v>
      </c>
    </row>
    <row r="102" spans="1:8" x14ac:dyDescent="0.25">
      <c r="A102" s="4" t="s">
        <v>3249</v>
      </c>
      <c r="B102" s="5">
        <v>1.031909</v>
      </c>
      <c r="C102" s="6">
        <v>1.0539388999999999</v>
      </c>
      <c r="D102" s="7">
        <v>1.04292395</v>
      </c>
      <c r="E102" s="8">
        <v>6.1211553246508198E-3</v>
      </c>
      <c r="F102" s="9" t="s">
        <v>3250</v>
      </c>
      <c r="G102" s="10" t="s">
        <v>3251</v>
      </c>
      <c r="H102" s="10" t="s">
        <v>3252</v>
      </c>
    </row>
    <row r="103" spans="1:8" x14ac:dyDescent="0.25">
      <c r="A103" s="4" t="s">
        <v>3253</v>
      </c>
      <c r="B103" s="5">
        <v>0.54874235000000005</v>
      </c>
      <c r="C103" s="6">
        <v>0.60407060000000001</v>
      </c>
      <c r="D103" s="7">
        <v>0.57640647499999997</v>
      </c>
      <c r="E103" s="8">
        <v>2.7661699133323898E-2</v>
      </c>
      <c r="F103" s="9" t="s">
        <v>3254</v>
      </c>
      <c r="G103" s="10" t="s">
        <v>3255</v>
      </c>
      <c r="H103" s="10" t="s">
        <v>3256</v>
      </c>
    </row>
    <row r="104" spans="1:8" x14ac:dyDescent="0.25">
      <c r="A104" s="4" t="s">
        <v>3257</v>
      </c>
      <c r="B104" s="5">
        <v>0.62334347000000001</v>
      </c>
      <c r="C104" s="6">
        <v>0.62262887</v>
      </c>
      <c r="D104" s="7">
        <v>0.62298617000000001</v>
      </c>
      <c r="E104" s="8">
        <v>0</v>
      </c>
      <c r="F104" s="9" t="s">
        <v>3258</v>
      </c>
      <c r="G104" s="10" t="s">
        <v>3259</v>
      </c>
      <c r="H104" s="10" t="s">
        <v>3260</v>
      </c>
    </row>
    <row r="105" spans="1:8" x14ac:dyDescent="0.25">
      <c r="A105" s="4" t="s">
        <v>3261</v>
      </c>
      <c r="B105" s="5">
        <v>0.93881219999999999</v>
      </c>
      <c r="C105" s="6">
        <v>0.93336300000000005</v>
      </c>
      <c r="D105" s="7">
        <v>0.93608760000000002</v>
      </c>
      <c r="E105" s="8">
        <v>3.4043513585634102E-3</v>
      </c>
      <c r="F105" s="9" t="s">
        <v>3262</v>
      </c>
      <c r="G105" s="10" t="s">
        <v>3263</v>
      </c>
      <c r="H105" s="10" t="s">
        <v>3264</v>
      </c>
    </row>
    <row r="106" spans="1:8" x14ac:dyDescent="0.25">
      <c r="A106" s="4" t="s">
        <v>3265</v>
      </c>
      <c r="B106" s="5">
        <v>0.60213464000000005</v>
      </c>
      <c r="C106" s="6">
        <v>0.67503743999999999</v>
      </c>
      <c r="D106" s="7">
        <v>0.63858604000000008</v>
      </c>
      <c r="E106" s="8">
        <v>3.9737048611081703E-2</v>
      </c>
      <c r="F106" s="9" t="s">
        <v>3266</v>
      </c>
      <c r="G106" s="10" t="s">
        <v>3267</v>
      </c>
      <c r="H106" s="10" t="s">
        <v>3268</v>
      </c>
    </row>
    <row r="107" spans="1:8" x14ac:dyDescent="0.25">
      <c r="A107" s="4" t="s">
        <v>3269</v>
      </c>
      <c r="B107" s="5">
        <v>3.7854945999999998</v>
      </c>
      <c r="C107" s="6">
        <v>4.1278620000000004</v>
      </c>
      <c r="D107" s="7">
        <v>3.9566783000000001</v>
      </c>
      <c r="E107" s="8">
        <v>2.7312866416253301E-2</v>
      </c>
      <c r="F107" s="9" t="s">
        <v>3270</v>
      </c>
      <c r="G107" s="10" t="s">
        <v>3271</v>
      </c>
      <c r="H107" s="10" t="s">
        <v>3272</v>
      </c>
    </row>
    <row r="108" spans="1:8" x14ac:dyDescent="0.25">
      <c r="A108" s="4" t="s">
        <v>3273</v>
      </c>
      <c r="B108" s="5">
        <v>2.4288435000000002</v>
      </c>
      <c r="C108" s="6">
        <v>2.6775121999999998</v>
      </c>
      <c r="D108" s="7">
        <v>2.55317785</v>
      </c>
      <c r="E108" s="8">
        <v>3.1120967636310799E-2</v>
      </c>
      <c r="F108" s="9" t="s">
        <v>3274</v>
      </c>
      <c r="G108" s="10" t="s">
        <v>3275</v>
      </c>
      <c r="H108" s="10" t="s">
        <v>3276</v>
      </c>
    </row>
    <row r="109" spans="1:8" x14ac:dyDescent="0.25">
      <c r="A109" s="4" t="s">
        <v>3277</v>
      </c>
      <c r="B109" s="5">
        <v>0.5974064</v>
      </c>
      <c r="C109" s="6">
        <v>0.61702245</v>
      </c>
      <c r="D109" s="7">
        <v>0.607214425</v>
      </c>
      <c r="E109" s="8">
        <v>1.04354549526176E-2</v>
      </c>
      <c r="F109" s="9" t="s">
        <v>3278</v>
      </c>
      <c r="G109" s="10" t="s">
        <v>3279</v>
      </c>
      <c r="H109" s="10" t="s">
        <v>3280</v>
      </c>
    </row>
    <row r="110" spans="1:8" x14ac:dyDescent="0.25">
      <c r="A110" s="4" t="s">
        <v>3281</v>
      </c>
      <c r="B110" s="5">
        <v>1.9992013</v>
      </c>
      <c r="C110" s="6">
        <v>2.0408067999999999</v>
      </c>
      <c r="D110" s="7">
        <v>2.0200040499999998</v>
      </c>
      <c r="E110" s="8">
        <v>6.3029601095326102E-3</v>
      </c>
      <c r="F110" s="9" t="s">
        <v>3282</v>
      </c>
      <c r="G110" s="10" t="s">
        <v>3283</v>
      </c>
      <c r="H110" s="10" t="s">
        <v>3284</v>
      </c>
    </row>
    <row r="111" spans="1:8" x14ac:dyDescent="0.25">
      <c r="A111" s="4" t="s">
        <v>3285</v>
      </c>
      <c r="B111" s="5">
        <v>0.79019629999999996</v>
      </c>
      <c r="C111" s="6">
        <v>0.71550369999999996</v>
      </c>
      <c r="D111" s="7">
        <v>0.75285000000000002</v>
      </c>
      <c r="E111" s="8">
        <v>2.9491061260073601E-2</v>
      </c>
      <c r="F111" s="9" t="s">
        <v>3286</v>
      </c>
      <c r="G111" s="10" t="s">
        <v>3287</v>
      </c>
      <c r="H111" s="10" t="s">
        <v>3288</v>
      </c>
    </row>
    <row r="112" spans="1:8" x14ac:dyDescent="0.25">
      <c r="A112" s="4" t="s">
        <v>3289</v>
      </c>
      <c r="B112" s="5">
        <v>0.93596069999999998</v>
      </c>
      <c r="C112" s="6">
        <v>0.88919349999999997</v>
      </c>
      <c r="D112" s="7">
        <v>0.91257710000000003</v>
      </c>
      <c r="E112" s="8">
        <v>1.7389656506580701E-2</v>
      </c>
      <c r="F112" s="9" t="s">
        <v>3290</v>
      </c>
      <c r="G112" s="10" t="s">
        <v>3291</v>
      </c>
      <c r="H112" s="10" t="s">
        <v>3292</v>
      </c>
    </row>
    <row r="113" spans="1:8" x14ac:dyDescent="0.25">
      <c r="A113" s="4" t="s">
        <v>3293</v>
      </c>
      <c r="B113" s="5">
        <v>2.0850208000000001</v>
      </c>
      <c r="C113" s="6">
        <v>2.094036</v>
      </c>
      <c r="D113" s="7">
        <v>2.0895283999999998</v>
      </c>
      <c r="E113" s="8">
        <v>0</v>
      </c>
      <c r="F113" s="9" t="s">
        <v>3294</v>
      </c>
      <c r="G113" s="10" t="s">
        <v>3295</v>
      </c>
      <c r="H113" s="10" t="s">
        <v>3296</v>
      </c>
    </row>
    <row r="114" spans="1:8" x14ac:dyDescent="0.25">
      <c r="A114" s="4" t="s">
        <v>3297</v>
      </c>
      <c r="B114" s="5">
        <v>1.0603118</v>
      </c>
      <c r="C114" s="6">
        <v>0.94745049999999997</v>
      </c>
      <c r="D114" s="7">
        <v>1.00388115</v>
      </c>
      <c r="E114" s="8">
        <v>3.4805168872978201E-2</v>
      </c>
      <c r="F114" s="9" t="s">
        <v>3298</v>
      </c>
      <c r="G114" s="10" t="s">
        <v>3299</v>
      </c>
      <c r="H114" s="10" t="s">
        <v>3300</v>
      </c>
    </row>
    <row r="115" spans="1:8" x14ac:dyDescent="0.25">
      <c r="A115" s="4" t="s">
        <v>3301</v>
      </c>
      <c r="B115" s="5">
        <v>1</v>
      </c>
      <c r="C115" s="6">
        <v>0.93350409999999995</v>
      </c>
      <c r="D115" s="7">
        <v>0.96675204999999997</v>
      </c>
      <c r="E115" s="8">
        <v>2.3079719612920099E-2</v>
      </c>
      <c r="F115" s="9" t="s">
        <v>3302</v>
      </c>
      <c r="G115" s="10" t="s">
        <v>3303</v>
      </c>
      <c r="H115" s="10" t="s">
        <v>3304</v>
      </c>
    </row>
    <row r="116" spans="1:8" x14ac:dyDescent="0.25">
      <c r="A116" s="4" t="s">
        <v>3305</v>
      </c>
      <c r="B116" s="5">
        <v>6.4405479999999997</v>
      </c>
      <c r="C116" s="6">
        <v>5.5334314999999998</v>
      </c>
      <c r="D116" s="7">
        <v>5.9869897499999993</v>
      </c>
      <c r="E116" s="8">
        <v>4.8305076750663103E-2</v>
      </c>
      <c r="F116" s="9" t="s">
        <v>3306</v>
      </c>
      <c r="G116" s="10" t="s">
        <v>3307</v>
      </c>
      <c r="H116" s="10" t="s">
        <v>3308</v>
      </c>
    </row>
    <row r="117" spans="1:8" x14ac:dyDescent="0.25">
      <c r="A117" s="4" t="s">
        <v>3309</v>
      </c>
      <c r="B117" s="5">
        <v>1.0055826999999999</v>
      </c>
      <c r="C117" s="6">
        <v>0.90882779999999996</v>
      </c>
      <c r="D117" s="7">
        <v>0.9572052499999999</v>
      </c>
      <c r="E117" s="8">
        <v>3.3127346888690998E-2</v>
      </c>
      <c r="F117" s="9" t="s">
        <v>3310</v>
      </c>
      <c r="G117" s="10" t="s">
        <v>3311</v>
      </c>
      <c r="H117" s="10" t="s">
        <v>3312</v>
      </c>
    </row>
    <row r="118" spans="1:8" x14ac:dyDescent="0.25">
      <c r="A118" s="4" t="s">
        <v>3313</v>
      </c>
      <c r="B118" s="5">
        <v>0.72428329999999996</v>
      </c>
      <c r="C118" s="6">
        <v>0.65612316000000004</v>
      </c>
      <c r="D118" s="7">
        <v>0.69020323000000006</v>
      </c>
      <c r="E118" s="8">
        <v>2.7661699133323898E-2</v>
      </c>
      <c r="F118" s="9" t="s">
        <v>3314</v>
      </c>
      <c r="G118" s="10" t="s">
        <v>3315</v>
      </c>
      <c r="H118" s="10" t="s">
        <v>3316</v>
      </c>
    </row>
    <row r="119" spans="1:8" x14ac:dyDescent="0.25">
      <c r="A119" s="4" t="s">
        <v>3317</v>
      </c>
      <c r="B119" s="5">
        <v>0.82838820000000002</v>
      </c>
      <c r="C119" s="6">
        <v>0.79750730000000003</v>
      </c>
      <c r="D119" s="7">
        <v>0.81294774999999997</v>
      </c>
      <c r="E119" s="8">
        <v>1.17156055946871E-2</v>
      </c>
      <c r="F119" s="9" t="s">
        <v>3318</v>
      </c>
      <c r="G119" s="10" t="s">
        <v>3319</v>
      </c>
      <c r="H119" s="10" t="s">
        <v>3320</v>
      </c>
    </row>
    <row r="120" spans="1:8" x14ac:dyDescent="0.25">
      <c r="A120" s="4" t="s">
        <v>3321</v>
      </c>
      <c r="B120" s="5">
        <v>0.76730405999999995</v>
      </c>
      <c r="C120" s="6">
        <v>0.65842235000000005</v>
      </c>
      <c r="D120" s="7">
        <v>0.712863205</v>
      </c>
      <c r="E120" s="8">
        <v>4.8874503944394798E-2</v>
      </c>
      <c r="F120" s="9" t="s">
        <v>3322</v>
      </c>
      <c r="G120" s="10" t="s">
        <v>3323</v>
      </c>
      <c r="H120" s="10" t="s">
        <v>3324</v>
      </c>
    </row>
    <row r="121" spans="1:8" x14ac:dyDescent="0.25">
      <c r="A121" s="4" t="s">
        <v>3325</v>
      </c>
      <c r="B121" s="5">
        <v>1.1764649</v>
      </c>
      <c r="C121" s="6">
        <v>1.2056762000000001</v>
      </c>
      <c r="D121" s="7">
        <v>1.1910705500000001</v>
      </c>
      <c r="E121" s="8">
        <v>7.9906235171675107E-3</v>
      </c>
      <c r="F121" s="9" t="s">
        <v>3326</v>
      </c>
      <c r="G121" s="10" t="s">
        <v>3327</v>
      </c>
      <c r="H121" s="10" t="s">
        <v>3328</v>
      </c>
    </row>
    <row r="122" spans="1:8" x14ac:dyDescent="0.25">
      <c r="A122" s="4" t="s">
        <v>3329</v>
      </c>
      <c r="B122" s="5">
        <v>0.60209670000000004</v>
      </c>
      <c r="C122" s="6">
        <v>0.69889840000000003</v>
      </c>
      <c r="D122" s="7">
        <v>0.65049755000000009</v>
      </c>
      <c r="E122" s="8">
        <v>4.8874503944394798E-2</v>
      </c>
      <c r="F122" s="9" t="s">
        <v>3330</v>
      </c>
      <c r="G122" s="10" t="s">
        <v>3331</v>
      </c>
      <c r="H122" s="10" t="s">
        <v>3332</v>
      </c>
    </row>
    <row r="123" spans="1:8" x14ac:dyDescent="0.25">
      <c r="A123" s="4" t="s">
        <v>3333</v>
      </c>
      <c r="B123" s="5">
        <v>2.1239886000000001</v>
      </c>
      <c r="C123" s="6">
        <v>2.2412887000000001</v>
      </c>
      <c r="D123" s="7">
        <v>2.1826386500000003</v>
      </c>
      <c r="E123" s="8">
        <v>1.75172228353748E-2</v>
      </c>
      <c r="F123" s="9" t="s">
        <v>3334</v>
      </c>
      <c r="G123" s="10" t="s">
        <v>3335</v>
      </c>
      <c r="H123" s="10" t="s">
        <v>3336</v>
      </c>
    </row>
    <row r="124" spans="1:8" x14ac:dyDescent="0.25">
      <c r="A124" s="4" t="s">
        <v>3337</v>
      </c>
      <c r="B124" s="5">
        <v>1.4259853</v>
      </c>
      <c r="C124" s="6">
        <v>1.3938208000000001</v>
      </c>
      <c r="D124" s="7">
        <v>1.40990305</v>
      </c>
      <c r="E124" s="8">
        <v>9.0294621583748604E-3</v>
      </c>
      <c r="F124" s="9" t="s">
        <v>3338</v>
      </c>
      <c r="G124" s="10" t="s">
        <v>3339</v>
      </c>
      <c r="H124" s="10" t="s">
        <v>3340</v>
      </c>
    </row>
    <row r="125" spans="1:8" x14ac:dyDescent="0.25">
      <c r="A125" s="4" t="s">
        <v>3341</v>
      </c>
      <c r="B125" s="5">
        <v>0.90850070000000005</v>
      </c>
      <c r="C125" s="6">
        <v>0.90807766000000001</v>
      </c>
      <c r="D125" s="7">
        <v>0.90828918000000003</v>
      </c>
      <c r="E125" s="8">
        <v>0</v>
      </c>
      <c r="F125" s="9" t="s">
        <v>3342</v>
      </c>
      <c r="G125" s="10" t="s">
        <v>3343</v>
      </c>
      <c r="H125" s="10" t="s">
        <v>3344</v>
      </c>
    </row>
    <row r="126" spans="1:8" x14ac:dyDescent="0.25">
      <c r="A126" s="4" t="s">
        <v>3345</v>
      </c>
      <c r="B126" s="5">
        <v>3.907673</v>
      </c>
      <c r="C126" s="6">
        <v>3.7849932000000002</v>
      </c>
      <c r="D126" s="7">
        <v>3.8463330999999998</v>
      </c>
      <c r="E126" s="8">
        <v>1.0761077756513601E-2</v>
      </c>
      <c r="F126" s="9" t="s">
        <v>3346</v>
      </c>
      <c r="G126" s="10" t="s">
        <v>3347</v>
      </c>
      <c r="H126" s="10" t="s">
        <v>3348</v>
      </c>
    </row>
    <row r="127" spans="1:8" x14ac:dyDescent="0.25">
      <c r="A127" s="4" t="s">
        <v>3349</v>
      </c>
      <c r="B127" s="5">
        <v>0.83063805000000002</v>
      </c>
      <c r="C127" s="6">
        <v>0.79010950000000002</v>
      </c>
      <c r="D127" s="7">
        <v>0.81037377499999996</v>
      </c>
      <c r="E127" s="8">
        <v>1.57158134600239E-2</v>
      </c>
      <c r="F127" s="9" t="s">
        <v>3350</v>
      </c>
      <c r="G127" s="10" t="s">
        <v>3351</v>
      </c>
      <c r="H127" s="10" t="s">
        <v>3352</v>
      </c>
    </row>
    <row r="128" spans="1:8" x14ac:dyDescent="0.25">
      <c r="A128" s="4" t="s">
        <v>3353</v>
      </c>
      <c r="B128" s="5">
        <v>0.6391192</v>
      </c>
      <c r="C128" s="6">
        <v>0.64981365000000002</v>
      </c>
      <c r="D128" s="7">
        <v>0.64446642500000006</v>
      </c>
      <c r="E128" s="8">
        <v>4.9349381456881003E-3</v>
      </c>
      <c r="F128" s="9" t="s">
        <v>3354</v>
      </c>
      <c r="G128" s="10" t="s">
        <v>3355</v>
      </c>
      <c r="H128" s="10" t="s">
        <v>3356</v>
      </c>
    </row>
    <row r="129" spans="1:8" x14ac:dyDescent="0.25">
      <c r="A129" s="4" t="s">
        <v>3357</v>
      </c>
      <c r="B129" s="5">
        <v>1.2123984000000001</v>
      </c>
      <c r="C129" s="6">
        <v>1.3304406</v>
      </c>
      <c r="D129" s="7">
        <v>1.2714194999999999</v>
      </c>
      <c r="E129" s="8">
        <v>3.0054177619285E-2</v>
      </c>
      <c r="F129" s="9" t="s">
        <v>3358</v>
      </c>
      <c r="G129" s="10" t="s">
        <v>3359</v>
      </c>
      <c r="H129" s="10" t="s">
        <v>3360</v>
      </c>
    </row>
    <row r="130" spans="1:8" x14ac:dyDescent="0.25">
      <c r="A130" s="4" t="s">
        <v>3361</v>
      </c>
      <c r="B130" s="5">
        <v>3.5388670000000002</v>
      </c>
      <c r="C130" s="6">
        <v>3.2828279</v>
      </c>
      <c r="D130" s="7">
        <v>3.4108474500000003</v>
      </c>
      <c r="E130" s="8">
        <v>2.4258214446471998E-2</v>
      </c>
      <c r="F130" s="9" t="s">
        <v>3362</v>
      </c>
      <c r="G130" s="10" t="s">
        <v>3363</v>
      </c>
      <c r="H130" s="10" t="s">
        <v>3364</v>
      </c>
    </row>
    <row r="131" spans="1:8" x14ac:dyDescent="0.25">
      <c r="A131" s="4" t="s">
        <v>3365</v>
      </c>
      <c r="B131" s="5">
        <v>0.76620290000000002</v>
      </c>
      <c r="C131" s="6">
        <v>0.67713259999999997</v>
      </c>
      <c r="D131" s="7">
        <v>0.72166774999999994</v>
      </c>
      <c r="E131" s="8">
        <v>3.9463703942448899E-2</v>
      </c>
      <c r="F131" s="9" t="s">
        <v>3366</v>
      </c>
      <c r="G131" s="10" t="s">
        <v>3367</v>
      </c>
      <c r="H131" s="10" t="s">
        <v>3368</v>
      </c>
    </row>
    <row r="132" spans="1:8" x14ac:dyDescent="0.25">
      <c r="A132" s="4" t="s">
        <v>3369</v>
      </c>
      <c r="B132" s="5">
        <v>0.93508239999999998</v>
      </c>
      <c r="C132" s="6">
        <v>0.89201629999999998</v>
      </c>
      <c r="D132" s="7">
        <v>0.91354935000000004</v>
      </c>
      <c r="E132" s="8">
        <v>1.7389656506580701E-2</v>
      </c>
      <c r="F132" s="9" t="s">
        <v>3370</v>
      </c>
      <c r="G132" s="10" t="s">
        <v>3371</v>
      </c>
      <c r="H132" s="10" t="s">
        <v>3372</v>
      </c>
    </row>
    <row r="133" spans="1:8" x14ac:dyDescent="0.25">
      <c r="A133" s="4" t="s">
        <v>3373</v>
      </c>
      <c r="B133" s="5">
        <v>1.3604020999999999</v>
      </c>
      <c r="C133" s="6">
        <v>1.5167136000000001</v>
      </c>
      <c r="D133" s="7">
        <v>1.43855785</v>
      </c>
      <c r="E133" s="8">
        <v>3.5331445776269302E-2</v>
      </c>
      <c r="F133" s="9" t="s">
        <v>3374</v>
      </c>
      <c r="G133" s="10" t="s">
        <v>3375</v>
      </c>
      <c r="H133" s="10" t="s">
        <v>3376</v>
      </c>
    </row>
    <row r="134" spans="1:8" x14ac:dyDescent="0.25">
      <c r="A134" s="4" t="s">
        <v>3377</v>
      </c>
      <c r="B134" s="5">
        <v>0.57318497000000002</v>
      </c>
      <c r="C134" s="6">
        <v>0.60213490000000003</v>
      </c>
      <c r="D134" s="7">
        <v>0.58765993500000002</v>
      </c>
      <c r="E134" s="8">
        <v>1.6320007937620298E-2</v>
      </c>
      <c r="F134" s="9" t="s">
        <v>3378</v>
      </c>
      <c r="G134" s="10" t="s">
        <v>3379</v>
      </c>
      <c r="H134" s="10" t="s">
        <v>3380</v>
      </c>
    </row>
    <row r="135" spans="1:8" x14ac:dyDescent="0.25">
      <c r="A135" s="4" t="s">
        <v>3381</v>
      </c>
      <c r="B135" s="5">
        <v>1.4396498</v>
      </c>
      <c r="C135" s="6">
        <v>1.3454382</v>
      </c>
      <c r="D135" s="7">
        <v>1.392544</v>
      </c>
      <c r="E135" s="8">
        <v>2.05290029554955E-2</v>
      </c>
      <c r="F135" s="9" t="s">
        <v>3382</v>
      </c>
      <c r="G135" s="10" t="s">
        <v>3383</v>
      </c>
      <c r="H135" s="10" t="s">
        <v>3384</v>
      </c>
    </row>
    <row r="136" spans="1:8" x14ac:dyDescent="0.25">
      <c r="A136" s="4" t="s">
        <v>3385</v>
      </c>
      <c r="B136" s="5">
        <v>0.68747709999999995</v>
      </c>
      <c r="C136" s="6">
        <v>0.69969460000000006</v>
      </c>
      <c r="D136" s="7">
        <v>0.69358585000000006</v>
      </c>
      <c r="E136" s="8">
        <v>4.5799193489147001E-3</v>
      </c>
      <c r="F136" s="9" t="s">
        <v>3386</v>
      </c>
      <c r="G136" s="10" t="s">
        <v>3387</v>
      </c>
      <c r="H136" s="10" t="s">
        <v>3388</v>
      </c>
    </row>
    <row r="137" spans="1:8" x14ac:dyDescent="0.25">
      <c r="A137" s="4" t="s">
        <v>3389</v>
      </c>
      <c r="B137" s="5">
        <v>2.4271096999999999</v>
      </c>
      <c r="C137" s="6">
        <v>2.1019907</v>
      </c>
      <c r="D137" s="7">
        <v>2.2645502</v>
      </c>
      <c r="E137" s="8">
        <v>4.62944987283187E-2</v>
      </c>
      <c r="F137" s="9" t="s">
        <v>3390</v>
      </c>
      <c r="G137" s="10" t="s">
        <v>3391</v>
      </c>
      <c r="H137" s="10" t="s">
        <v>3392</v>
      </c>
    </row>
    <row r="138" spans="1:8" x14ac:dyDescent="0.25">
      <c r="A138" s="4" t="s">
        <v>3393</v>
      </c>
      <c r="B138" s="5">
        <v>1.4654716999999999</v>
      </c>
      <c r="C138" s="6">
        <v>1.3273611000000001</v>
      </c>
      <c r="D138" s="7">
        <v>1.3964164000000001</v>
      </c>
      <c r="E138" s="8">
        <v>3.18045025123527E-2</v>
      </c>
      <c r="F138" s="9" t="s">
        <v>3394</v>
      </c>
      <c r="G138" s="10" t="s">
        <v>3395</v>
      </c>
      <c r="H138" s="10" t="s">
        <v>3396</v>
      </c>
    </row>
    <row r="139" spans="1:8" x14ac:dyDescent="0.25">
      <c r="A139" s="4" t="s">
        <v>3397</v>
      </c>
      <c r="B139" s="5">
        <v>0.70957959999999998</v>
      </c>
      <c r="C139" s="6">
        <v>0.64086056000000002</v>
      </c>
      <c r="D139" s="7">
        <v>0.67522008</v>
      </c>
      <c r="E139" s="8">
        <v>3.2980378109685703E-2</v>
      </c>
      <c r="F139" s="9" t="s">
        <v>3398</v>
      </c>
      <c r="G139" s="10" t="s">
        <v>3399</v>
      </c>
      <c r="H139" s="10" t="s">
        <v>3400</v>
      </c>
    </row>
    <row r="140" spans="1:8" x14ac:dyDescent="0.25">
      <c r="A140" s="4" t="s">
        <v>3401</v>
      </c>
      <c r="B140" s="5">
        <v>0.84940815000000003</v>
      </c>
      <c r="C140" s="6">
        <v>0.96376324000000002</v>
      </c>
      <c r="D140" s="7">
        <v>0.90658569499999997</v>
      </c>
      <c r="E140" s="8">
        <v>3.8642072442201802E-2</v>
      </c>
      <c r="F140" s="9" t="s">
        <v>3402</v>
      </c>
      <c r="G140" s="10" t="s">
        <v>3403</v>
      </c>
      <c r="H140" s="10" t="s">
        <v>3404</v>
      </c>
    </row>
    <row r="141" spans="1:8" x14ac:dyDescent="0.25">
      <c r="A141" s="4" t="s">
        <v>3405</v>
      </c>
      <c r="B141" s="5">
        <v>0.72645753999999996</v>
      </c>
      <c r="C141" s="6">
        <v>0.68739516000000001</v>
      </c>
      <c r="D141" s="7">
        <v>0.70692635000000004</v>
      </c>
      <c r="E141" s="8">
        <v>1.79282103653465E-2</v>
      </c>
      <c r="F141" s="9" t="s">
        <v>3406</v>
      </c>
      <c r="G141" s="10" t="s">
        <v>3407</v>
      </c>
      <c r="H141" s="10" t="s">
        <v>3408</v>
      </c>
    </row>
    <row r="142" spans="1:8" x14ac:dyDescent="0.25">
      <c r="A142" s="4" t="s">
        <v>3409</v>
      </c>
      <c r="B142" s="5">
        <v>1.6581645</v>
      </c>
      <c r="C142" s="6">
        <v>1.7461377</v>
      </c>
      <c r="D142" s="7">
        <v>1.7021511</v>
      </c>
      <c r="E142" s="8">
        <v>1.6798381586963899E-2</v>
      </c>
      <c r="F142" s="9" t="s">
        <v>3410</v>
      </c>
      <c r="G142" s="10" t="s">
        <v>3411</v>
      </c>
      <c r="H142" s="10" t="s">
        <v>3412</v>
      </c>
    </row>
    <row r="143" spans="1:8" x14ac:dyDescent="0.25">
      <c r="A143" s="4" t="s">
        <v>3413</v>
      </c>
      <c r="B143" s="5">
        <v>0.60082906000000003</v>
      </c>
      <c r="C143" s="6">
        <v>0.66594609999999999</v>
      </c>
      <c r="D143" s="7">
        <v>0.63338757999999995</v>
      </c>
      <c r="E143" s="8">
        <v>3.5053809608799801E-2</v>
      </c>
      <c r="F143" s="9" t="s">
        <v>3414</v>
      </c>
      <c r="G143" s="10" t="s">
        <v>3415</v>
      </c>
      <c r="H143" s="10" t="s">
        <v>3416</v>
      </c>
    </row>
    <row r="144" spans="1:8" x14ac:dyDescent="0.25">
      <c r="A144" s="4" t="s">
        <v>3417</v>
      </c>
      <c r="B144" s="5">
        <v>0.82035446000000001</v>
      </c>
      <c r="C144" s="6">
        <v>0.77158349999999998</v>
      </c>
      <c r="D144" s="7">
        <v>0.79596898000000005</v>
      </c>
      <c r="E144" s="8">
        <v>2.0012894619137401E-2</v>
      </c>
      <c r="F144" s="9" t="s">
        <v>3418</v>
      </c>
      <c r="G144" s="10" t="s">
        <v>3419</v>
      </c>
      <c r="H144" s="10" t="s">
        <v>3420</v>
      </c>
    </row>
    <row r="145" spans="1:8" x14ac:dyDescent="0.25">
      <c r="A145" s="4" t="s">
        <v>3421</v>
      </c>
      <c r="B145" s="5">
        <v>0.86337286000000002</v>
      </c>
      <c r="C145" s="6">
        <v>0.92084306000000005</v>
      </c>
      <c r="D145" s="7">
        <v>0.89210796000000003</v>
      </c>
      <c r="E145" s="8">
        <v>2.1450971568522201E-2</v>
      </c>
      <c r="F145" s="9" t="s">
        <v>3422</v>
      </c>
      <c r="G145" s="10" t="s">
        <v>3423</v>
      </c>
      <c r="H145" s="10" t="s">
        <v>3424</v>
      </c>
    </row>
    <row r="146" spans="1:8" x14ac:dyDescent="0.25">
      <c r="A146" s="4" t="s">
        <v>3425</v>
      </c>
      <c r="B146" s="5">
        <v>0.59905744000000005</v>
      </c>
      <c r="C146" s="6">
        <v>0.6199038</v>
      </c>
      <c r="D146" s="7">
        <v>0.60948062000000003</v>
      </c>
      <c r="E146" s="8">
        <v>1.04354549526176E-2</v>
      </c>
      <c r="F146" s="9" t="s">
        <v>3426</v>
      </c>
      <c r="G146" s="10" t="s">
        <v>3427</v>
      </c>
      <c r="H146" s="10" t="s">
        <v>3428</v>
      </c>
    </row>
    <row r="147" spans="1:8" x14ac:dyDescent="0.25">
      <c r="A147" s="4" t="s">
        <v>3429</v>
      </c>
      <c r="B147" s="5">
        <v>0.85042952999999999</v>
      </c>
      <c r="C147" s="6">
        <v>0.86480520000000005</v>
      </c>
      <c r="D147" s="7">
        <v>0.85761736500000008</v>
      </c>
      <c r="E147" s="8">
        <v>3.7228802067680502E-3</v>
      </c>
      <c r="F147" s="9" t="s">
        <v>3430</v>
      </c>
      <c r="G147" s="10" t="s">
        <v>3431</v>
      </c>
      <c r="H147" s="10" t="s">
        <v>3432</v>
      </c>
    </row>
    <row r="148" spans="1:8" x14ac:dyDescent="0.25">
      <c r="A148" s="4" t="s">
        <v>3433</v>
      </c>
      <c r="B148" s="5">
        <v>1.0282431999999999</v>
      </c>
      <c r="C148" s="6">
        <v>0.94788159999999999</v>
      </c>
      <c r="D148" s="7">
        <v>0.98806240000000001</v>
      </c>
      <c r="E148" s="8">
        <v>2.5708027753602401E-2</v>
      </c>
      <c r="F148" s="9" t="s">
        <v>3434</v>
      </c>
      <c r="G148" s="10" t="s">
        <v>3435</v>
      </c>
      <c r="H148" s="10" t="s">
        <v>3436</v>
      </c>
    </row>
    <row r="149" spans="1:8" x14ac:dyDescent="0.25">
      <c r="A149" s="4" t="s">
        <v>3437</v>
      </c>
      <c r="B149" s="5">
        <v>0.58276503999999996</v>
      </c>
      <c r="C149" s="6">
        <v>0.60266450000000005</v>
      </c>
      <c r="D149" s="7">
        <v>0.59271476999999995</v>
      </c>
      <c r="E149" s="8">
        <v>1.07891325675463E-2</v>
      </c>
      <c r="F149" s="9" t="s">
        <v>3438</v>
      </c>
      <c r="G149" s="10" t="s">
        <v>3439</v>
      </c>
      <c r="H149" s="10" t="s">
        <v>3440</v>
      </c>
    </row>
    <row r="150" spans="1:8" x14ac:dyDescent="0.25">
      <c r="A150" s="4" t="s">
        <v>3441</v>
      </c>
      <c r="B150" s="5">
        <v>0.6451578</v>
      </c>
      <c r="C150" s="6">
        <v>0.72914599999999996</v>
      </c>
      <c r="D150" s="7">
        <v>0.68715189999999993</v>
      </c>
      <c r="E150" s="8">
        <v>3.6864235203720501E-2</v>
      </c>
      <c r="F150" s="9" t="s">
        <v>3442</v>
      </c>
      <c r="G150" s="10" t="s">
        <v>3443</v>
      </c>
      <c r="H150" s="10" t="s">
        <v>10</v>
      </c>
    </row>
    <row r="151" spans="1:8" x14ac:dyDescent="0.25">
      <c r="A151" s="4" t="s">
        <v>3444</v>
      </c>
      <c r="B151" s="5">
        <v>1.0743902999999999</v>
      </c>
      <c r="C151" s="6">
        <v>1.0717014</v>
      </c>
      <c r="D151" s="7">
        <v>1.07304585</v>
      </c>
      <c r="E151" s="8">
        <v>0</v>
      </c>
      <c r="F151" s="9" t="s">
        <v>3445</v>
      </c>
      <c r="G151" s="10" t="s">
        <v>3446</v>
      </c>
      <c r="H151" s="10" t="s">
        <v>3447</v>
      </c>
    </row>
    <row r="152" spans="1:8" x14ac:dyDescent="0.25">
      <c r="A152" s="4" t="s">
        <v>3448</v>
      </c>
      <c r="B152" s="5">
        <v>0.62428430000000001</v>
      </c>
      <c r="C152" s="6">
        <v>0.65547029999999995</v>
      </c>
      <c r="D152" s="7">
        <v>0.63987729999999998</v>
      </c>
      <c r="E152" s="8">
        <v>1.9887895647178602E-2</v>
      </c>
      <c r="F152" s="9" t="s">
        <v>3449</v>
      </c>
      <c r="G152" s="10" t="s">
        <v>3450</v>
      </c>
      <c r="H152" s="10" t="s">
        <v>3451</v>
      </c>
    </row>
    <row r="153" spans="1:8" x14ac:dyDescent="0.25">
      <c r="A153" s="4" t="s">
        <v>3452</v>
      </c>
      <c r="B153" s="5">
        <v>0.64454460000000002</v>
      </c>
      <c r="C153" s="6">
        <v>0.72231906999999995</v>
      </c>
      <c r="D153" s="7">
        <v>0.68343183499999993</v>
      </c>
      <c r="E153" s="8">
        <v>3.7405118482553297E-2</v>
      </c>
      <c r="F153" s="9" t="s">
        <v>3453</v>
      </c>
      <c r="G153" s="10" t="s">
        <v>3454</v>
      </c>
      <c r="H153" s="10" t="s">
        <v>3455</v>
      </c>
    </row>
    <row r="154" spans="1:8" x14ac:dyDescent="0.25">
      <c r="A154" s="4" t="s">
        <v>3456</v>
      </c>
      <c r="B154" s="5">
        <v>0.69031434999999997</v>
      </c>
      <c r="C154" s="6">
        <v>0.74691576000000004</v>
      </c>
      <c r="D154" s="7">
        <v>0.718615055</v>
      </c>
      <c r="E154" s="8">
        <v>2.6510489226542401E-2</v>
      </c>
      <c r="F154" s="9" t="s">
        <v>3457</v>
      </c>
      <c r="G154" s="10" t="s">
        <v>3458</v>
      </c>
      <c r="H154" s="10" t="s">
        <v>3459</v>
      </c>
    </row>
    <row r="155" spans="1:8" x14ac:dyDescent="0.25">
      <c r="A155" s="4" t="s">
        <v>3460</v>
      </c>
      <c r="B155" s="5">
        <v>1.3961488</v>
      </c>
      <c r="C155" s="6">
        <v>1.1956081000000001</v>
      </c>
      <c r="D155" s="7">
        <v>1.29587845</v>
      </c>
      <c r="E155" s="8">
        <v>4.8874503944394798E-2</v>
      </c>
      <c r="F155" s="9" t="s">
        <v>3461</v>
      </c>
      <c r="G155" s="10" t="s">
        <v>3462</v>
      </c>
      <c r="H155" s="10" t="s">
        <v>10</v>
      </c>
    </row>
    <row r="156" spans="1:8" x14ac:dyDescent="0.25">
      <c r="A156" s="4" t="s">
        <v>3463</v>
      </c>
      <c r="B156" s="5">
        <v>0.5991668</v>
      </c>
      <c r="C156" s="6">
        <v>0.60227299999999995</v>
      </c>
      <c r="D156" s="7">
        <v>0.60071989999999997</v>
      </c>
      <c r="E156" s="8">
        <v>0</v>
      </c>
      <c r="F156" s="9" t="s">
        <v>3464</v>
      </c>
      <c r="G156" s="10" t="s">
        <v>3465</v>
      </c>
      <c r="H156" s="10" t="s">
        <v>3466</v>
      </c>
    </row>
    <row r="157" spans="1:8" x14ac:dyDescent="0.25">
      <c r="A157" s="4" t="s">
        <v>3467</v>
      </c>
      <c r="B157" s="5">
        <v>0.64900637000000005</v>
      </c>
      <c r="C157" s="6">
        <v>0.66803120000000005</v>
      </c>
      <c r="D157" s="7">
        <v>0.65851878500000005</v>
      </c>
      <c r="E157" s="8">
        <v>9.64501610828381E-3</v>
      </c>
      <c r="F157" s="9" t="s">
        <v>3468</v>
      </c>
      <c r="G157" s="10" t="s">
        <v>3469</v>
      </c>
      <c r="H157" s="10" t="s">
        <v>3470</v>
      </c>
    </row>
    <row r="158" spans="1:8" x14ac:dyDescent="0.25">
      <c r="A158" s="4" t="s">
        <v>3471</v>
      </c>
      <c r="B158" s="5">
        <v>0.88706209999999996</v>
      </c>
      <c r="C158" s="6">
        <v>0.85616404000000002</v>
      </c>
      <c r="D158" s="7">
        <v>0.87161306999999999</v>
      </c>
      <c r="E158" s="8">
        <v>1.09124129247132E-2</v>
      </c>
      <c r="F158" s="9" t="s">
        <v>3472</v>
      </c>
      <c r="G158" s="10" t="s">
        <v>3473</v>
      </c>
      <c r="H158" s="10" t="s">
        <v>3474</v>
      </c>
    </row>
    <row r="159" spans="1:8" x14ac:dyDescent="0.25">
      <c r="A159" s="4" t="s">
        <v>3475</v>
      </c>
      <c r="B159" s="5">
        <v>2.119453</v>
      </c>
      <c r="C159" s="6">
        <v>2.1098892999999999</v>
      </c>
      <c r="D159" s="7">
        <v>2.1146711499999999</v>
      </c>
      <c r="E159" s="8">
        <v>1.5050084784621199E-3</v>
      </c>
      <c r="F159" s="9" t="s">
        <v>3476</v>
      </c>
      <c r="G159" s="10" t="s">
        <v>3477</v>
      </c>
      <c r="H159" s="10" t="s">
        <v>3478</v>
      </c>
    </row>
    <row r="160" spans="1:8" x14ac:dyDescent="0.25">
      <c r="A160" s="4" t="s">
        <v>3479</v>
      </c>
      <c r="B160" s="5">
        <v>0.68868589999999996</v>
      </c>
      <c r="C160" s="6">
        <v>0.75488759999999999</v>
      </c>
      <c r="D160" s="7">
        <v>0.72178674999999992</v>
      </c>
      <c r="E160" s="8">
        <v>2.6510489226542401E-2</v>
      </c>
      <c r="F160" s="9" t="s">
        <v>3480</v>
      </c>
      <c r="G160" s="10" t="s">
        <v>3481</v>
      </c>
      <c r="H160" s="10" t="s">
        <v>10</v>
      </c>
    </row>
    <row r="161" spans="1:8" x14ac:dyDescent="0.25">
      <c r="A161" s="4" t="s">
        <v>3482</v>
      </c>
      <c r="B161" s="5">
        <v>0.84755329999999995</v>
      </c>
      <c r="C161" s="6">
        <v>0.79255204999999995</v>
      </c>
      <c r="D161" s="7">
        <v>0.8200526749999999</v>
      </c>
      <c r="E161" s="8">
        <v>2.3280584051376001E-2</v>
      </c>
      <c r="F161" s="9" t="s">
        <v>3483</v>
      </c>
      <c r="G161" s="10" t="s">
        <v>3484</v>
      </c>
      <c r="H161" s="10" t="s">
        <v>3485</v>
      </c>
    </row>
    <row r="162" spans="1:8" x14ac:dyDescent="0.25">
      <c r="A162" s="4" t="s">
        <v>3486</v>
      </c>
      <c r="B162" s="5">
        <v>3.2448516000000001</v>
      </c>
      <c r="C162" s="6">
        <v>2.9381241999999999</v>
      </c>
      <c r="D162" s="7">
        <v>3.0914878999999997</v>
      </c>
      <c r="E162" s="8">
        <v>3.0879631823023099E-2</v>
      </c>
      <c r="F162" s="9" t="s">
        <v>3487</v>
      </c>
      <c r="G162" s="10" t="s">
        <v>3488</v>
      </c>
      <c r="H162" s="10" t="s">
        <v>3489</v>
      </c>
    </row>
    <row r="163" spans="1:8" x14ac:dyDescent="0.25">
      <c r="A163" s="4" t="s">
        <v>3490</v>
      </c>
      <c r="B163" s="5">
        <v>1.780513</v>
      </c>
      <c r="C163" s="6">
        <v>1.5504743000000001</v>
      </c>
      <c r="D163" s="7">
        <v>1.6654936500000002</v>
      </c>
      <c r="E163" s="8">
        <v>4.3901013157055302E-2</v>
      </c>
      <c r="F163" s="9" t="s">
        <v>3491</v>
      </c>
      <c r="G163" s="10" t="s">
        <v>3492</v>
      </c>
      <c r="H163" s="10" t="s">
        <v>10</v>
      </c>
    </row>
    <row r="164" spans="1:8" x14ac:dyDescent="0.25">
      <c r="A164" s="4" t="s">
        <v>3493</v>
      </c>
      <c r="B164" s="5">
        <v>0.69169146000000004</v>
      </c>
      <c r="C164" s="6">
        <v>0.71736149999999999</v>
      </c>
      <c r="D164" s="7">
        <v>0.70452647999999995</v>
      </c>
      <c r="E164" s="8">
        <v>1.35430581681255E-2</v>
      </c>
      <c r="F164" s="9" t="s">
        <v>3494</v>
      </c>
      <c r="G164" s="10" t="s">
        <v>3495</v>
      </c>
      <c r="H164" s="10" t="s">
        <v>3496</v>
      </c>
    </row>
    <row r="165" spans="1:8" x14ac:dyDescent="0.25">
      <c r="A165" s="4" t="s">
        <v>3497</v>
      </c>
      <c r="B165" s="5">
        <v>2.022554</v>
      </c>
      <c r="C165" s="6">
        <v>2.0078197000000002</v>
      </c>
      <c r="D165" s="7">
        <v>2.0151868500000001</v>
      </c>
      <c r="E165" s="8">
        <v>1.5796984261886001E-3</v>
      </c>
      <c r="F165" s="9" t="s">
        <v>3498</v>
      </c>
      <c r="G165" s="10" t="s">
        <v>3499</v>
      </c>
      <c r="H165" s="10" t="s">
        <v>3500</v>
      </c>
    </row>
    <row r="166" spans="1:8" x14ac:dyDescent="0.25">
      <c r="A166" s="4" t="s">
        <v>3501</v>
      </c>
      <c r="B166" s="5">
        <v>0.75899220000000001</v>
      </c>
      <c r="C166" s="6">
        <v>0.66373249999999995</v>
      </c>
      <c r="D166" s="7">
        <v>0.71136234999999992</v>
      </c>
      <c r="E166" s="8">
        <v>4.4758485183168203E-2</v>
      </c>
      <c r="F166" s="9" t="s">
        <v>3502</v>
      </c>
      <c r="G166" s="10" t="s">
        <v>3503</v>
      </c>
      <c r="H166" s="10" t="s">
        <v>3504</v>
      </c>
    </row>
    <row r="167" spans="1:8" x14ac:dyDescent="0.25">
      <c r="A167" s="4" t="s">
        <v>3505</v>
      </c>
      <c r="B167" s="5">
        <v>0.77130306000000004</v>
      </c>
      <c r="C167" s="6">
        <v>0.65775660000000002</v>
      </c>
      <c r="D167" s="7">
        <v>0.71452983000000003</v>
      </c>
      <c r="E167" s="8">
        <v>4.8874503944394798E-2</v>
      </c>
      <c r="F167" s="9" t="s">
        <v>3506</v>
      </c>
      <c r="G167" s="10" t="s">
        <v>3507</v>
      </c>
      <c r="H167" s="10" t="s">
        <v>3508</v>
      </c>
    </row>
    <row r="168" spans="1:8" x14ac:dyDescent="0.25">
      <c r="A168" s="4" t="s">
        <v>3509</v>
      </c>
      <c r="B168" s="5">
        <v>0.94610669999999997</v>
      </c>
      <c r="C168" s="6">
        <v>0.91253709999999999</v>
      </c>
      <c r="D168" s="7">
        <v>0.92932189999999992</v>
      </c>
      <c r="E168" s="8">
        <v>1.3688637807108101E-2</v>
      </c>
      <c r="F168" s="9" t="s">
        <v>3510</v>
      </c>
      <c r="G168" s="10" t="s">
        <v>3511</v>
      </c>
      <c r="H168" s="10" t="s">
        <v>10</v>
      </c>
    </row>
    <row r="169" spans="1:8" x14ac:dyDescent="0.25">
      <c r="A169" s="4" t="s">
        <v>3512</v>
      </c>
      <c r="B169" s="5">
        <v>1.1334310999999999</v>
      </c>
      <c r="C169" s="6">
        <v>0.986703</v>
      </c>
      <c r="D169" s="7">
        <v>1.06006705</v>
      </c>
      <c r="E169" s="8">
        <v>4.1979974524017603E-2</v>
      </c>
      <c r="F169" s="9" t="s">
        <v>3513</v>
      </c>
      <c r="G169" s="10" t="s">
        <v>3514</v>
      </c>
      <c r="H169" s="10" t="s">
        <v>3515</v>
      </c>
    </row>
    <row r="170" spans="1:8" x14ac:dyDescent="0.25">
      <c r="A170" s="4" t="s">
        <v>3516</v>
      </c>
      <c r="B170" s="5">
        <v>0.78222424000000002</v>
      </c>
      <c r="C170" s="6">
        <v>0.91328834999999997</v>
      </c>
      <c r="D170" s="7">
        <v>0.84775629499999994</v>
      </c>
      <c r="E170" s="8">
        <v>4.8874503944394798E-2</v>
      </c>
      <c r="F170" s="9" t="s">
        <v>3517</v>
      </c>
      <c r="G170" s="10" t="s">
        <v>3518</v>
      </c>
      <c r="H170" s="10" t="s">
        <v>10</v>
      </c>
    </row>
    <row r="171" spans="1:8" x14ac:dyDescent="0.25">
      <c r="A171" s="4" t="s">
        <v>3519</v>
      </c>
      <c r="B171" s="5">
        <v>0.65726669999999998</v>
      </c>
      <c r="C171" s="6">
        <v>0.67523670000000002</v>
      </c>
      <c r="D171" s="7">
        <v>0.6662517</v>
      </c>
      <c r="E171" s="8">
        <v>9.5010821807413794E-3</v>
      </c>
      <c r="F171" s="9" t="s">
        <v>3520</v>
      </c>
      <c r="G171" s="10" t="s">
        <v>3521</v>
      </c>
      <c r="H171" s="10" t="s">
        <v>3522</v>
      </c>
    </row>
    <row r="172" spans="1:8" x14ac:dyDescent="0.25">
      <c r="A172" s="4" t="s">
        <v>3523</v>
      </c>
      <c r="B172" s="5">
        <v>1.0331688999999999</v>
      </c>
      <c r="C172" s="6">
        <v>0.96238524000000003</v>
      </c>
      <c r="D172" s="7">
        <v>0.99777706999999993</v>
      </c>
      <c r="E172" s="8">
        <v>2.23844309763397E-2</v>
      </c>
      <c r="F172" s="9" t="s">
        <v>3524</v>
      </c>
      <c r="G172" s="10" t="s">
        <v>3525</v>
      </c>
      <c r="H172" s="10" t="s">
        <v>10</v>
      </c>
    </row>
    <row r="173" spans="1:8" x14ac:dyDescent="0.25">
      <c r="A173" s="4" t="s">
        <v>3526</v>
      </c>
      <c r="B173" s="5">
        <v>2.8197746000000001</v>
      </c>
      <c r="C173" s="6">
        <v>3.2470465000000002</v>
      </c>
      <c r="D173" s="7">
        <v>3.0334105500000001</v>
      </c>
      <c r="E173" s="8">
        <v>4.5023057478211101E-2</v>
      </c>
      <c r="F173" s="9" t="s">
        <v>3527</v>
      </c>
      <c r="G173" s="10" t="s">
        <v>3528</v>
      </c>
      <c r="H173" s="10" t="s">
        <v>3529</v>
      </c>
    </row>
    <row r="174" spans="1:8" x14ac:dyDescent="0.25">
      <c r="A174" s="4" t="s">
        <v>3530</v>
      </c>
      <c r="B174" s="5">
        <v>0.67807289999999998</v>
      </c>
      <c r="C174" s="6">
        <v>0.79036044999999999</v>
      </c>
      <c r="D174" s="7">
        <v>0.73421667499999999</v>
      </c>
      <c r="E174" s="8">
        <v>4.7549594780502497E-2</v>
      </c>
      <c r="F174" s="9" t="s">
        <v>3531</v>
      </c>
      <c r="G174" s="10" t="s">
        <v>3532</v>
      </c>
      <c r="H174" s="10" t="s">
        <v>3533</v>
      </c>
    </row>
    <row r="175" spans="1:8" x14ac:dyDescent="0.25">
      <c r="A175" s="4" t="s">
        <v>3534</v>
      </c>
      <c r="B175" s="5">
        <v>0.56101703999999997</v>
      </c>
      <c r="C175" s="6">
        <v>0.64154619999999996</v>
      </c>
      <c r="D175" s="7">
        <v>0.60128161999999996</v>
      </c>
      <c r="E175" s="8">
        <v>4.23786092698928E-2</v>
      </c>
      <c r="F175" s="9" t="s">
        <v>3535</v>
      </c>
      <c r="G175" s="10" t="s">
        <v>3536</v>
      </c>
      <c r="H175" s="10" t="s">
        <v>3537</v>
      </c>
    </row>
    <row r="176" spans="1:8" x14ac:dyDescent="0.25">
      <c r="A176" s="4" t="s">
        <v>3538</v>
      </c>
      <c r="B176" s="5">
        <v>1.3027337999999999</v>
      </c>
      <c r="C176" s="6">
        <v>1.4002406999999999</v>
      </c>
      <c r="D176" s="7">
        <v>1.3514872499999999</v>
      </c>
      <c r="E176" s="8">
        <v>2.3567737740682802E-2</v>
      </c>
      <c r="F176" s="9" t="s">
        <v>3539</v>
      </c>
      <c r="G176" s="10" t="s">
        <v>3540</v>
      </c>
      <c r="H176" s="10" t="s">
        <v>10</v>
      </c>
    </row>
    <row r="177" spans="1:8" x14ac:dyDescent="0.25">
      <c r="A177" s="4" t="s">
        <v>3541</v>
      </c>
      <c r="B177" s="5">
        <v>0.71187495999999995</v>
      </c>
      <c r="C177" s="6">
        <v>0.64501739999999996</v>
      </c>
      <c r="D177" s="7">
        <v>0.6784461799999999</v>
      </c>
      <c r="E177" s="8">
        <v>2.8067965684661699E-2</v>
      </c>
      <c r="F177" s="9" t="s">
        <v>3542</v>
      </c>
      <c r="G177" s="10" t="s">
        <v>3543</v>
      </c>
      <c r="H177" s="10" t="s">
        <v>10</v>
      </c>
    </row>
    <row r="178" spans="1:8" x14ac:dyDescent="0.25">
      <c r="A178" s="4" t="s">
        <v>3544</v>
      </c>
      <c r="B178" s="5">
        <v>1.0973206</v>
      </c>
      <c r="C178" s="6">
        <v>1.0119677</v>
      </c>
      <c r="D178" s="7">
        <v>1.0546441500000001</v>
      </c>
      <c r="E178" s="8">
        <v>2.713794789619E-2</v>
      </c>
      <c r="F178" s="9" t="s">
        <v>3545</v>
      </c>
      <c r="G178" s="10" t="s">
        <v>3546</v>
      </c>
      <c r="H178" s="10" t="s">
        <v>3547</v>
      </c>
    </row>
    <row r="179" spans="1:8" x14ac:dyDescent="0.25">
      <c r="A179" s="4" t="s">
        <v>3548</v>
      </c>
      <c r="B179" s="5">
        <v>0.60357802999999999</v>
      </c>
      <c r="C179" s="6">
        <v>0.60572124000000005</v>
      </c>
      <c r="D179" s="7">
        <v>0.60464963500000002</v>
      </c>
      <c r="E179" s="8">
        <v>5.2612006526102997E-3</v>
      </c>
      <c r="F179" s="9" t="s">
        <v>3549</v>
      </c>
      <c r="G179" s="10" t="s">
        <v>3550</v>
      </c>
      <c r="H179" s="10" t="s">
        <v>3551</v>
      </c>
    </row>
    <row r="180" spans="1:8" x14ac:dyDescent="0.25">
      <c r="A180" s="4" t="s">
        <v>3552</v>
      </c>
      <c r="B180" s="5">
        <v>1.4221383000000001</v>
      </c>
      <c r="C180" s="6">
        <v>1.3592090999999999</v>
      </c>
      <c r="D180" s="7">
        <v>1.3906737</v>
      </c>
      <c r="E180" s="8">
        <v>1.37378622539571E-2</v>
      </c>
      <c r="F180" s="9" t="s">
        <v>3553</v>
      </c>
      <c r="G180" s="10" t="s">
        <v>3554</v>
      </c>
      <c r="H180" s="10" t="s">
        <v>10</v>
      </c>
    </row>
    <row r="181" spans="1:8" x14ac:dyDescent="0.25">
      <c r="A181" s="4" t="s">
        <v>3555</v>
      </c>
      <c r="B181" s="5">
        <v>0.98001859999999996</v>
      </c>
      <c r="C181" s="6">
        <v>0.94573355000000003</v>
      </c>
      <c r="D181" s="7">
        <v>0.96287607500000005</v>
      </c>
      <c r="E181" s="8">
        <v>9.8948472595619102E-3</v>
      </c>
      <c r="F181" s="9" t="s">
        <v>3556</v>
      </c>
      <c r="G181" s="10" t="s">
        <v>3557</v>
      </c>
      <c r="H181" s="10" t="s">
        <v>10</v>
      </c>
    </row>
    <row r="182" spans="1:8" x14ac:dyDescent="0.25">
      <c r="A182" s="4" t="s">
        <v>3558</v>
      </c>
      <c r="B182" s="5">
        <v>0.96010680000000004</v>
      </c>
      <c r="C182" s="6">
        <v>0.85650826000000002</v>
      </c>
      <c r="D182" s="7">
        <v>0.90830753000000009</v>
      </c>
      <c r="E182" s="8">
        <v>3.4943971829978E-2</v>
      </c>
      <c r="F182" s="9" t="s">
        <v>3559</v>
      </c>
      <c r="G182" s="10" t="s">
        <v>3560</v>
      </c>
      <c r="H182" s="10" t="s">
        <v>10</v>
      </c>
    </row>
    <row r="183" spans="1:8" x14ac:dyDescent="0.25">
      <c r="A183" s="4" t="s">
        <v>3561</v>
      </c>
      <c r="B183" s="5">
        <v>0.77989953999999995</v>
      </c>
      <c r="C183" s="6">
        <v>0.77529376999999999</v>
      </c>
      <c r="D183" s="7">
        <v>0.77759665499999997</v>
      </c>
      <c r="E183" s="8">
        <v>0</v>
      </c>
      <c r="F183" s="9" t="s">
        <v>3562</v>
      </c>
      <c r="G183" s="10" t="s">
        <v>3563</v>
      </c>
      <c r="H183" s="10" t="s">
        <v>10</v>
      </c>
    </row>
    <row r="184" spans="1:8" x14ac:dyDescent="0.25">
      <c r="A184" s="4" t="s">
        <v>3564</v>
      </c>
      <c r="B184" s="5">
        <v>2.7254700000000001</v>
      </c>
      <c r="C184" s="6">
        <v>2.9999992999999998</v>
      </c>
      <c r="D184" s="7">
        <v>2.8627346500000002</v>
      </c>
      <c r="E184" s="8">
        <v>2.9975618147958901E-2</v>
      </c>
      <c r="F184" s="9" t="s">
        <v>3565</v>
      </c>
      <c r="G184" s="10" t="s">
        <v>3566</v>
      </c>
      <c r="H184" s="10" t="s">
        <v>10</v>
      </c>
    </row>
    <row r="185" spans="1:8" x14ac:dyDescent="0.25">
      <c r="A185" s="4" t="s">
        <v>3567</v>
      </c>
      <c r="B185" s="5">
        <v>1.4141561</v>
      </c>
      <c r="C185" s="6">
        <v>1.3412075000000001</v>
      </c>
      <c r="D185" s="7">
        <v>1.3776818</v>
      </c>
      <c r="E185" s="8">
        <v>1.62013683988581E-2</v>
      </c>
      <c r="F185" s="9" t="s">
        <v>3568</v>
      </c>
      <c r="G185" s="10" t="s">
        <v>3569</v>
      </c>
      <c r="H185" s="10" t="s">
        <v>10</v>
      </c>
    </row>
    <row r="186" spans="1:8" x14ac:dyDescent="0.25">
      <c r="A186" s="4" t="s">
        <v>3570</v>
      </c>
      <c r="B186" s="5">
        <v>1.3799235999999999</v>
      </c>
      <c r="C186" s="6">
        <v>1.4955273</v>
      </c>
      <c r="D186" s="7">
        <v>1.4377254499999998</v>
      </c>
      <c r="E186" s="8">
        <v>2.6510489226542401E-2</v>
      </c>
      <c r="F186" s="9" t="s">
        <v>3571</v>
      </c>
      <c r="G186" s="10" t="s">
        <v>3572</v>
      </c>
      <c r="H186" s="10" t="s">
        <v>3573</v>
      </c>
    </row>
    <row r="187" spans="1:8" x14ac:dyDescent="0.25">
      <c r="A187" s="4" t="s">
        <v>3574</v>
      </c>
      <c r="B187" s="5">
        <v>2.8288880000000001</v>
      </c>
      <c r="C187" s="6">
        <v>3.2453074000000002</v>
      </c>
      <c r="D187" s="7">
        <v>3.0370977000000003</v>
      </c>
      <c r="E187" s="8">
        <v>4.3907272015358899E-2</v>
      </c>
      <c r="F187" s="9" t="s">
        <v>3575</v>
      </c>
      <c r="G187" s="10" t="s">
        <v>3576</v>
      </c>
      <c r="H187" s="10" t="s">
        <v>10</v>
      </c>
    </row>
    <row r="188" spans="1:8" x14ac:dyDescent="0.25">
      <c r="A188" s="4" t="s">
        <v>3577</v>
      </c>
      <c r="B188" s="5">
        <v>1.7610878999999999</v>
      </c>
      <c r="C188" s="6">
        <v>1.6495031</v>
      </c>
      <c r="D188" s="7">
        <v>1.7052955000000001</v>
      </c>
      <c r="E188" s="8">
        <v>2.05290029554955E-2</v>
      </c>
      <c r="F188" s="9" t="s">
        <v>3578</v>
      </c>
      <c r="G188" s="10" t="s">
        <v>3579</v>
      </c>
      <c r="H188" s="10" t="s">
        <v>3580</v>
      </c>
    </row>
    <row r="189" spans="1:8" x14ac:dyDescent="0.25">
      <c r="A189" s="4" t="s">
        <v>3581</v>
      </c>
      <c r="B189" s="5">
        <v>1.144979</v>
      </c>
      <c r="C189" s="6">
        <v>1.0345384</v>
      </c>
      <c r="D189" s="7">
        <v>1.0897587</v>
      </c>
      <c r="E189" s="8">
        <v>3.22434496542627E-2</v>
      </c>
      <c r="F189" s="9" t="s">
        <v>3582</v>
      </c>
      <c r="G189" s="10" t="s">
        <v>3583</v>
      </c>
      <c r="H189" s="10" t="s">
        <v>3584</v>
      </c>
    </row>
    <row r="190" spans="1:8" x14ac:dyDescent="0.25">
      <c r="A190" s="4" t="s">
        <v>3585</v>
      </c>
      <c r="B190" s="5">
        <v>0.72421455000000001</v>
      </c>
      <c r="C190" s="6">
        <v>0.63884169999999996</v>
      </c>
      <c r="D190" s="7">
        <v>0.68152812500000004</v>
      </c>
      <c r="E190" s="8">
        <v>3.7405118482553297E-2</v>
      </c>
      <c r="F190" s="9" t="s">
        <v>3586</v>
      </c>
      <c r="G190" s="10" t="s">
        <v>3587</v>
      </c>
      <c r="H190" s="10" t="s">
        <v>10</v>
      </c>
    </row>
    <row r="191" spans="1:8" x14ac:dyDescent="0.25">
      <c r="A191" s="4" t="s">
        <v>3588</v>
      </c>
      <c r="B191" s="5">
        <v>0.80939406000000003</v>
      </c>
      <c r="C191" s="6">
        <v>0.81109710000000002</v>
      </c>
      <c r="D191" s="7">
        <v>0.81024558000000002</v>
      </c>
      <c r="E191" s="8">
        <v>0</v>
      </c>
      <c r="F191" s="9" t="s">
        <v>3589</v>
      </c>
      <c r="G191" s="10" t="s">
        <v>3590</v>
      </c>
      <c r="H191" s="10" t="s">
        <v>10</v>
      </c>
    </row>
    <row r="192" spans="1:8" x14ac:dyDescent="0.25">
      <c r="A192" s="4" t="s">
        <v>3591</v>
      </c>
      <c r="B192" s="5">
        <v>2.3612408999999999</v>
      </c>
      <c r="C192" s="6">
        <v>2.6272085000000001</v>
      </c>
      <c r="D192" s="7">
        <v>2.4942247000000002</v>
      </c>
      <c r="E192" s="8">
        <v>3.44128031637147E-2</v>
      </c>
      <c r="F192" s="9" t="s">
        <v>3592</v>
      </c>
      <c r="G192" s="10" t="s">
        <v>3593</v>
      </c>
      <c r="H192" s="10" t="s">
        <v>10</v>
      </c>
    </row>
    <row r="193" spans="1:8" x14ac:dyDescent="0.25">
      <c r="A193" s="4" t="s">
        <v>3594</v>
      </c>
      <c r="B193" s="5">
        <v>1.0612760000000001</v>
      </c>
      <c r="C193" s="6">
        <v>1.0982238</v>
      </c>
      <c r="D193" s="7">
        <v>1.0797498999999999</v>
      </c>
      <c r="E193" s="8">
        <v>1.17879076696025E-2</v>
      </c>
      <c r="F193" s="9" t="s">
        <v>3595</v>
      </c>
      <c r="G193" s="10" t="s">
        <v>3596</v>
      </c>
      <c r="H193" s="10" t="s">
        <v>3597</v>
      </c>
    </row>
    <row r="194" spans="1:8" x14ac:dyDescent="0.25">
      <c r="A194" s="4" t="s">
        <v>3598</v>
      </c>
      <c r="B194" s="5">
        <v>3.1099732000000002</v>
      </c>
      <c r="C194" s="6">
        <v>3.1442260000000002</v>
      </c>
      <c r="D194" s="7">
        <v>3.1270996000000002</v>
      </c>
      <c r="E194" s="8">
        <v>3.0557514393375501E-3</v>
      </c>
      <c r="F194" s="9" t="s">
        <v>3599</v>
      </c>
      <c r="G194" s="10" t="s">
        <v>3600</v>
      </c>
      <c r="H194" s="10" t="s">
        <v>3601</v>
      </c>
    </row>
    <row r="195" spans="1:8" x14ac:dyDescent="0.25">
      <c r="A195" s="4" t="s">
        <v>3602</v>
      </c>
      <c r="B195" s="5">
        <v>0.74823666</v>
      </c>
      <c r="C195" s="6">
        <v>0.7714934</v>
      </c>
      <c r="D195" s="7">
        <v>0.75986503000000005</v>
      </c>
      <c r="E195" s="8">
        <v>8.3760925896751992E-3</v>
      </c>
      <c r="F195" s="9" t="s">
        <v>3603</v>
      </c>
      <c r="G195" s="10" t="s">
        <v>3604</v>
      </c>
      <c r="H195" s="10" t="s">
        <v>3605</v>
      </c>
    </row>
    <row r="196" spans="1:8" x14ac:dyDescent="0.25">
      <c r="A196" s="4" t="s">
        <v>3606</v>
      </c>
      <c r="B196" s="5">
        <v>0.88053599999999999</v>
      </c>
      <c r="C196" s="6">
        <v>0.88908430000000005</v>
      </c>
      <c r="D196" s="7">
        <v>0.88481015000000007</v>
      </c>
      <c r="E196" s="8">
        <v>3.59668361022471E-3</v>
      </c>
      <c r="F196" s="9" t="s">
        <v>3607</v>
      </c>
      <c r="G196" s="10" t="s">
        <v>3608</v>
      </c>
      <c r="H196" s="10" t="s">
        <v>3609</v>
      </c>
    </row>
    <row r="197" spans="1:8" x14ac:dyDescent="0.25">
      <c r="A197" s="4" t="s">
        <v>3610</v>
      </c>
      <c r="B197" s="5">
        <v>1.1191807</v>
      </c>
      <c r="C197" s="6">
        <v>1.1918820999999999</v>
      </c>
      <c r="D197" s="7">
        <v>1.1555314000000001</v>
      </c>
      <c r="E197" s="8">
        <v>1.9285606543648699E-2</v>
      </c>
      <c r="F197" s="9" t="s">
        <v>3611</v>
      </c>
      <c r="G197" s="10" t="s">
        <v>3612</v>
      </c>
      <c r="H197" s="10" t="s">
        <v>3613</v>
      </c>
    </row>
    <row r="198" spans="1:8" x14ac:dyDescent="0.25">
      <c r="A198" s="4" t="s">
        <v>3614</v>
      </c>
      <c r="B198" s="5">
        <v>1.3111786000000001</v>
      </c>
      <c r="C198" s="6">
        <v>1.1550691</v>
      </c>
      <c r="D198" s="7">
        <v>1.2331238500000001</v>
      </c>
      <c r="E198" s="8">
        <v>3.8613697519223299E-2</v>
      </c>
      <c r="F198" s="9" t="s">
        <v>3615</v>
      </c>
      <c r="G198" s="10" t="s">
        <v>3616</v>
      </c>
      <c r="H198" s="10" t="s">
        <v>3617</v>
      </c>
    </row>
    <row r="199" spans="1:8" x14ac:dyDescent="0.25">
      <c r="A199" s="4" t="s">
        <v>3618</v>
      </c>
      <c r="B199" s="5">
        <v>1.3108272999999999</v>
      </c>
      <c r="C199" s="6">
        <v>1.2357723</v>
      </c>
      <c r="D199" s="7">
        <v>1.2732998</v>
      </c>
      <c r="E199" s="8">
        <v>1.74714491963706E-2</v>
      </c>
      <c r="F199" s="9" t="s">
        <v>3619</v>
      </c>
      <c r="G199" s="10" t="s">
        <v>3620</v>
      </c>
      <c r="H199" s="10" t="s">
        <v>3621</v>
      </c>
    </row>
    <row r="200" spans="1:8" x14ac:dyDescent="0.25">
      <c r="A200" s="4" t="s">
        <v>3622</v>
      </c>
      <c r="B200" s="5">
        <v>1.0450889000000001</v>
      </c>
      <c r="C200" s="6">
        <v>1.1973834000000001</v>
      </c>
      <c r="D200" s="7">
        <v>1.1212361500000001</v>
      </c>
      <c r="E200" s="8">
        <v>4.23786092698928E-2</v>
      </c>
      <c r="F200" s="9" t="s">
        <v>3623</v>
      </c>
      <c r="G200" s="10" t="s">
        <v>3624</v>
      </c>
      <c r="H200" s="10" t="s">
        <v>3625</v>
      </c>
    </row>
    <row r="201" spans="1:8" x14ac:dyDescent="0.25">
      <c r="A201" s="4" t="s">
        <v>3626</v>
      </c>
      <c r="B201" s="5">
        <v>0.58472329999999995</v>
      </c>
      <c r="C201" s="6">
        <v>0.62597480000000005</v>
      </c>
      <c r="D201" s="7">
        <v>0.60534905000000006</v>
      </c>
      <c r="E201" s="8">
        <v>2.62916443495088E-2</v>
      </c>
      <c r="F201" s="9" t="s">
        <v>3627</v>
      </c>
      <c r="G201" s="10" t="s">
        <v>3628</v>
      </c>
      <c r="H201" s="10" t="s">
        <v>3629</v>
      </c>
    </row>
    <row r="202" spans="1:8" x14ac:dyDescent="0.25">
      <c r="A202" s="4" t="s">
        <v>3630</v>
      </c>
      <c r="B202" s="5">
        <v>0.70950749999999996</v>
      </c>
      <c r="C202" s="6">
        <v>0.82415110000000003</v>
      </c>
      <c r="D202" s="7">
        <v>0.76682929999999994</v>
      </c>
      <c r="E202" s="8">
        <v>4.5691431607982898E-2</v>
      </c>
      <c r="F202" s="9" t="s">
        <v>3631</v>
      </c>
      <c r="G202" s="10" t="s">
        <v>3632</v>
      </c>
      <c r="H202" s="10" t="s">
        <v>10</v>
      </c>
    </row>
    <row r="203" spans="1:8" x14ac:dyDescent="0.25">
      <c r="A203" s="4" t="s">
        <v>3633</v>
      </c>
      <c r="B203" s="5">
        <v>1.3095441000000001</v>
      </c>
      <c r="C203" s="6">
        <v>1.3586497</v>
      </c>
      <c r="D203" s="7">
        <v>1.3340969</v>
      </c>
      <c r="E203" s="8">
        <v>1.19203252865726E-2</v>
      </c>
      <c r="F203" s="9" t="s">
        <v>3634</v>
      </c>
      <c r="G203" s="10" t="s">
        <v>3635</v>
      </c>
      <c r="H203" s="10" t="s">
        <v>3636</v>
      </c>
    </row>
    <row r="204" spans="1:8" x14ac:dyDescent="0.25">
      <c r="A204" s="4" t="s">
        <v>3637</v>
      </c>
      <c r="B204" s="5">
        <v>1.0470256</v>
      </c>
      <c r="C204" s="6">
        <v>1.1356549</v>
      </c>
      <c r="D204" s="7">
        <v>1.09134025</v>
      </c>
      <c r="E204" s="8">
        <v>2.6147742956758899E-2</v>
      </c>
      <c r="F204" s="9" t="s">
        <v>3638</v>
      </c>
      <c r="G204" s="10" t="s">
        <v>3639</v>
      </c>
      <c r="H204" s="10" t="s">
        <v>3640</v>
      </c>
    </row>
    <row r="205" spans="1:8" x14ac:dyDescent="0.25">
      <c r="A205" s="4" t="s">
        <v>3641</v>
      </c>
      <c r="B205" s="5">
        <v>1.0637254</v>
      </c>
      <c r="C205" s="6">
        <v>1.1814467</v>
      </c>
      <c r="D205" s="7">
        <v>1.12258605</v>
      </c>
      <c r="E205" s="8">
        <v>3.4072061123621003E-2</v>
      </c>
      <c r="F205" s="9" t="s">
        <v>3642</v>
      </c>
      <c r="G205" s="10" t="s">
        <v>3643</v>
      </c>
      <c r="H205" s="10" t="s">
        <v>10</v>
      </c>
    </row>
    <row r="206" spans="1:8" x14ac:dyDescent="0.25">
      <c r="A206" s="4" t="s">
        <v>3644</v>
      </c>
      <c r="B206" s="5">
        <v>1.1634998000000001</v>
      </c>
      <c r="C206" s="6">
        <v>1.2066935000000001</v>
      </c>
      <c r="D206" s="7">
        <v>1.1850966500000002</v>
      </c>
      <c r="E206" s="8">
        <v>1.34288048002984E-2</v>
      </c>
      <c r="F206" s="9" t="s">
        <v>3645</v>
      </c>
      <c r="G206" s="10" t="s">
        <v>3646</v>
      </c>
      <c r="H206" s="10" t="s">
        <v>3647</v>
      </c>
    </row>
    <row r="207" spans="1:8" x14ac:dyDescent="0.25">
      <c r="A207" s="4" t="s">
        <v>3648</v>
      </c>
      <c r="B207" s="5">
        <v>0.60113430000000001</v>
      </c>
      <c r="C207" s="6">
        <v>0.65782017000000004</v>
      </c>
      <c r="D207" s="7">
        <v>0.62947723499999997</v>
      </c>
      <c r="E207" s="8">
        <v>3.0292344376736301E-2</v>
      </c>
      <c r="F207" s="9" t="s">
        <v>3649</v>
      </c>
      <c r="G207" s="10" t="s">
        <v>3650</v>
      </c>
      <c r="H207" s="10" t="s">
        <v>3651</v>
      </c>
    </row>
    <row r="208" spans="1:8" x14ac:dyDescent="0.25">
      <c r="A208" s="4" t="s">
        <v>3652</v>
      </c>
      <c r="B208" s="5">
        <v>1.6740979</v>
      </c>
      <c r="C208" s="6">
        <v>1.4513054000000001</v>
      </c>
      <c r="D208" s="7">
        <v>1.5627016500000002</v>
      </c>
      <c r="E208" s="8">
        <v>4.4815678586335499E-2</v>
      </c>
      <c r="F208" s="9" t="s">
        <v>3653</v>
      </c>
      <c r="G208" s="10" t="s">
        <v>3654</v>
      </c>
      <c r="H208" s="10" t="s">
        <v>3655</v>
      </c>
    </row>
    <row r="209" spans="1:8" x14ac:dyDescent="0.25">
      <c r="A209" s="4" t="s">
        <v>3656</v>
      </c>
      <c r="B209" s="5">
        <v>0.67584080000000002</v>
      </c>
      <c r="C209" s="6">
        <v>0.7616252</v>
      </c>
      <c r="D209" s="7">
        <v>0.71873300000000007</v>
      </c>
      <c r="E209" s="8">
        <v>3.5331445776269302E-2</v>
      </c>
      <c r="F209" s="9" t="s">
        <v>3657</v>
      </c>
      <c r="G209" s="10" t="s">
        <v>3658</v>
      </c>
      <c r="H209" s="10" t="s">
        <v>3659</v>
      </c>
    </row>
    <row r="210" spans="1:8" x14ac:dyDescent="0.25">
      <c r="A210" s="4" t="s">
        <v>3660</v>
      </c>
      <c r="B210" s="5">
        <v>0.88963943999999995</v>
      </c>
      <c r="C210" s="6">
        <v>0.90460974000000005</v>
      </c>
      <c r="D210" s="7">
        <v>0.89712459</v>
      </c>
      <c r="E210" s="8">
        <v>3.5564980420185401E-3</v>
      </c>
      <c r="F210" s="9" t="s">
        <v>3661</v>
      </c>
      <c r="G210" s="10" t="s">
        <v>3662</v>
      </c>
      <c r="H210" s="10" t="s">
        <v>3663</v>
      </c>
    </row>
    <row r="211" spans="1:8" x14ac:dyDescent="0.25">
      <c r="A211" s="4" t="s">
        <v>3664</v>
      </c>
      <c r="B211" s="5">
        <v>0.7840511</v>
      </c>
      <c r="C211" s="6">
        <v>0.84101020000000004</v>
      </c>
      <c r="D211" s="7">
        <v>0.81253065000000002</v>
      </c>
      <c r="E211" s="8">
        <v>2.3567737740682802E-2</v>
      </c>
      <c r="F211" s="9" t="s">
        <v>3665</v>
      </c>
      <c r="G211" s="10" t="s">
        <v>3666</v>
      </c>
      <c r="H211" s="10" t="s">
        <v>3667</v>
      </c>
    </row>
    <row r="212" spans="1:8" x14ac:dyDescent="0.25">
      <c r="A212" s="4" t="s">
        <v>3668</v>
      </c>
      <c r="B212" s="5">
        <v>0.62491894000000003</v>
      </c>
      <c r="C212" s="6">
        <v>0.70422370000000001</v>
      </c>
      <c r="D212" s="7">
        <v>0.66457132000000008</v>
      </c>
      <c r="E212" s="8">
        <v>3.8535880654635001E-2</v>
      </c>
      <c r="F212" s="9" t="s">
        <v>3669</v>
      </c>
      <c r="G212" s="10" t="s">
        <v>3670</v>
      </c>
      <c r="H212" s="10" t="s">
        <v>3671</v>
      </c>
    </row>
    <row r="213" spans="1:8" x14ac:dyDescent="0.25">
      <c r="A213" s="4" t="s">
        <v>3672</v>
      </c>
      <c r="B213" s="5">
        <v>0.73796373999999998</v>
      </c>
      <c r="C213" s="6">
        <v>0.72542329999999999</v>
      </c>
      <c r="D213" s="7">
        <v>0.73169351999999999</v>
      </c>
      <c r="E213" s="8">
        <v>4.3306799479784202E-3</v>
      </c>
      <c r="F213" s="9" t="s">
        <v>3673</v>
      </c>
      <c r="G213" s="10" t="s">
        <v>3674</v>
      </c>
      <c r="H213" s="10" t="s">
        <v>3675</v>
      </c>
    </row>
    <row r="214" spans="1:8" x14ac:dyDescent="0.25">
      <c r="A214" s="4" t="s">
        <v>3676</v>
      </c>
      <c r="B214" s="5">
        <v>0.73917390000000005</v>
      </c>
      <c r="C214" s="6">
        <v>0.76255214000000004</v>
      </c>
      <c r="D214" s="7">
        <v>0.75086302000000005</v>
      </c>
      <c r="E214" s="8">
        <v>8.4877606769999496E-3</v>
      </c>
      <c r="F214" s="9" t="s">
        <v>3677</v>
      </c>
      <c r="G214" s="10" t="s">
        <v>3678</v>
      </c>
      <c r="H214" s="10" t="s">
        <v>3679</v>
      </c>
    </row>
    <row r="215" spans="1:8" x14ac:dyDescent="0.25">
      <c r="A215" s="4" t="s">
        <v>3680</v>
      </c>
      <c r="B215" s="5">
        <v>1.2574897</v>
      </c>
      <c r="C215" s="6">
        <v>1.2951127</v>
      </c>
      <c r="D215" s="7">
        <v>1.2763012</v>
      </c>
      <c r="E215" s="8">
        <v>9.9463745579008393E-3</v>
      </c>
      <c r="F215" s="9" t="s">
        <v>3681</v>
      </c>
      <c r="G215" s="10" t="s">
        <v>3682</v>
      </c>
      <c r="H215" s="10" t="s">
        <v>3683</v>
      </c>
    </row>
    <row r="216" spans="1:8" x14ac:dyDescent="0.25">
      <c r="A216" s="4" t="s">
        <v>3684</v>
      </c>
      <c r="B216" s="5">
        <v>0.70680419999999999</v>
      </c>
      <c r="C216" s="6">
        <v>0.83370679999999997</v>
      </c>
      <c r="D216" s="7">
        <v>0.77025549999999998</v>
      </c>
      <c r="E216" s="8">
        <v>4.9506698148070197E-2</v>
      </c>
      <c r="F216" s="9" t="s">
        <v>3685</v>
      </c>
      <c r="G216" s="10" t="s">
        <v>3686</v>
      </c>
      <c r="H216" s="10" t="s">
        <v>3687</v>
      </c>
    </row>
    <row r="217" spans="1:8" x14ac:dyDescent="0.25">
      <c r="A217" s="4" t="s">
        <v>3688</v>
      </c>
      <c r="B217" s="5">
        <v>0.91418076000000004</v>
      </c>
      <c r="C217" s="6">
        <v>0.95738610000000002</v>
      </c>
      <c r="D217" s="7">
        <v>0.93578343000000008</v>
      </c>
      <c r="E217" s="8">
        <v>1.7017864355677901E-2</v>
      </c>
      <c r="F217" s="9" t="s">
        <v>3689</v>
      </c>
      <c r="G217" s="10" t="s">
        <v>3690</v>
      </c>
      <c r="H217" s="10" t="s">
        <v>3691</v>
      </c>
    </row>
    <row r="218" spans="1:8" x14ac:dyDescent="0.25">
      <c r="A218" s="4" t="s">
        <v>3692</v>
      </c>
      <c r="B218" s="5">
        <v>0.9261045</v>
      </c>
      <c r="C218" s="6">
        <v>0.94907589999999997</v>
      </c>
      <c r="D218" s="7">
        <v>0.93759020000000004</v>
      </c>
      <c r="E218" s="8">
        <v>6.7722952963910404E-3</v>
      </c>
      <c r="F218" s="9" t="s">
        <v>3693</v>
      </c>
      <c r="G218" s="10" t="s">
        <v>3694</v>
      </c>
      <c r="H218" s="10" t="s">
        <v>3695</v>
      </c>
    </row>
    <row r="219" spans="1:8" x14ac:dyDescent="0.25">
      <c r="A219" s="4" t="s">
        <v>3696</v>
      </c>
      <c r="B219" s="5">
        <v>1.4878712999999999</v>
      </c>
      <c r="C219" s="6">
        <v>1.6238908000000001</v>
      </c>
      <c r="D219" s="7">
        <v>1.55588105</v>
      </c>
      <c r="E219" s="8">
        <v>2.65956329698314E-2</v>
      </c>
      <c r="F219" s="9" t="s">
        <v>3697</v>
      </c>
      <c r="G219" s="10" t="s">
        <v>3698</v>
      </c>
      <c r="H219" s="10" t="s">
        <v>3699</v>
      </c>
    </row>
    <row r="220" spans="1:8" x14ac:dyDescent="0.25">
      <c r="A220" s="4" t="s">
        <v>3700</v>
      </c>
      <c r="B220" s="5">
        <v>1.4497017999999999</v>
      </c>
      <c r="C220" s="6">
        <v>1.2993935000000001</v>
      </c>
      <c r="D220" s="7">
        <v>1.37454765</v>
      </c>
      <c r="E220" s="8">
        <v>3.4690338467952303E-2</v>
      </c>
      <c r="F220" s="9" t="s">
        <v>3701</v>
      </c>
      <c r="G220" s="10" t="s">
        <v>3702</v>
      </c>
      <c r="H220" s="10" t="s">
        <v>3703</v>
      </c>
    </row>
    <row r="221" spans="1:8" x14ac:dyDescent="0.25">
      <c r="A221" s="4" t="s">
        <v>3704</v>
      </c>
      <c r="B221" s="5">
        <v>1.0736574999999999</v>
      </c>
      <c r="C221" s="6">
        <v>1.1805714</v>
      </c>
      <c r="D221" s="7">
        <v>1.1271144500000001</v>
      </c>
      <c r="E221" s="8">
        <v>3.1098872373070501E-2</v>
      </c>
      <c r="F221" s="9" t="s">
        <v>3705</v>
      </c>
      <c r="G221" s="10" t="s">
        <v>3706</v>
      </c>
      <c r="H221" s="10" t="s">
        <v>3707</v>
      </c>
    </row>
    <row r="222" spans="1:8" x14ac:dyDescent="0.25">
      <c r="A222" s="4" t="s">
        <v>3708</v>
      </c>
      <c r="B222" s="5">
        <v>1.2821292</v>
      </c>
      <c r="C222" s="6">
        <v>1.1142072999999999</v>
      </c>
      <c r="D222" s="7">
        <v>1.1981682499999999</v>
      </c>
      <c r="E222" s="8">
        <v>4.5206440853837897E-2</v>
      </c>
      <c r="F222" s="9" t="s">
        <v>3709</v>
      </c>
      <c r="G222" s="10" t="s">
        <v>3710</v>
      </c>
      <c r="H222" s="10" t="s">
        <v>3711</v>
      </c>
    </row>
    <row r="223" spans="1:8" x14ac:dyDescent="0.25">
      <c r="A223" s="4" t="s">
        <v>3712</v>
      </c>
      <c r="B223" s="5">
        <v>1.1861264</v>
      </c>
      <c r="C223" s="6">
        <v>1.0529261000000001</v>
      </c>
      <c r="D223" s="7">
        <v>1.1195262500000001</v>
      </c>
      <c r="E223" s="8">
        <v>3.9737048611081599E-2</v>
      </c>
      <c r="F223" s="9" t="s">
        <v>3713</v>
      </c>
      <c r="G223" s="10" t="s">
        <v>3714</v>
      </c>
      <c r="H223" s="10" t="s">
        <v>3715</v>
      </c>
    </row>
    <row r="224" spans="1:8" x14ac:dyDescent="0.25">
      <c r="A224" s="4" t="s">
        <v>3716</v>
      </c>
      <c r="B224" s="5">
        <v>0.63742929999999998</v>
      </c>
      <c r="C224" s="6">
        <v>0.67982100000000001</v>
      </c>
      <c r="D224" s="7">
        <v>0.65862514999999999</v>
      </c>
      <c r="E224" s="8">
        <v>1.92856065436488E-2</v>
      </c>
      <c r="F224" s="9" t="s">
        <v>3717</v>
      </c>
      <c r="G224" s="10" t="s">
        <v>3718</v>
      </c>
      <c r="H224" s="10" t="s">
        <v>3719</v>
      </c>
    </row>
    <row r="225" spans="1:8" x14ac:dyDescent="0.25">
      <c r="A225" s="4" t="s">
        <v>3720</v>
      </c>
      <c r="B225" s="5">
        <v>1.0583739000000001</v>
      </c>
      <c r="C225" s="6">
        <v>0.91477220000000004</v>
      </c>
      <c r="D225" s="7">
        <v>0.98657305000000006</v>
      </c>
      <c r="E225" s="8">
        <v>4.8380234034106802E-2</v>
      </c>
      <c r="F225" s="9" t="s">
        <v>3721</v>
      </c>
      <c r="G225" s="10" t="s">
        <v>3722</v>
      </c>
      <c r="H225" s="10" t="s">
        <v>3723</v>
      </c>
    </row>
    <row r="226" spans="1:8" x14ac:dyDescent="0.25">
      <c r="A226" s="4" t="s">
        <v>3724</v>
      </c>
      <c r="B226" s="5">
        <v>1.938768</v>
      </c>
      <c r="C226" s="6">
        <v>1.9593577</v>
      </c>
      <c r="D226" s="7">
        <v>1.94906285</v>
      </c>
      <c r="E226" s="8">
        <v>3.2646881627856001E-3</v>
      </c>
      <c r="F226" s="9" t="s">
        <v>3725</v>
      </c>
      <c r="G226" s="10" t="s">
        <v>3726</v>
      </c>
      <c r="H226" s="10" t="s">
        <v>3727</v>
      </c>
    </row>
    <row r="227" spans="1:8" x14ac:dyDescent="0.25">
      <c r="A227" s="4" t="s">
        <v>3728</v>
      </c>
      <c r="B227" s="5">
        <v>2.1107806999999998</v>
      </c>
      <c r="C227" s="6">
        <v>2.0271354000000001</v>
      </c>
      <c r="D227" s="7">
        <v>2.06895805</v>
      </c>
      <c r="E227" s="8">
        <v>1.2300300507564201E-2</v>
      </c>
      <c r="F227" s="9" t="s">
        <v>3729</v>
      </c>
      <c r="G227" s="10" t="s">
        <v>3730</v>
      </c>
      <c r="H227" s="10" t="s">
        <v>3731</v>
      </c>
    </row>
    <row r="228" spans="1:8" x14ac:dyDescent="0.25">
      <c r="A228" s="4" t="s">
        <v>3732</v>
      </c>
      <c r="B228" s="5">
        <v>0.71130850000000001</v>
      </c>
      <c r="C228" s="6">
        <v>0.70729830000000005</v>
      </c>
      <c r="D228" s="7">
        <v>0.70930340000000003</v>
      </c>
      <c r="E228" s="8">
        <v>0</v>
      </c>
      <c r="F228" s="9" t="s">
        <v>3733</v>
      </c>
      <c r="G228" s="10" t="s">
        <v>3734</v>
      </c>
      <c r="H228" s="10" t="s">
        <v>3735</v>
      </c>
    </row>
    <row r="229" spans="1:8" x14ac:dyDescent="0.25">
      <c r="A229" s="4" t="s">
        <v>3736</v>
      </c>
      <c r="B229" s="5">
        <v>0.73397250000000003</v>
      </c>
      <c r="C229" s="6">
        <v>0.70905309999999999</v>
      </c>
      <c r="D229" s="7">
        <v>0.72151279999999995</v>
      </c>
      <c r="E229" s="8">
        <v>8.8413728082141606E-3</v>
      </c>
      <c r="F229" s="9" t="s">
        <v>3737</v>
      </c>
      <c r="G229" s="10" t="s">
        <v>3738</v>
      </c>
      <c r="H229" s="10" t="s">
        <v>3739</v>
      </c>
    </row>
    <row r="230" spans="1:8" x14ac:dyDescent="0.25">
      <c r="A230" s="4" t="s">
        <v>3740</v>
      </c>
      <c r="B230" s="5">
        <v>1.2885344000000001</v>
      </c>
      <c r="C230" s="6">
        <v>1.1092768</v>
      </c>
      <c r="D230" s="7">
        <v>1.1989056</v>
      </c>
      <c r="E230" s="8">
        <v>4.7657259209100203E-2</v>
      </c>
      <c r="F230" s="9" t="s">
        <v>3741</v>
      </c>
      <c r="G230" s="10" t="s">
        <v>3742</v>
      </c>
      <c r="H230" s="10" t="s">
        <v>3743</v>
      </c>
    </row>
    <row r="231" spans="1:8" x14ac:dyDescent="0.25">
      <c r="A231" s="4" t="s">
        <v>3744</v>
      </c>
      <c r="B231" s="5">
        <v>0.74723244</v>
      </c>
      <c r="C231" s="6">
        <v>0.78334329999999996</v>
      </c>
      <c r="D231" s="7">
        <v>0.76528786999999998</v>
      </c>
      <c r="E231" s="8">
        <v>1.2481141267504801E-2</v>
      </c>
      <c r="F231" s="9" t="s">
        <v>3745</v>
      </c>
      <c r="G231" s="10" t="s">
        <v>3746</v>
      </c>
      <c r="H231" s="10" t="s">
        <v>3747</v>
      </c>
    </row>
    <row r="232" spans="1:8" x14ac:dyDescent="0.25">
      <c r="A232" s="4" t="s">
        <v>3748</v>
      </c>
      <c r="B232" s="5">
        <v>6.2897679999999996</v>
      </c>
      <c r="C232" s="6">
        <v>6.4733725</v>
      </c>
      <c r="D232" s="7">
        <v>6.3815702499999993</v>
      </c>
      <c r="E232" s="8">
        <v>8.97993407980297E-3</v>
      </c>
      <c r="F232" s="9" t="s">
        <v>3749</v>
      </c>
      <c r="G232" s="10" t="s">
        <v>3750</v>
      </c>
      <c r="H232" s="10" t="s">
        <v>3751</v>
      </c>
    </row>
    <row r="233" spans="1:8" x14ac:dyDescent="0.25">
      <c r="A233" s="4" t="s">
        <v>3752</v>
      </c>
      <c r="B233" s="5">
        <v>2.2777156999999999</v>
      </c>
      <c r="C233" s="6">
        <v>2.428299</v>
      </c>
      <c r="D233" s="7">
        <v>2.3530073499999999</v>
      </c>
      <c r="E233" s="8">
        <v>2.0267664804178999E-2</v>
      </c>
      <c r="F233" s="9" t="s">
        <v>3753</v>
      </c>
      <c r="G233" s="10" t="s">
        <v>3754</v>
      </c>
      <c r="H233" s="10" t="s">
        <v>3755</v>
      </c>
    </row>
    <row r="234" spans="1:8" x14ac:dyDescent="0.25">
      <c r="A234" s="4" t="s">
        <v>3756</v>
      </c>
      <c r="B234" s="5">
        <v>1.6131196999999999</v>
      </c>
      <c r="C234" s="6">
        <v>1.7918419999999999</v>
      </c>
      <c r="D234" s="7">
        <v>1.7024808499999999</v>
      </c>
      <c r="E234" s="8">
        <v>3.3671964954006602E-2</v>
      </c>
      <c r="F234" s="9" t="s">
        <v>3757</v>
      </c>
      <c r="G234" s="10" t="s">
        <v>3758</v>
      </c>
      <c r="H234" s="10" t="s">
        <v>3759</v>
      </c>
    </row>
    <row r="235" spans="1:8" x14ac:dyDescent="0.25">
      <c r="A235" s="4" t="s">
        <v>3760</v>
      </c>
      <c r="B235" s="5">
        <v>0.67366402999999997</v>
      </c>
      <c r="C235" s="6">
        <v>0.63049699999999997</v>
      </c>
      <c r="D235" s="7">
        <v>0.65208051499999997</v>
      </c>
      <c r="E235" s="8">
        <v>1.9582122485116801E-2</v>
      </c>
      <c r="F235" s="9" t="s">
        <v>3761</v>
      </c>
      <c r="G235" s="10" t="s">
        <v>3762</v>
      </c>
      <c r="H235" s="10" t="s">
        <v>3763</v>
      </c>
    </row>
    <row r="236" spans="1:8" x14ac:dyDescent="0.25">
      <c r="A236" s="4" t="s">
        <v>3764</v>
      </c>
      <c r="B236" s="5">
        <v>0.84538835000000001</v>
      </c>
      <c r="C236" s="6">
        <v>0.85207440000000001</v>
      </c>
      <c r="D236" s="7">
        <v>0.84873137500000007</v>
      </c>
      <c r="E236" s="8">
        <v>0</v>
      </c>
      <c r="F236" s="9" t="s">
        <v>3765</v>
      </c>
      <c r="G236" s="10" t="s">
        <v>3766</v>
      </c>
      <c r="H236" s="10" t="s">
        <v>3767</v>
      </c>
    </row>
    <row r="237" spans="1:8" x14ac:dyDescent="0.25">
      <c r="A237" s="4" t="s">
        <v>3768</v>
      </c>
      <c r="B237" s="5">
        <v>0.75707345999999998</v>
      </c>
      <c r="C237" s="6">
        <v>0.80054473999999998</v>
      </c>
      <c r="D237" s="7">
        <v>0.77880909999999992</v>
      </c>
      <c r="E237" s="8">
        <v>1.6320007937620298E-2</v>
      </c>
      <c r="F237" s="9" t="s">
        <v>3769</v>
      </c>
      <c r="G237" s="10" t="s">
        <v>3770</v>
      </c>
      <c r="H237" s="10" t="s">
        <v>3771</v>
      </c>
    </row>
    <row r="238" spans="1:8" x14ac:dyDescent="0.25">
      <c r="A238" s="4" t="s">
        <v>3772</v>
      </c>
      <c r="B238" s="5">
        <v>1.0103542000000001</v>
      </c>
      <c r="C238" s="6">
        <v>1.0816275</v>
      </c>
      <c r="D238" s="7">
        <v>1.0459908499999999</v>
      </c>
      <c r="E238" s="8">
        <v>2.1314225834964701E-2</v>
      </c>
      <c r="F238" s="9" t="s">
        <v>3773</v>
      </c>
      <c r="G238" s="10" t="s">
        <v>3774</v>
      </c>
      <c r="H238" s="10" t="s">
        <v>3775</v>
      </c>
    </row>
    <row r="239" spans="1:8" x14ac:dyDescent="0.25">
      <c r="A239" s="4" t="s">
        <v>3776</v>
      </c>
      <c r="B239" s="5">
        <v>0.88718030000000003</v>
      </c>
      <c r="C239" s="6">
        <v>0.91362189999999999</v>
      </c>
      <c r="D239" s="7">
        <v>0.90040110000000007</v>
      </c>
      <c r="E239" s="8">
        <v>7.0732619551498602E-3</v>
      </c>
      <c r="F239" s="9" t="s">
        <v>3777</v>
      </c>
      <c r="G239" s="10" t="s">
        <v>3778</v>
      </c>
      <c r="H239" s="10" t="s">
        <v>3779</v>
      </c>
    </row>
    <row r="240" spans="1:8" x14ac:dyDescent="0.25">
      <c r="A240" s="4" t="s">
        <v>3780</v>
      </c>
      <c r="B240" s="5">
        <v>1.244804</v>
      </c>
      <c r="C240" s="6">
        <v>1.1769919</v>
      </c>
      <c r="D240" s="7">
        <v>1.2108979500000001</v>
      </c>
      <c r="E240" s="8">
        <v>1.57807282933227E-2</v>
      </c>
      <c r="F240" s="9" t="s">
        <v>3781</v>
      </c>
      <c r="G240" s="10" t="s">
        <v>3782</v>
      </c>
      <c r="H240" s="10" t="s">
        <v>3783</v>
      </c>
    </row>
    <row r="241" spans="1:8" x14ac:dyDescent="0.25">
      <c r="A241" s="4" t="s">
        <v>3784</v>
      </c>
      <c r="B241" s="5">
        <v>0.77986056000000004</v>
      </c>
      <c r="C241" s="6">
        <v>0.72230340000000004</v>
      </c>
      <c r="D241" s="7">
        <v>0.75108198000000004</v>
      </c>
      <c r="E241" s="8">
        <v>2.54512226959837E-2</v>
      </c>
      <c r="F241" s="9" t="s">
        <v>3785</v>
      </c>
      <c r="G241" s="10" t="s">
        <v>3786</v>
      </c>
      <c r="H241" s="10" t="s">
        <v>3787</v>
      </c>
    </row>
    <row r="242" spans="1:8" x14ac:dyDescent="0.25">
      <c r="A242" s="4" t="s">
        <v>3788</v>
      </c>
      <c r="B242" s="5">
        <v>1.2334434000000001</v>
      </c>
      <c r="C242" s="6">
        <v>1.3965291</v>
      </c>
      <c r="D242" s="7">
        <v>1.31498625</v>
      </c>
      <c r="E242" s="8">
        <v>4.1093159684465502E-2</v>
      </c>
      <c r="F242" s="9" t="s">
        <v>3789</v>
      </c>
      <c r="G242" s="10" t="s">
        <v>3790</v>
      </c>
      <c r="H242" s="10" t="s">
        <v>3791</v>
      </c>
    </row>
    <row r="243" spans="1:8" x14ac:dyDescent="0.25">
      <c r="A243" s="4" t="s">
        <v>3792</v>
      </c>
      <c r="B243" s="5">
        <v>1.8816375999999999</v>
      </c>
      <c r="C243" s="6">
        <v>1.7342671999999999</v>
      </c>
      <c r="D243" s="7">
        <v>1.8079524</v>
      </c>
      <c r="E243" s="8">
        <v>2.6437137484458001E-2</v>
      </c>
      <c r="F243" s="9" t="s">
        <v>3793</v>
      </c>
      <c r="G243" s="10" t="s">
        <v>3794</v>
      </c>
      <c r="H243" s="10" t="s">
        <v>3795</v>
      </c>
    </row>
    <row r="244" spans="1:8" x14ac:dyDescent="0.25">
      <c r="A244" s="4" t="s">
        <v>3796</v>
      </c>
      <c r="B244" s="5">
        <v>0.6790967</v>
      </c>
      <c r="C244" s="6">
        <v>0.68886950000000002</v>
      </c>
      <c r="D244" s="7">
        <v>0.68398310000000007</v>
      </c>
      <c r="E244" s="8">
        <v>4.64677712774547E-3</v>
      </c>
      <c r="F244" s="9" t="s">
        <v>3797</v>
      </c>
      <c r="G244" s="10" t="s">
        <v>3798</v>
      </c>
      <c r="H244" s="10" t="s">
        <v>3799</v>
      </c>
    </row>
    <row r="245" spans="1:8" x14ac:dyDescent="0.25">
      <c r="A245" s="4" t="s">
        <v>3800</v>
      </c>
      <c r="B245" s="5">
        <v>0.8832179</v>
      </c>
      <c r="C245" s="6">
        <v>0.82559305000000005</v>
      </c>
      <c r="D245" s="7">
        <v>0.85440547500000008</v>
      </c>
      <c r="E245" s="8">
        <v>1.8609311005880098E-2</v>
      </c>
      <c r="F245" s="9" t="s">
        <v>3801</v>
      </c>
      <c r="G245" s="10" t="s">
        <v>3802</v>
      </c>
      <c r="H245" s="10" t="s">
        <v>3803</v>
      </c>
    </row>
    <row r="246" spans="1:8" x14ac:dyDescent="0.25">
      <c r="A246" s="4" t="s">
        <v>3804</v>
      </c>
      <c r="B246" s="5">
        <v>1.2905111</v>
      </c>
      <c r="C246" s="6">
        <v>1.2918931</v>
      </c>
      <c r="D246" s="7">
        <v>1.2912021</v>
      </c>
      <c r="E246" s="8">
        <v>0</v>
      </c>
      <c r="F246" s="9" t="s">
        <v>3805</v>
      </c>
      <c r="G246" s="10" t="s">
        <v>3806</v>
      </c>
      <c r="H246" s="10" t="s">
        <v>3807</v>
      </c>
    </row>
    <row r="247" spans="1:8" x14ac:dyDescent="0.25">
      <c r="A247" s="4" t="s">
        <v>3808</v>
      </c>
      <c r="B247" s="5">
        <v>0.60528325999999999</v>
      </c>
      <c r="C247" s="6">
        <v>0.69969462999999998</v>
      </c>
      <c r="D247" s="7">
        <v>0.65248894499999999</v>
      </c>
      <c r="E247" s="8">
        <v>4.36686171747276E-2</v>
      </c>
      <c r="F247" s="9" t="s">
        <v>3809</v>
      </c>
      <c r="G247" s="10" t="s">
        <v>3810</v>
      </c>
      <c r="H247" s="10" t="s">
        <v>3811</v>
      </c>
    </row>
    <row r="248" spans="1:8" x14ac:dyDescent="0.25">
      <c r="A248" s="4" t="s">
        <v>3812</v>
      </c>
      <c r="B248" s="5">
        <v>1.9805535999999999</v>
      </c>
      <c r="C248" s="6">
        <v>1.9227274999999999</v>
      </c>
      <c r="D248" s="7">
        <v>1.95164055</v>
      </c>
      <c r="E248" s="8">
        <v>9.7933777398015402E-3</v>
      </c>
      <c r="F248" s="9" t="s">
        <v>3813</v>
      </c>
      <c r="G248" s="10" t="s">
        <v>3814</v>
      </c>
      <c r="H248" s="10" t="s">
        <v>3815</v>
      </c>
    </row>
    <row r="249" spans="1:8" x14ac:dyDescent="0.25">
      <c r="A249" s="4" t="s">
        <v>3816</v>
      </c>
      <c r="B249" s="5">
        <v>1.9711715999999999</v>
      </c>
      <c r="C249" s="6">
        <v>1.9498262</v>
      </c>
      <c r="D249" s="7">
        <v>1.9604988999999999</v>
      </c>
      <c r="E249" s="8">
        <v>3.2480318803172598E-3</v>
      </c>
      <c r="F249" s="9" t="s">
        <v>3817</v>
      </c>
      <c r="G249" s="10" t="s">
        <v>3818</v>
      </c>
      <c r="H249" s="10" t="s">
        <v>3819</v>
      </c>
    </row>
    <row r="250" spans="1:8" x14ac:dyDescent="0.25">
      <c r="A250" s="4" t="s">
        <v>3820</v>
      </c>
      <c r="B250" s="5">
        <v>0.80319969999999996</v>
      </c>
      <c r="C250" s="6">
        <v>0.74265669999999995</v>
      </c>
      <c r="D250" s="7">
        <v>0.77292819999999995</v>
      </c>
      <c r="E250" s="8">
        <v>2.4790828978124999E-2</v>
      </c>
      <c r="F250" s="9" t="s">
        <v>3821</v>
      </c>
      <c r="G250" s="10" t="s">
        <v>3822</v>
      </c>
      <c r="H250" s="10" t="s">
        <v>3823</v>
      </c>
    </row>
    <row r="251" spans="1:8" x14ac:dyDescent="0.25">
      <c r="A251" s="4" t="s">
        <v>3824</v>
      </c>
      <c r="B251" s="5">
        <v>1.8784312999999999</v>
      </c>
      <c r="C251" s="6">
        <v>1.7033347000000001</v>
      </c>
      <c r="D251" s="7">
        <v>1.790883</v>
      </c>
      <c r="E251" s="8">
        <v>3.1981883330378102E-2</v>
      </c>
      <c r="F251" s="9" t="s">
        <v>3825</v>
      </c>
      <c r="G251" s="10" t="s">
        <v>3826</v>
      </c>
      <c r="H251" s="10" t="s">
        <v>3827</v>
      </c>
    </row>
    <row r="252" spans="1:8" x14ac:dyDescent="0.25">
      <c r="A252" s="4" t="s">
        <v>3828</v>
      </c>
      <c r="B252" s="5">
        <v>0.72283982999999996</v>
      </c>
      <c r="C252" s="6">
        <v>0.61832947000000005</v>
      </c>
      <c r="D252" s="7">
        <v>0.67058465</v>
      </c>
      <c r="E252" s="8">
        <v>4.7421036669897901E-2</v>
      </c>
      <c r="F252" s="9" t="s">
        <v>3829</v>
      </c>
      <c r="G252" s="10" t="s">
        <v>3830</v>
      </c>
      <c r="H252" s="10" t="s">
        <v>3831</v>
      </c>
    </row>
    <row r="253" spans="1:8" x14ac:dyDescent="0.25">
      <c r="A253" s="4" t="s">
        <v>3832</v>
      </c>
      <c r="B253" s="5">
        <v>0.8514777</v>
      </c>
      <c r="C253" s="6">
        <v>0.81420809999999999</v>
      </c>
      <c r="D253" s="7">
        <v>0.83284289999999994</v>
      </c>
      <c r="E253" s="8">
        <v>1.53372674827161E-2</v>
      </c>
      <c r="F253" s="9" t="s">
        <v>3833</v>
      </c>
      <c r="G253" s="10" t="s">
        <v>3834</v>
      </c>
      <c r="H253" s="10" t="s">
        <v>3835</v>
      </c>
    </row>
    <row r="254" spans="1:8" x14ac:dyDescent="0.25">
      <c r="A254" s="4" t="s">
        <v>3836</v>
      </c>
      <c r="B254" s="5">
        <v>0.97176622999999995</v>
      </c>
      <c r="C254" s="6">
        <v>0.92433549999999998</v>
      </c>
      <c r="D254" s="7">
        <v>0.94805086499999991</v>
      </c>
      <c r="E254" s="8">
        <v>1.6837865555801398E-2</v>
      </c>
      <c r="F254" s="9" t="s">
        <v>3837</v>
      </c>
      <c r="G254" s="10" t="s">
        <v>3838</v>
      </c>
      <c r="H254" s="10" t="s">
        <v>3839</v>
      </c>
    </row>
    <row r="255" spans="1:8" x14ac:dyDescent="0.25">
      <c r="A255" s="4" t="s">
        <v>3840</v>
      </c>
      <c r="B255" s="5">
        <v>0.85170849999999998</v>
      </c>
      <c r="C255" s="6">
        <v>0.89267739999999995</v>
      </c>
      <c r="D255" s="7">
        <v>0.87219294999999997</v>
      </c>
      <c r="E255" s="8">
        <v>1.46323600643696E-2</v>
      </c>
      <c r="F255" s="9" t="s">
        <v>3841</v>
      </c>
      <c r="G255" s="10" t="s">
        <v>3842</v>
      </c>
      <c r="H255" s="10" t="s">
        <v>3843</v>
      </c>
    </row>
    <row r="256" spans="1:8" x14ac:dyDescent="0.25">
      <c r="A256" s="4" t="s">
        <v>3844</v>
      </c>
      <c r="B256" s="5">
        <v>3.2875385000000001</v>
      </c>
      <c r="C256" s="6">
        <v>3.3930615999999998</v>
      </c>
      <c r="D256" s="7">
        <v>3.3403000499999997</v>
      </c>
      <c r="E256" s="8">
        <v>9.5295242918053101E-3</v>
      </c>
      <c r="F256" s="9" t="s">
        <v>3845</v>
      </c>
      <c r="G256" s="10" t="s">
        <v>3846</v>
      </c>
      <c r="H256" s="10" t="s">
        <v>3847</v>
      </c>
    </row>
    <row r="257" spans="1:8" x14ac:dyDescent="0.25">
      <c r="A257" s="4" t="s">
        <v>3848</v>
      </c>
      <c r="B257" s="5">
        <v>1.3934975999999999</v>
      </c>
      <c r="C257" s="6">
        <v>1.3625183000000001</v>
      </c>
      <c r="D257" s="7">
        <v>1.37800795</v>
      </c>
      <c r="E257" s="8">
        <v>6.9446674890832503E-3</v>
      </c>
      <c r="F257" s="9" t="s">
        <v>3849</v>
      </c>
      <c r="G257" s="10" t="s">
        <v>3850</v>
      </c>
      <c r="H257" s="10" t="s">
        <v>3851</v>
      </c>
    </row>
    <row r="258" spans="1:8" x14ac:dyDescent="0.25">
      <c r="A258" s="4" t="s">
        <v>3852</v>
      </c>
      <c r="B258" s="5">
        <v>1.4123235000000001</v>
      </c>
      <c r="C258" s="6">
        <v>1.4440999999999999</v>
      </c>
      <c r="D258" s="7">
        <v>1.42821175</v>
      </c>
      <c r="E258" s="8">
        <v>6.7010132708948096E-3</v>
      </c>
      <c r="F258" s="9" t="s">
        <v>3853</v>
      </c>
      <c r="G258" s="10" t="s">
        <v>3854</v>
      </c>
      <c r="H258" s="10" t="s">
        <v>3855</v>
      </c>
    </row>
    <row r="259" spans="1:8" x14ac:dyDescent="0.25">
      <c r="A259" s="4" t="s">
        <v>3856</v>
      </c>
      <c r="B259" s="5">
        <v>3.0449511999999999</v>
      </c>
      <c r="C259" s="6">
        <v>3.0060692000000002</v>
      </c>
      <c r="D259" s="7">
        <v>3.0255102000000003</v>
      </c>
      <c r="E259" s="8">
        <v>3.1567663864766199E-3</v>
      </c>
      <c r="F259" s="9" t="s">
        <v>3857</v>
      </c>
      <c r="G259" s="10" t="s">
        <v>3858</v>
      </c>
      <c r="H259" s="10" t="s">
        <v>3859</v>
      </c>
    </row>
    <row r="260" spans="1:8" x14ac:dyDescent="0.25">
      <c r="A260" s="4" t="s">
        <v>3860</v>
      </c>
      <c r="B260" s="5">
        <v>1.1783056000000001</v>
      </c>
      <c r="C260" s="6">
        <v>1.0511626999999999</v>
      </c>
      <c r="D260" s="7">
        <v>1.1147341499999999</v>
      </c>
      <c r="E260" s="8">
        <v>3.7070407802370302E-2</v>
      </c>
      <c r="F260" s="9" t="s">
        <v>3861</v>
      </c>
      <c r="G260" s="10" t="s">
        <v>3862</v>
      </c>
      <c r="H260" s="10" t="s">
        <v>3863</v>
      </c>
    </row>
    <row r="261" spans="1:8" x14ac:dyDescent="0.25">
      <c r="A261" s="4" t="s">
        <v>3864</v>
      </c>
      <c r="B261" s="5">
        <v>0.69014496000000003</v>
      </c>
      <c r="C261" s="6">
        <v>0.77297070000000001</v>
      </c>
      <c r="D261" s="7">
        <v>0.73155783000000008</v>
      </c>
      <c r="E261" s="8">
        <v>3.4848426314806599E-2</v>
      </c>
      <c r="F261" s="9" t="s">
        <v>3865</v>
      </c>
      <c r="G261" s="10" t="s">
        <v>3866</v>
      </c>
      <c r="H261" s="10" t="s">
        <v>3867</v>
      </c>
    </row>
    <row r="262" spans="1:8" x14ac:dyDescent="0.25">
      <c r="A262" s="4" t="s">
        <v>3868</v>
      </c>
      <c r="B262" s="5">
        <v>0.71830179999999999</v>
      </c>
      <c r="C262" s="6">
        <v>0.79037862999999997</v>
      </c>
      <c r="D262" s="7">
        <v>0.75434021500000004</v>
      </c>
      <c r="E262" s="8">
        <v>2.9491061260073601E-2</v>
      </c>
      <c r="F262" s="9" t="s">
        <v>3869</v>
      </c>
      <c r="G262" s="10" t="s">
        <v>3870</v>
      </c>
      <c r="H262" s="10" t="s">
        <v>3871</v>
      </c>
    </row>
    <row r="263" spans="1:8" x14ac:dyDescent="0.25">
      <c r="A263" s="4" t="s">
        <v>3872</v>
      </c>
      <c r="B263" s="5">
        <v>1.1338558999999999</v>
      </c>
      <c r="C263" s="6">
        <v>1.2922536</v>
      </c>
      <c r="D263" s="7">
        <v>1.21305475</v>
      </c>
      <c r="E263" s="8">
        <v>4.2029393851070102E-2</v>
      </c>
      <c r="F263" s="9" t="s">
        <v>3873</v>
      </c>
      <c r="G263" s="10" t="s">
        <v>3874</v>
      </c>
      <c r="H263" s="10" t="s">
        <v>3875</v>
      </c>
    </row>
    <row r="264" spans="1:8" x14ac:dyDescent="0.25">
      <c r="A264" s="4" t="s">
        <v>3876</v>
      </c>
      <c r="B264" s="5">
        <v>1.0291466</v>
      </c>
      <c r="C264" s="6">
        <v>1.0538932000000001</v>
      </c>
      <c r="D264" s="7">
        <v>1.0415198999999999</v>
      </c>
      <c r="E264" s="8">
        <v>6.1211553246508198E-3</v>
      </c>
      <c r="F264" s="9" t="s">
        <v>3877</v>
      </c>
      <c r="G264" s="10" t="s">
        <v>3878</v>
      </c>
      <c r="H264" s="10" t="s">
        <v>3879</v>
      </c>
    </row>
    <row r="265" spans="1:8" x14ac:dyDescent="0.25">
      <c r="A265" s="4" t="s">
        <v>3880</v>
      </c>
      <c r="B265" s="5">
        <v>2.7451037999999999</v>
      </c>
      <c r="C265" s="6">
        <v>3.0157189999999998</v>
      </c>
      <c r="D265" s="7">
        <v>2.8804113999999998</v>
      </c>
      <c r="E265" s="8">
        <v>2.97681187274642E-2</v>
      </c>
      <c r="F265" s="9" t="s">
        <v>3881</v>
      </c>
      <c r="G265" s="10" t="s">
        <v>3882</v>
      </c>
      <c r="H265" s="10" t="s">
        <v>3883</v>
      </c>
    </row>
    <row r="266" spans="1:8" x14ac:dyDescent="0.25">
      <c r="A266" s="4" t="s">
        <v>3884</v>
      </c>
      <c r="B266" s="5">
        <v>0.72514060000000002</v>
      </c>
      <c r="C266" s="6">
        <v>0.79737089999999999</v>
      </c>
      <c r="D266" s="7">
        <v>0.76125575000000001</v>
      </c>
      <c r="E266" s="8">
        <v>2.9106097726607501E-2</v>
      </c>
      <c r="F266" s="9" t="s">
        <v>3885</v>
      </c>
      <c r="G266" s="10" t="s">
        <v>3886</v>
      </c>
      <c r="H266" s="10" t="s">
        <v>3887</v>
      </c>
    </row>
    <row r="267" spans="1:8" x14ac:dyDescent="0.25">
      <c r="A267" s="4" t="s">
        <v>3888</v>
      </c>
      <c r="B267" s="5">
        <v>1.5975626999999999</v>
      </c>
      <c r="C267" s="6">
        <v>1.4739313999999999</v>
      </c>
      <c r="D267" s="7">
        <v>1.5357470499999999</v>
      </c>
      <c r="E267" s="8">
        <v>2.6941744933755399E-2</v>
      </c>
      <c r="F267" s="9" t="s">
        <v>3889</v>
      </c>
      <c r="G267" s="10" t="s">
        <v>3890</v>
      </c>
      <c r="H267" s="10" t="s">
        <v>3891</v>
      </c>
    </row>
    <row r="268" spans="1:8" x14ac:dyDescent="0.25">
      <c r="A268" s="4" t="s">
        <v>3892</v>
      </c>
      <c r="B268" s="5">
        <v>0.6020356</v>
      </c>
      <c r="C268" s="6">
        <v>0.67468077000000004</v>
      </c>
      <c r="D268" s="7">
        <v>0.63835818499999997</v>
      </c>
      <c r="E268" s="8">
        <v>3.5053809608799801E-2</v>
      </c>
      <c r="F268" s="9" t="s">
        <v>3893</v>
      </c>
      <c r="G268" s="10" t="s">
        <v>3894</v>
      </c>
      <c r="H268" s="10" t="s">
        <v>3895</v>
      </c>
    </row>
    <row r="269" spans="1:8" x14ac:dyDescent="0.25">
      <c r="A269" s="4" t="s">
        <v>3896</v>
      </c>
      <c r="B269" s="5">
        <v>0.68122285999999999</v>
      </c>
      <c r="C269" s="6">
        <v>0.74019723999999998</v>
      </c>
      <c r="D269" s="7">
        <v>0.71071004999999998</v>
      </c>
      <c r="E269" s="8">
        <v>2.6883435740625902E-2</v>
      </c>
      <c r="F269" s="9" t="s">
        <v>3897</v>
      </c>
      <c r="G269" s="10" t="s">
        <v>3898</v>
      </c>
      <c r="H269" s="10" t="s">
        <v>3899</v>
      </c>
    </row>
    <row r="270" spans="1:8" x14ac:dyDescent="0.25">
      <c r="A270" s="4" t="s">
        <v>3900</v>
      </c>
      <c r="B270" s="5">
        <v>0.68793499999999996</v>
      </c>
      <c r="C270" s="6">
        <v>0.68560314</v>
      </c>
      <c r="D270" s="7">
        <v>0.68676906999999998</v>
      </c>
      <c r="E270" s="8">
        <v>0</v>
      </c>
      <c r="F270" s="9" t="s">
        <v>3901</v>
      </c>
      <c r="G270" s="10" t="s">
        <v>3902</v>
      </c>
      <c r="H270" s="10" t="s">
        <v>3903</v>
      </c>
    </row>
    <row r="271" spans="1:8" x14ac:dyDescent="0.25">
      <c r="A271" s="4" t="s">
        <v>3904</v>
      </c>
      <c r="B271" s="5">
        <v>2.5776574999999999</v>
      </c>
      <c r="C271" s="6">
        <v>2.3568926000000001</v>
      </c>
      <c r="D271" s="7">
        <v>2.46727505</v>
      </c>
      <c r="E271" s="8">
        <v>2.8332766810668701E-2</v>
      </c>
      <c r="F271" s="9" t="s">
        <v>3905</v>
      </c>
      <c r="G271" s="10" t="s">
        <v>3906</v>
      </c>
      <c r="H271" s="10" t="s">
        <v>3907</v>
      </c>
    </row>
    <row r="272" spans="1:8" x14ac:dyDescent="0.25">
      <c r="A272" s="4" t="s">
        <v>3908</v>
      </c>
      <c r="B272" s="5">
        <v>1.5871267</v>
      </c>
      <c r="C272" s="6">
        <v>1.3735451999999999</v>
      </c>
      <c r="D272" s="7">
        <v>1.48033595</v>
      </c>
      <c r="E272" s="8">
        <v>4.7229495273902203E-2</v>
      </c>
      <c r="F272" s="9" t="s">
        <v>3909</v>
      </c>
      <c r="G272" s="10" t="s">
        <v>3910</v>
      </c>
      <c r="H272" s="10" t="s">
        <v>3911</v>
      </c>
    </row>
    <row r="273" spans="1:8" x14ac:dyDescent="0.25">
      <c r="A273" s="4" t="s">
        <v>3912</v>
      </c>
      <c r="B273" s="5">
        <v>0.86640406000000003</v>
      </c>
      <c r="C273" s="6">
        <v>0.75899165999999996</v>
      </c>
      <c r="D273" s="7">
        <v>0.81269785999999999</v>
      </c>
      <c r="E273" s="8">
        <v>4.28970291653697E-2</v>
      </c>
      <c r="F273" s="9" t="s">
        <v>3913</v>
      </c>
      <c r="G273" s="10" t="s">
        <v>3914</v>
      </c>
      <c r="H273" s="10" t="s">
        <v>3915</v>
      </c>
    </row>
    <row r="274" spans="1:8" x14ac:dyDescent="0.25">
      <c r="A274" s="4" t="s">
        <v>3916</v>
      </c>
      <c r="B274" s="5">
        <v>2.0666818999999998</v>
      </c>
      <c r="C274" s="6">
        <v>2.3769550000000002</v>
      </c>
      <c r="D274" s="7">
        <v>2.2218184499999998</v>
      </c>
      <c r="E274" s="8">
        <v>4.4277260879963802E-2</v>
      </c>
      <c r="F274" s="9" t="s">
        <v>3917</v>
      </c>
      <c r="G274" s="10" t="s">
        <v>3918</v>
      </c>
      <c r="H274" s="10" t="s">
        <v>3919</v>
      </c>
    </row>
    <row r="275" spans="1:8" x14ac:dyDescent="0.25">
      <c r="A275" s="4" t="s">
        <v>3920</v>
      </c>
      <c r="B275" s="5">
        <v>1.1940868</v>
      </c>
      <c r="C275" s="6">
        <v>1.0713843000000001</v>
      </c>
      <c r="D275" s="7">
        <v>1.13273555</v>
      </c>
      <c r="E275" s="8">
        <v>3.3771106321410199E-2</v>
      </c>
      <c r="F275" s="9" t="s">
        <v>3921</v>
      </c>
      <c r="G275" s="10" t="s">
        <v>3922</v>
      </c>
      <c r="H275" s="10" t="s">
        <v>3923</v>
      </c>
    </row>
    <row r="276" spans="1:8" x14ac:dyDescent="0.25">
      <c r="A276" s="4" t="s">
        <v>3924</v>
      </c>
      <c r="B276" s="5">
        <v>0.66277540000000001</v>
      </c>
      <c r="C276" s="6">
        <v>0.67191654000000001</v>
      </c>
      <c r="D276" s="7">
        <v>0.66734596999999996</v>
      </c>
      <c r="E276" s="8">
        <v>4.7865246334292096E-3</v>
      </c>
      <c r="F276" s="9" t="s">
        <v>3925</v>
      </c>
      <c r="G276" s="10" t="s">
        <v>3926</v>
      </c>
      <c r="H276" s="10" t="s">
        <v>3927</v>
      </c>
    </row>
    <row r="277" spans="1:8" x14ac:dyDescent="0.25">
      <c r="A277" s="4" t="s">
        <v>3928</v>
      </c>
      <c r="B277" s="5">
        <v>0.83407209999999998</v>
      </c>
      <c r="C277" s="6">
        <v>0.77355759999999996</v>
      </c>
      <c r="D277" s="7">
        <v>0.80381484999999997</v>
      </c>
      <c r="E277" s="8">
        <v>2.3862060314427801E-2</v>
      </c>
      <c r="F277" s="9" t="s">
        <v>3929</v>
      </c>
      <c r="G277" s="10" t="s">
        <v>3930</v>
      </c>
      <c r="H277" s="10" t="s">
        <v>3931</v>
      </c>
    </row>
    <row r="278" spans="1:8" x14ac:dyDescent="0.25">
      <c r="A278" s="4" t="s">
        <v>3932</v>
      </c>
      <c r="B278" s="5">
        <v>1.0110836000000001</v>
      </c>
      <c r="C278" s="6">
        <v>1.0169391999999999</v>
      </c>
      <c r="D278" s="7">
        <v>1.0140114</v>
      </c>
      <c r="E278" s="8">
        <v>3.13603262523175E-3</v>
      </c>
      <c r="F278" s="9" t="s">
        <v>3933</v>
      </c>
      <c r="G278" s="10" t="s">
        <v>3934</v>
      </c>
      <c r="H278" s="10" t="s">
        <v>3935</v>
      </c>
    </row>
    <row r="279" spans="1:8" x14ac:dyDescent="0.25">
      <c r="A279" s="4" t="s">
        <v>3936</v>
      </c>
      <c r="B279" s="5">
        <v>0.91494450000000005</v>
      </c>
      <c r="C279" s="6">
        <v>0.90131570000000005</v>
      </c>
      <c r="D279" s="7">
        <v>0.90813010000000005</v>
      </c>
      <c r="E279" s="8">
        <v>3.51720052525564E-3</v>
      </c>
      <c r="F279" s="9" t="s">
        <v>3937</v>
      </c>
      <c r="G279" s="10" t="s">
        <v>3938</v>
      </c>
      <c r="H279" s="10" t="s">
        <v>3939</v>
      </c>
    </row>
    <row r="280" spans="1:8" x14ac:dyDescent="0.25">
      <c r="A280" s="4" t="s">
        <v>3940</v>
      </c>
      <c r="B280" s="5">
        <v>1.2217863</v>
      </c>
      <c r="C280" s="6">
        <v>1.3414302</v>
      </c>
      <c r="D280" s="7">
        <v>1.2816082500000001</v>
      </c>
      <c r="E280" s="8">
        <v>2.9819723994099899E-2</v>
      </c>
      <c r="F280" s="9" t="s">
        <v>3941</v>
      </c>
      <c r="G280" s="10" t="s">
        <v>3942</v>
      </c>
      <c r="H280" s="10" t="s">
        <v>3943</v>
      </c>
    </row>
    <row r="281" spans="1:8" x14ac:dyDescent="0.25">
      <c r="A281" s="4" t="s">
        <v>3944</v>
      </c>
      <c r="B281" s="5">
        <v>0.65133565999999998</v>
      </c>
      <c r="C281" s="6">
        <v>0.72273445000000003</v>
      </c>
      <c r="D281" s="7">
        <v>0.68703505499999995</v>
      </c>
      <c r="E281" s="8">
        <v>3.2499754990626302E-2</v>
      </c>
      <c r="F281" s="9" t="s">
        <v>3945</v>
      </c>
      <c r="G281" s="10" t="s">
        <v>3946</v>
      </c>
      <c r="H281" s="10" t="s">
        <v>3947</v>
      </c>
    </row>
    <row r="282" spans="1:8" x14ac:dyDescent="0.25">
      <c r="A282" s="4" t="s">
        <v>3948</v>
      </c>
      <c r="B282" s="5">
        <v>0.91753757000000002</v>
      </c>
      <c r="C282" s="6">
        <v>0.80450284000000005</v>
      </c>
      <c r="D282" s="7">
        <v>0.86102020499999998</v>
      </c>
      <c r="E282" s="8">
        <v>4.4343478871442001E-2</v>
      </c>
      <c r="F282" s="9" t="s">
        <v>3949</v>
      </c>
      <c r="G282" s="10" t="s">
        <v>3950</v>
      </c>
      <c r="H282" s="10" t="s">
        <v>3951</v>
      </c>
    </row>
    <row r="283" spans="1:8" x14ac:dyDescent="0.25">
      <c r="A283" s="4" t="s">
        <v>3952</v>
      </c>
      <c r="B283" s="5">
        <v>1.0105696</v>
      </c>
      <c r="C283" s="6">
        <v>0.90970503999999996</v>
      </c>
      <c r="D283" s="7">
        <v>0.96013731999999996</v>
      </c>
      <c r="E283" s="8">
        <v>3.3127346888690998E-2</v>
      </c>
      <c r="F283" s="9" t="s">
        <v>3953</v>
      </c>
      <c r="G283" s="10" t="s">
        <v>3954</v>
      </c>
      <c r="H283" s="10" t="s">
        <v>3955</v>
      </c>
    </row>
    <row r="284" spans="1:8" x14ac:dyDescent="0.25">
      <c r="A284" s="4" t="s">
        <v>3956</v>
      </c>
      <c r="B284" s="5">
        <v>0.72540099999999996</v>
      </c>
      <c r="C284" s="6">
        <v>0.81000519999999998</v>
      </c>
      <c r="D284" s="7">
        <v>0.76770309999999997</v>
      </c>
      <c r="E284" s="8">
        <v>3.3041456472001199E-2</v>
      </c>
      <c r="F284" s="9" t="s">
        <v>3957</v>
      </c>
      <c r="G284" s="10" t="s">
        <v>3958</v>
      </c>
      <c r="H284" s="10" t="s">
        <v>3959</v>
      </c>
    </row>
    <row r="285" spans="1:8" x14ac:dyDescent="0.25">
      <c r="A285" s="4" t="s">
        <v>3960</v>
      </c>
      <c r="B285" s="5">
        <v>0.68721100000000002</v>
      </c>
      <c r="C285" s="6">
        <v>0.72667605000000002</v>
      </c>
      <c r="D285" s="7">
        <v>0.70694352500000002</v>
      </c>
      <c r="E285" s="8">
        <v>1.79282103653465E-2</v>
      </c>
      <c r="F285" s="9" t="s">
        <v>3961</v>
      </c>
      <c r="G285" s="10" t="s">
        <v>3962</v>
      </c>
      <c r="H285" s="10" t="s">
        <v>3963</v>
      </c>
    </row>
    <row r="286" spans="1:8" x14ac:dyDescent="0.25">
      <c r="A286" s="4" t="s">
        <v>3964</v>
      </c>
      <c r="B286" s="5">
        <v>0.81051629999999997</v>
      </c>
      <c r="C286" s="6">
        <v>0.92506409999999994</v>
      </c>
      <c r="D286" s="7">
        <v>0.86779019999999996</v>
      </c>
      <c r="E286" s="8">
        <v>4.3835402544861797E-2</v>
      </c>
      <c r="F286" s="9" t="s">
        <v>3965</v>
      </c>
      <c r="G286" s="10" t="s">
        <v>3966</v>
      </c>
      <c r="H286" s="10" t="s">
        <v>3967</v>
      </c>
    </row>
    <row r="287" spans="1:8" x14ac:dyDescent="0.25">
      <c r="A287" s="4" t="s">
        <v>3968</v>
      </c>
      <c r="B287" s="5">
        <v>1.8230363999999999</v>
      </c>
      <c r="C287" s="6">
        <v>1.8974301</v>
      </c>
      <c r="D287" s="7">
        <v>1.8602332499999998</v>
      </c>
      <c r="E287" s="8">
        <v>1.3688637807108101E-2</v>
      </c>
      <c r="F287" s="9" t="s">
        <v>3969</v>
      </c>
      <c r="G287" s="10" t="s">
        <v>3970</v>
      </c>
      <c r="H287" s="10" t="s">
        <v>3971</v>
      </c>
    </row>
    <row r="288" spans="1:8" x14ac:dyDescent="0.25">
      <c r="A288" s="4" t="s">
        <v>3972</v>
      </c>
      <c r="B288" s="5">
        <v>1.0716772000000001</v>
      </c>
      <c r="C288" s="6">
        <v>1.1694918000000001</v>
      </c>
      <c r="D288" s="7">
        <v>1.1205845000000001</v>
      </c>
      <c r="E288" s="8">
        <v>2.8401667539758702E-2</v>
      </c>
      <c r="F288" s="9" t="s">
        <v>3973</v>
      </c>
      <c r="G288" s="10" t="s">
        <v>3974</v>
      </c>
      <c r="H288" s="10" t="s">
        <v>3975</v>
      </c>
    </row>
    <row r="289" spans="1:8" x14ac:dyDescent="0.25">
      <c r="A289" s="4" t="s">
        <v>3976</v>
      </c>
      <c r="B289" s="5">
        <v>3.0013323000000001</v>
      </c>
      <c r="C289" s="6">
        <v>2.5730941000000001</v>
      </c>
      <c r="D289" s="7">
        <v>2.7872132000000001</v>
      </c>
      <c r="E289" s="8">
        <v>4.9049303438181001E-2</v>
      </c>
      <c r="F289" s="9" t="s">
        <v>3977</v>
      </c>
      <c r="G289" s="10" t="s">
        <v>3978</v>
      </c>
      <c r="H289" s="10" t="s">
        <v>3979</v>
      </c>
    </row>
    <row r="290" spans="1:8" x14ac:dyDescent="0.25">
      <c r="A290" s="4" t="s">
        <v>3980</v>
      </c>
      <c r="B290" s="5">
        <v>0.65224683000000006</v>
      </c>
      <c r="C290" s="6">
        <v>0.68326836999999996</v>
      </c>
      <c r="D290" s="7">
        <v>0.66775760000000006</v>
      </c>
      <c r="E290" s="8">
        <v>1.4357409847221499E-2</v>
      </c>
      <c r="F290" s="9" t="s">
        <v>3981</v>
      </c>
      <c r="G290" s="10" t="s">
        <v>3982</v>
      </c>
      <c r="H290" s="10" t="s">
        <v>3983</v>
      </c>
    </row>
    <row r="291" spans="1:8" x14ac:dyDescent="0.25">
      <c r="A291" s="4" t="s">
        <v>3984</v>
      </c>
      <c r="B291" s="5">
        <v>0.99549860000000001</v>
      </c>
      <c r="C291" s="6">
        <v>1.0453410999999999</v>
      </c>
      <c r="D291" s="7">
        <v>1.0204198499999999</v>
      </c>
      <c r="E291" s="8">
        <v>1.5524233636626399E-2</v>
      </c>
      <c r="F291" s="9" t="s">
        <v>3985</v>
      </c>
      <c r="G291" s="10" t="s">
        <v>3986</v>
      </c>
      <c r="H291" s="10" t="s">
        <v>3987</v>
      </c>
    </row>
    <row r="292" spans="1:8" x14ac:dyDescent="0.25">
      <c r="A292" s="4" t="s">
        <v>3988</v>
      </c>
      <c r="B292" s="5">
        <v>1.1175793000000001</v>
      </c>
      <c r="C292" s="6">
        <v>1.1245792999999999</v>
      </c>
      <c r="D292" s="7">
        <v>1.1210792999999999</v>
      </c>
      <c r="E292" s="8">
        <v>0</v>
      </c>
      <c r="F292" s="9" t="s">
        <v>3989</v>
      </c>
      <c r="G292" s="10" t="s">
        <v>3990</v>
      </c>
      <c r="H292" s="10" t="s">
        <v>3991</v>
      </c>
    </row>
    <row r="293" spans="1:8" x14ac:dyDescent="0.25">
      <c r="A293" s="4" t="s">
        <v>3992</v>
      </c>
      <c r="B293" s="5">
        <v>1.5841916</v>
      </c>
      <c r="C293" s="6">
        <v>1.4271784000000001</v>
      </c>
      <c r="D293" s="7">
        <v>1.5056850000000002</v>
      </c>
      <c r="E293" s="8">
        <v>3.1699014564292902E-2</v>
      </c>
      <c r="F293" s="9" t="s">
        <v>3993</v>
      </c>
      <c r="G293" s="10" t="s">
        <v>3994</v>
      </c>
      <c r="H293" s="10" t="s">
        <v>3995</v>
      </c>
    </row>
    <row r="294" spans="1:8" x14ac:dyDescent="0.25">
      <c r="A294" s="4" t="s">
        <v>3996</v>
      </c>
      <c r="B294" s="5">
        <v>1.2307082</v>
      </c>
      <c r="C294" s="6">
        <v>1.2408471999999999</v>
      </c>
      <c r="D294" s="7">
        <v>1.2357776999999999</v>
      </c>
      <c r="E294" s="8">
        <v>2.5773939033133901E-3</v>
      </c>
      <c r="F294" s="9" t="s">
        <v>3997</v>
      </c>
      <c r="G294" s="10" t="s">
        <v>3998</v>
      </c>
      <c r="H294" s="10" t="s">
        <v>3999</v>
      </c>
    </row>
    <row r="295" spans="1:8" x14ac:dyDescent="0.25">
      <c r="A295" s="4" t="s">
        <v>4000</v>
      </c>
      <c r="B295" s="5">
        <v>2.0697326999999999</v>
      </c>
      <c r="C295" s="6">
        <v>1.9784147000000001</v>
      </c>
      <c r="D295" s="7">
        <v>2.0240736999999998</v>
      </c>
      <c r="E295" s="8">
        <v>1.41447780006301E-2</v>
      </c>
      <c r="F295" s="9" t="s">
        <v>4001</v>
      </c>
      <c r="G295" s="10" t="s">
        <v>4002</v>
      </c>
      <c r="H295" s="10" t="s">
        <v>4003</v>
      </c>
    </row>
    <row r="296" spans="1:8" x14ac:dyDescent="0.25">
      <c r="A296" s="4" t="s">
        <v>4004</v>
      </c>
      <c r="B296" s="5">
        <v>2.7647993999999998</v>
      </c>
      <c r="C296" s="6">
        <v>2.6077718999999999</v>
      </c>
      <c r="D296" s="7">
        <v>2.6862856499999999</v>
      </c>
      <c r="E296" s="8">
        <v>1.7778052390530399E-2</v>
      </c>
      <c r="F296" s="9" t="s">
        <v>4005</v>
      </c>
      <c r="G296" s="10" t="s">
        <v>4006</v>
      </c>
      <c r="H296" s="10" t="s">
        <v>4007</v>
      </c>
    </row>
    <row r="297" spans="1:8" x14ac:dyDescent="0.25">
      <c r="A297" s="4" t="s">
        <v>4008</v>
      </c>
      <c r="B297" s="5">
        <v>1.0045229</v>
      </c>
      <c r="C297" s="6">
        <v>1.0842069999999999</v>
      </c>
      <c r="D297" s="7">
        <v>1.0443649499999998</v>
      </c>
      <c r="E297" s="8">
        <v>2.4473312908509001E-2</v>
      </c>
      <c r="F297" s="9" t="s">
        <v>4009</v>
      </c>
      <c r="G297" s="10" t="s">
        <v>4010</v>
      </c>
      <c r="H297" s="10" t="s">
        <v>4011</v>
      </c>
    </row>
    <row r="298" spans="1:8" x14ac:dyDescent="0.25">
      <c r="A298" s="4" t="s">
        <v>4012</v>
      </c>
      <c r="B298" s="5">
        <v>2.298645</v>
      </c>
      <c r="C298" s="6">
        <v>1.9922584999999999</v>
      </c>
      <c r="D298" s="7">
        <v>2.1454517499999999</v>
      </c>
      <c r="E298" s="8">
        <v>4.5923006888575202E-2</v>
      </c>
      <c r="F298" s="9" t="s">
        <v>4013</v>
      </c>
      <c r="G298" s="10" t="s">
        <v>4014</v>
      </c>
      <c r="H298" s="10" t="s">
        <v>4015</v>
      </c>
    </row>
    <row r="299" spans="1:8" x14ac:dyDescent="0.25">
      <c r="A299" s="4" t="s">
        <v>4016</v>
      </c>
      <c r="B299" s="5">
        <v>2.4367141999999999</v>
      </c>
      <c r="C299" s="6">
        <v>2.7733717000000002</v>
      </c>
      <c r="D299" s="7">
        <v>2.6050429500000001</v>
      </c>
      <c r="E299" s="8">
        <v>4.0269530074501098E-2</v>
      </c>
      <c r="F299" s="9" t="s">
        <v>4017</v>
      </c>
      <c r="G299" s="10" t="s">
        <v>4018</v>
      </c>
      <c r="H299" s="10" t="s">
        <v>4019</v>
      </c>
    </row>
    <row r="300" spans="1:8" x14ac:dyDescent="0.25">
      <c r="A300" s="4" t="s">
        <v>4020</v>
      </c>
      <c r="B300" s="5">
        <v>1.8915208999999999</v>
      </c>
      <c r="C300" s="6">
        <v>1.7924609</v>
      </c>
      <c r="D300" s="7">
        <v>1.8419908999999999</v>
      </c>
      <c r="E300" s="8">
        <v>1.72951941259985E-2</v>
      </c>
      <c r="F300" s="9" t="s">
        <v>4021</v>
      </c>
      <c r="G300" s="10" t="s">
        <v>4022</v>
      </c>
      <c r="H300" s="10" t="s">
        <v>4023</v>
      </c>
    </row>
    <row r="301" spans="1:8" x14ac:dyDescent="0.25">
      <c r="A301" s="4" t="s">
        <v>4024</v>
      </c>
      <c r="B301" s="5">
        <v>1.1116413999999999</v>
      </c>
      <c r="C301" s="6">
        <v>1.1057322999999999</v>
      </c>
      <c r="D301" s="7">
        <v>1.1086868499999998</v>
      </c>
      <c r="E301" s="8">
        <v>0</v>
      </c>
      <c r="F301" s="9" t="s">
        <v>4025</v>
      </c>
      <c r="G301" s="10" t="s">
        <v>4026</v>
      </c>
      <c r="H301" s="10" t="s">
        <v>4027</v>
      </c>
    </row>
    <row r="302" spans="1:8" x14ac:dyDescent="0.25">
      <c r="A302" s="4" t="s">
        <v>4028</v>
      </c>
      <c r="B302" s="5">
        <v>1.0887688</v>
      </c>
      <c r="C302" s="6">
        <v>1.122819</v>
      </c>
      <c r="D302" s="7">
        <v>1.1057939000000001</v>
      </c>
      <c r="E302" s="8">
        <v>8.6413666029291E-3</v>
      </c>
      <c r="F302" s="9" t="s">
        <v>4029</v>
      </c>
      <c r="G302" s="10" t="s">
        <v>4030</v>
      </c>
      <c r="H302" s="10" t="s">
        <v>4031</v>
      </c>
    </row>
    <row r="303" spans="1:8" x14ac:dyDescent="0.25">
      <c r="A303" s="4" t="s">
        <v>4032</v>
      </c>
      <c r="B303" s="5">
        <v>1.0683296</v>
      </c>
      <c r="C303" s="6">
        <v>1.0989469999999999</v>
      </c>
      <c r="D303" s="7">
        <v>1.0836383000000001</v>
      </c>
      <c r="E303" s="8">
        <v>8.8006343573599592E-3</v>
      </c>
      <c r="F303" s="9" t="s">
        <v>4033</v>
      </c>
      <c r="G303" s="10" t="s">
        <v>4034</v>
      </c>
      <c r="H303" s="10" t="s">
        <v>4035</v>
      </c>
    </row>
    <row r="304" spans="1:8" x14ac:dyDescent="0.25">
      <c r="A304" s="4" t="s">
        <v>4036</v>
      </c>
      <c r="B304" s="5">
        <v>0.61102489999999998</v>
      </c>
      <c r="C304" s="6">
        <v>0.69051640000000003</v>
      </c>
      <c r="D304" s="7">
        <v>0.65077065000000001</v>
      </c>
      <c r="E304" s="8">
        <v>3.9127259743580403E-2</v>
      </c>
      <c r="F304" s="9" t="s">
        <v>4037</v>
      </c>
      <c r="G304" s="10" t="s">
        <v>4038</v>
      </c>
      <c r="H304" s="10" t="s">
        <v>4039</v>
      </c>
    </row>
    <row r="305" spans="1:8" x14ac:dyDescent="0.25">
      <c r="A305" s="4" t="s">
        <v>4040</v>
      </c>
      <c r="B305" s="5">
        <v>1.3101631</v>
      </c>
      <c r="C305" s="6">
        <v>1.1161295</v>
      </c>
      <c r="D305" s="7">
        <v>1.2131463</v>
      </c>
      <c r="E305" s="8">
        <v>4.9675787061057498E-2</v>
      </c>
      <c r="F305" s="9" t="s">
        <v>4041</v>
      </c>
      <c r="G305" s="10" t="s">
        <v>4042</v>
      </c>
      <c r="H305" s="10" t="s">
        <v>4043</v>
      </c>
    </row>
    <row r="306" spans="1:8" x14ac:dyDescent="0.25">
      <c r="A306" s="4" t="s">
        <v>4044</v>
      </c>
      <c r="B306" s="5">
        <v>0.6710024</v>
      </c>
      <c r="C306" s="6">
        <v>0.66495395000000002</v>
      </c>
      <c r="D306" s="7">
        <v>0.66797817500000001</v>
      </c>
      <c r="E306" s="8">
        <v>4.7865246334292096E-3</v>
      </c>
      <c r="F306" s="9" t="s">
        <v>4045</v>
      </c>
      <c r="G306" s="10" t="s">
        <v>4046</v>
      </c>
      <c r="H306" s="10" t="s">
        <v>4047</v>
      </c>
    </row>
    <row r="307" spans="1:8" x14ac:dyDescent="0.25">
      <c r="A307" s="4" t="s">
        <v>4048</v>
      </c>
      <c r="B307" s="5">
        <v>1.1623154</v>
      </c>
      <c r="C307" s="6">
        <v>1.0188382</v>
      </c>
      <c r="D307" s="7">
        <v>1.0905768</v>
      </c>
      <c r="E307" s="8">
        <v>4.0827772453662897E-2</v>
      </c>
      <c r="F307" s="9" t="s">
        <v>4049</v>
      </c>
      <c r="G307" s="10" t="s">
        <v>4050</v>
      </c>
      <c r="H307" s="10" t="s">
        <v>4051</v>
      </c>
    </row>
    <row r="308" spans="1:8" x14ac:dyDescent="0.25">
      <c r="A308" s="4" t="s">
        <v>4052</v>
      </c>
      <c r="B308" s="5">
        <v>0.61005359999999997</v>
      </c>
      <c r="C308" s="6">
        <v>0.64906790000000003</v>
      </c>
      <c r="D308" s="7">
        <v>0.62956075</v>
      </c>
      <c r="E308" s="8">
        <v>2.02033662716871E-2</v>
      </c>
      <c r="F308" s="9" t="s">
        <v>4053</v>
      </c>
      <c r="G308" s="10" t="s">
        <v>4054</v>
      </c>
      <c r="H308" s="10" t="s">
        <v>4055</v>
      </c>
    </row>
    <row r="309" spans="1:8" x14ac:dyDescent="0.25">
      <c r="A309" s="4" t="s">
        <v>4056</v>
      </c>
      <c r="B309" s="5">
        <v>2.7968375999999999</v>
      </c>
      <c r="C309" s="6">
        <v>2.7713760000000001</v>
      </c>
      <c r="D309" s="7">
        <v>2.7841068</v>
      </c>
      <c r="E309" s="8">
        <v>3.4287986530491098E-3</v>
      </c>
      <c r="F309" s="9" t="s">
        <v>4057</v>
      </c>
      <c r="G309" s="10" t="s">
        <v>4058</v>
      </c>
      <c r="H309" s="10" t="s">
        <v>4059</v>
      </c>
    </row>
    <row r="310" spans="1:8" x14ac:dyDescent="0.25">
      <c r="A310" s="4" t="s">
        <v>4060</v>
      </c>
      <c r="B310" s="5">
        <v>0.8608555</v>
      </c>
      <c r="C310" s="6">
        <v>0.78710603999999995</v>
      </c>
      <c r="D310" s="7">
        <v>0.82398076999999992</v>
      </c>
      <c r="E310" s="8">
        <v>2.6991925816666301E-2</v>
      </c>
      <c r="F310" s="9" t="s">
        <v>4061</v>
      </c>
      <c r="G310" s="10" t="s">
        <v>4062</v>
      </c>
      <c r="H310" s="10" t="s">
        <v>4063</v>
      </c>
    </row>
    <row r="311" spans="1:8" x14ac:dyDescent="0.25">
      <c r="A311" s="4" t="s">
        <v>4064</v>
      </c>
      <c r="B311" s="5">
        <v>0.69834446999999999</v>
      </c>
      <c r="C311" s="6">
        <v>0.80842256999999995</v>
      </c>
      <c r="D311" s="7">
        <v>0.75338351999999997</v>
      </c>
      <c r="E311" s="8">
        <v>4.62944987283187E-2</v>
      </c>
      <c r="F311" s="9" t="s">
        <v>4065</v>
      </c>
      <c r="G311" s="10" t="s">
        <v>4066</v>
      </c>
      <c r="H311" s="10" t="s">
        <v>4067</v>
      </c>
    </row>
    <row r="312" spans="1:8" x14ac:dyDescent="0.25">
      <c r="A312" s="4" t="s">
        <v>4068</v>
      </c>
      <c r="B312" s="5">
        <v>1.0497535</v>
      </c>
      <c r="C312" s="6">
        <v>1.1850612</v>
      </c>
      <c r="D312" s="7">
        <v>1.1174073500000001</v>
      </c>
      <c r="E312" s="8">
        <v>3.9737048611081599E-2</v>
      </c>
      <c r="F312" s="9" t="s">
        <v>4069</v>
      </c>
      <c r="G312" s="10" t="s">
        <v>4070</v>
      </c>
      <c r="H312" s="10" t="s">
        <v>4071</v>
      </c>
    </row>
    <row r="313" spans="1:8" x14ac:dyDescent="0.25">
      <c r="A313" s="4" t="s">
        <v>4072</v>
      </c>
      <c r="B313" s="5">
        <v>1.1571828</v>
      </c>
      <c r="C313" s="6">
        <v>1.3095441999999999</v>
      </c>
      <c r="D313" s="7">
        <v>1.2333634999999998</v>
      </c>
      <c r="E313" s="8">
        <v>3.8613697519223299E-2</v>
      </c>
      <c r="F313" s="9" t="s">
        <v>4073</v>
      </c>
      <c r="G313" s="10" t="s">
        <v>4074</v>
      </c>
      <c r="H313" s="10" t="s">
        <v>4075</v>
      </c>
    </row>
    <row r="314" spans="1:8" x14ac:dyDescent="0.25">
      <c r="A314" s="4" t="s">
        <v>4076</v>
      </c>
      <c r="B314" s="5">
        <v>0.88582899999999998</v>
      </c>
      <c r="C314" s="6">
        <v>0.81444450000000002</v>
      </c>
      <c r="D314" s="7">
        <v>0.85013675</v>
      </c>
      <c r="E314" s="8">
        <v>2.99364921095122E-2</v>
      </c>
      <c r="F314" s="9" t="s">
        <v>4077</v>
      </c>
      <c r="G314" s="10" t="s">
        <v>4078</v>
      </c>
      <c r="H314" s="10" t="s">
        <v>4079</v>
      </c>
    </row>
    <row r="315" spans="1:8" x14ac:dyDescent="0.25">
      <c r="A315" s="4" t="s">
        <v>4080</v>
      </c>
      <c r="B315" s="5">
        <v>1.3662418000000001</v>
      </c>
      <c r="C315" s="6">
        <v>1.3318433999999999</v>
      </c>
      <c r="D315" s="7">
        <v>1.3490426</v>
      </c>
      <c r="E315" s="8">
        <v>9.4307141283732007E-3</v>
      </c>
      <c r="F315" s="9" t="s">
        <v>4081</v>
      </c>
      <c r="G315" s="10" t="s">
        <v>4082</v>
      </c>
      <c r="H315" s="10" t="s">
        <v>4083</v>
      </c>
    </row>
    <row r="316" spans="1:8" x14ac:dyDescent="0.25">
      <c r="A316" s="4" t="s">
        <v>4084</v>
      </c>
      <c r="B316" s="5">
        <v>0.99820889999999995</v>
      </c>
      <c r="C316" s="6">
        <v>1.0500407</v>
      </c>
      <c r="D316" s="7">
        <v>1.0241248000000001</v>
      </c>
      <c r="E316" s="8">
        <v>1.5524233636626399E-2</v>
      </c>
      <c r="F316" s="9" t="s">
        <v>4085</v>
      </c>
      <c r="G316" s="10" t="s">
        <v>4086</v>
      </c>
      <c r="H316" s="10" t="s">
        <v>4087</v>
      </c>
    </row>
    <row r="317" spans="1:8" x14ac:dyDescent="0.25">
      <c r="A317" s="4" t="s">
        <v>4088</v>
      </c>
      <c r="B317" s="5">
        <v>1.4461478999999999</v>
      </c>
      <c r="C317" s="6">
        <v>1.3166723</v>
      </c>
      <c r="D317" s="7">
        <v>1.3814101000000001</v>
      </c>
      <c r="E317" s="8">
        <v>2.98555555791561E-2</v>
      </c>
      <c r="F317" s="9" t="s">
        <v>4089</v>
      </c>
      <c r="G317" s="10" t="s">
        <v>4090</v>
      </c>
      <c r="H317" s="10" t="s">
        <v>4091</v>
      </c>
    </row>
    <row r="318" spans="1:8" x14ac:dyDescent="0.25">
      <c r="A318" s="4" t="s">
        <v>4092</v>
      </c>
      <c r="B318" s="5">
        <v>1.5665507000000001</v>
      </c>
      <c r="C318" s="6">
        <v>1.5563931</v>
      </c>
      <c r="D318" s="7">
        <v>1.5614718999999999</v>
      </c>
      <c r="E318" s="8">
        <v>2.0339220649274502E-3</v>
      </c>
      <c r="F318" s="9" t="s">
        <v>4093</v>
      </c>
      <c r="G318" s="10" t="s">
        <v>4094</v>
      </c>
      <c r="H318" s="10" t="s">
        <v>4095</v>
      </c>
    </row>
    <row r="319" spans="1:8" x14ac:dyDescent="0.25">
      <c r="A319" s="4" t="s">
        <v>4096</v>
      </c>
      <c r="B319" s="5">
        <v>0.57257840000000004</v>
      </c>
      <c r="C319" s="6">
        <v>0.60962439999999996</v>
      </c>
      <c r="D319" s="7">
        <v>0.5911014</v>
      </c>
      <c r="E319" s="8">
        <v>2.1572071010159798E-2</v>
      </c>
      <c r="F319" s="9" t="s">
        <v>4097</v>
      </c>
      <c r="G319" s="10" t="s">
        <v>4098</v>
      </c>
      <c r="H319" s="10" t="s">
        <v>4099</v>
      </c>
    </row>
    <row r="320" spans="1:8" x14ac:dyDescent="0.25">
      <c r="A320" s="4" t="s">
        <v>4100</v>
      </c>
      <c r="B320" s="5">
        <v>1.3178004999999999</v>
      </c>
      <c r="C320" s="6">
        <v>1.2263888999999999</v>
      </c>
      <c r="D320" s="7">
        <v>1.2720946999999998</v>
      </c>
      <c r="E320" s="8">
        <v>2.24596104484002E-2</v>
      </c>
      <c r="F320" s="9" t="s">
        <v>4101</v>
      </c>
      <c r="G320" s="10" t="s">
        <v>4102</v>
      </c>
      <c r="H320" s="10" t="s">
        <v>4103</v>
      </c>
    </row>
    <row r="321" spans="1:8" x14ac:dyDescent="0.25">
      <c r="A321" s="4" t="s">
        <v>4104</v>
      </c>
      <c r="B321" s="5">
        <v>0.62918189999999996</v>
      </c>
      <c r="C321" s="6">
        <v>0.68153565999999999</v>
      </c>
      <c r="D321" s="7">
        <v>0.65535878000000003</v>
      </c>
      <c r="E321" s="8">
        <v>2.4286675630839999E-2</v>
      </c>
      <c r="F321" s="9" t="s">
        <v>4105</v>
      </c>
      <c r="G321" s="10" t="s">
        <v>4106</v>
      </c>
      <c r="H321" s="10" t="s">
        <v>4107</v>
      </c>
    </row>
    <row r="322" spans="1:8" x14ac:dyDescent="0.25">
      <c r="A322" s="4" t="s">
        <v>4108</v>
      </c>
      <c r="B322" s="5">
        <v>0.71613800000000005</v>
      </c>
      <c r="C322" s="6">
        <v>0.73521130000000001</v>
      </c>
      <c r="D322" s="7">
        <v>0.72567464999999998</v>
      </c>
      <c r="E322" s="8">
        <v>8.7202733665765406E-3</v>
      </c>
      <c r="F322" s="9" t="s">
        <v>4109</v>
      </c>
      <c r="G322" s="10" t="s">
        <v>4110</v>
      </c>
      <c r="H322" s="10" t="s">
        <v>4111</v>
      </c>
    </row>
    <row r="323" spans="1:8" x14ac:dyDescent="0.25">
      <c r="A323" s="4" t="s">
        <v>4112</v>
      </c>
      <c r="B323" s="5">
        <v>0.73845059999999996</v>
      </c>
      <c r="C323" s="6">
        <v>0.83756923999999999</v>
      </c>
      <c r="D323" s="7">
        <v>0.78800991999999992</v>
      </c>
      <c r="E323" s="8">
        <v>4.0238718934637097E-2</v>
      </c>
      <c r="F323" s="9" t="s">
        <v>4113</v>
      </c>
      <c r="G323" s="10" t="s">
        <v>4114</v>
      </c>
      <c r="H323" s="10" t="s">
        <v>4115</v>
      </c>
    </row>
    <row r="324" spans="1:8" x14ac:dyDescent="0.25">
      <c r="A324" s="4" t="s">
        <v>4116</v>
      </c>
      <c r="B324" s="5">
        <v>0.87135790000000002</v>
      </c>
      <c r="C324" s="6">
        <v>0.91367480000000001</v>
      </c>
      <c r="D324" s="7">
        <v>0.89251634999999996</v>
      </c>
      <c r="E324" s="8">
        <v>1.4303654905833799E-2</v>
      </c>
      <c r="F324" s="9" t="s">
        <v>4117</v>
      </c>
      <c r="G324" s="10" t="s">
        <v>4118</v>
      </c>
      <c r="H324" s="10" t="s">
        <v>4119</v>
      </c>
    </row>
    <row r="325" spans="1:8" x14ac:dyDescent="0.25">
      <c r="A325" s="4" t="s">
        <v>4120</v>
      </c>
      <c r="B325" s="5">
        <v>1.1826534</v>
      </c>
      <c r="C325" s="6">
        <v>1.1020513999999999</v>
      </c>
      <c r="D325" s="7">
        <v>1.1423524</v>
      </c>
      <c r="E325" s="8">
        <v>2.2328375700234802E-2</v>
      </c>
      <c r="F325" s="9" t="s">
        <v>4121</v>
      </c>
      <c r="G325" s="10" t="s">
        <v>4122</v>
      </c>
      <c r="H325" s="10" t="s">
        <v>4123</v>
      </c>
    </row>
    <row r="326" spans="1:8" x14ac:dyDescent="0.25">
      <c r="A326" s="4" t="s">
        <v>4124</v>
      </c>
      <c r="B326" s="5">
        <v>0.87046710000000005</v>
      </c>
      <c r="C326" s="6">
        <v>0.74769209999999997</v>
      </c>
      <c r="D326" s="7">
        <v>0.80907960000000001</v>
      </c>
      <c r="E326" s="8">
        <v>4.7071053322875998E-2</v>
      </c>
      <c r="F326" s="9" t="s">
        <v>4125</v>
      </c>
      <c r="G326" s="10" t="s">
        <v>4126</v>
      </c>
      <c r="H326" s="10" t="s">
        <v>4127</v>
      </c>
    </row>
    <row r="327" spans="1:8" x14ac:dyDescent="0.25">
      <c r="A327" s="4" t="s">
        <v>4128</v>
      </c>
      <c r="B327" s="5">
        <v>0.79944020000000005</v>
      </c>
      <c r="C327" s="6">
        <v>0.81032556</v>
      </c>
      <c r="D327" s="7">
        <v>0.80488288000000008</v>
      </c>
      <c r="E327" s="8">
        <v>3.9541092291319902E-3</v>
      </c>
      <c r="F327" s="9" t="s">
        <v>4129</v>
      </c>
      <c r="G327" s="10" t="s">
        <v>4130</v>
      </c>
      <c r="H327" s="10" t="s">
        <v>4131</v>
      </c>
    </row>
    <row r="328" spans="1:8" x14ac:dyDescent="0.25">
      <c r="A328" s="4" t="s">
        <v>4132</v>
      </c>
      <c r="B328" s="5">
        <v>0.75714349999999997</v>
      </c>
      <c r="C328" s="6">
        <v>0.79205835000000002</v>
      </c>
      <c r="D328" s="7">
        <v>0.774600925</v>
      </c>
      <c r="E328" s="8">
        <v>1.2320134752888101E-2</v>
      </c>
      <c r="F328" s="9" t="s">
        <v>4133</v>
      </c>
      <c r="G328" s="10" t="s">
        <v>4134</v>
      </c>
      <c r="H328" s="10" t="s">
        <v>4135</v>
      </c>
    </row>
    <row r="329" spans="1:8" x14ac:dyDescent="0.25">
      <c r="A329" s="4" t="s">
        <v>4136</v>
      </c>
      <c r="B329" s="5">
        <v>1.0126002000000001</v>
      </c>
      <c r="C329" s="6">
        <v>0.99527790000000005</v>
      </c>
      <c r="D329" s="7">
        <v>1.0039390500000001</v>
      </c>
      <c r="E329" s="8">
        <v>3.1672364175980702E-3</v>
      </c>
      <c r="F329" s="9" t="s">
        <v>4137</v>
      </c>
      <c r="G329" s="10" t="s">
        <v>4138</v>
      </c>
      <c r="H329" s="10" t="s">
        <v>4139</v>
      </c>
    </row>
    <row r="330" spans="1:8" x14ac:dyDescent="0.25">
      <c r="A330" s="4" t="s">
        <v>4140</v>
      </c>
      <c r="B330" s="5">
        <v>0.92168735999999996</v>
      </c>
      <c r="C330" s="6">
        <v>1.0304407</v>
      </c>
      <c r="D330" s="7">
        <v>0.97606402999999997</v>
      </c>
      <c r="E330" s="8">
        <v>3.5873865218173498E-2</v>
      </c>
      <c r="F330" s="9" t="s">
        <v>4141</v>
      </c>
      <c r="G330" s="10" t="s">
        <v>4142</v>
      </c>
      <c r="H330" s="10" t="s">
        <v>4143</v>
      </c>
    </row>
    <row r="331" spans="1:8" x14ac:dyDescent="0.25">
      <c r="A331" s="4" t="s">
        <v>4144</v>
      </c>
      <c r="B331" s="5">
        <v>1.0034970999999999</v>
      </c>
      <c r="C331" s="6">
        <v>1.1556048000000001</v>
      </c>
      <c r="D331" s="7">
        <v>1.07955095</v>
      </c>
      <c r="E331" s="8">
        <v>4.7071053322875998E-2</v>
      </c>
      <c r="F331" s="9" t="s">
        <v>4145</v>
      </c>
      <c r="G331" s="10" t="s">
        <v>4146</v>
      </c>
      <c r="H331" s="10" t="s">
        <v>4147</v>
      </c>
    </row>
    <row r="332" spans="1:8" x14ac:dyDescent="0.25">
      <c r="A332" s="4" t="s">
        <v>4148</v>
      </c>
      <c r="B332" s="5">
        <v>0.55729013999999999</v>
      </c>
      <c r="C332" s="6">
        <v>0.61508255999999994</v>
      </c>
      <c r="D332" s="7">
        <v>0.58618634999999997</v>
      </c>
      <c r="E332" s="8">
        <v>3.2342642512975001E-2</v>
      </c>
      <c r="F332" s="9" t="s">
        <v>4149</v>
      </c>
      <c r="G332" s="10" t="s">
        <v>4150</v>
      </c>
      <c r="H332" s="10" t="s">
        <v>4151</v>
      </c>
    </row>
    <row r="333" spans="1:8" x14ac:dyDescent="0.25">
      <c r="A333" s="4" t="s">
        <v>4152</v>
      </c>
      <c r="B333" s="5">
        <v>1.1619676000000001</v>
      </c>
      <c r="C333" s="6">
        <v>1.1794089999999999</v>
      </c>
      <c r="D333" s="7">
        <v>1.1706883000000001</v>
      </c>
      <c r="E333" s="8">
        <v>5.4410621458802697E-3</v>
      </c>
      <c r="F333" s="9" t="s">
        <v>4153</v>
      </c>
      <c r="G333" s="10" t="s">
        <v>4154</v>
      </c>
      <c r="H333" s="10" t="s">
        <v>4155</v>
      </c>
    </row>
    <row r="334" spans="1:8" x14ac:dyDescent="0.25">
      <c r="A334" s="4" t="s">
        <v>4156</v>
      </c>
      <c r="B334" s="5">
        <v>1.7568364999999999</v>
      </c>
      <c r="C334" s="6">
        <v>1.6012645999999999</v>
      </c>
      <c r="D334" s="7">
        <v>1.6790505499999999</v>
      </c>
      <c r="E334" s="8">
        <v>3.0292344376736301E-2</v>
      </c>
      <c r="F334" s="9" t="s">
        <v>4157</v>
      </c>
      <c r="G334" s="10" t="s">
        <v>4158</v>
      </c>
      <c r="H334" s="10" t="s">
        <v>4159</v>
      </c>
    </row>
    <row r="335" spans="1:8" x14ac:dyDescent="0.25">
      <c r="A335" s="4" t="s">
        <v>4160</v>
      </c>
      <c r="B335" s="5">
        <v>0.89513109999999996</v>
      </c>
      <c r="C335" s="6">
        <v>0.83528559999999996</v>
      </c>
      <c r="D335" s="7">
        <v>0.86520834999999996</v>
      </c>
      <c r="E335" s="8">
        <v>2.1943711232022E-2</v>
      </c>
      <c r="F335" s="9" t="s">
        <v>4161</v>
      </c>
      <c r="G335" s="10" t="s">
        <v>4162</v>
      </c>
      <c r="H335" s="10" t="s">
        <v>4163</v>
      </c>
    </row>
    <row r="336" spans="1:8" x14ac:dyDescent="0.25">
      <c r="A336" s="4" t="s">
        <v>4164</v>
      </c>
      <c r="B336" s="5">
        <v>1.6057215</v>
      </c>
      <c r="C336" s="6">
        <v>1.8129143999999999</v>
      </c>
      <c r="D336" s="7">
        <v>1.70931795</v>
      </c>
      <c r="E336" s="8">
        <v>3.7186873797113398E-2</v>
      </c>
      <c r="F336" s="9" t="s">
        <v>4165</v>
      </c>
      <c r="G336" s="10" t="s">
        <v>4166</v>
      </c>
      <c r="H336" s="10" t="s">
        <v>4167</v>
      </c>
    </row>
    <row r="337" spans="1:8" x14ac:dyDescent="0.25">
      <c r="A337" s="4" t="s">
        <v>4168</v>
      </c>
      <c r="B337" s="5">
        <v>2.4267240000000001</v>
      </c>
      <c r="C337" s="6">
        <v>2.3944407000000001</v>
      </c>
      <c r="D337" s="7">
        <v>2.4105823500000003</v>
      </c>
      <c r="E337" s="8">
        <v>5.2830303605319101E-3</v>
      </c>
      <c r="F337" s="9" t="s">
        <v>4169</v>
      </c>
      <c r="G337" s="10" t="s">
        <v>4170</v>
      </c>
      <c r="H337" s="10" t="s">
        <v>4171</v>
      </c>
    </row>
    <row r="338" spans="1:8" x14ac:dyDescent="0.25">
      <c r="A338" s="4" t="s">
        <v>4172</v>
      </c>
      <c r="B338" s="5">
        <v>1.3821889000000001</v>
      </c>
      <c r="C338" s="6">
        <v>1.2607207</v>
      </c>
      <c r="D338" s="7">
        <v>1.3214548000000002</v>
      </c>
      <c r="E338" s="8">
        <v>2.8917357805553399E-2</v>
      </c>
      <c r="F338" s="9" t="s">
        <v>4173</v>
      </c>
      <c r="G338" s="10" t="s">
        <v>4174</v>
      </c>
      <c r="H338" s="10" t="s">
        <v>4175</v>
      </c>
    </row>
    <row r="339" spans="1:8" x14ac:dyDescent="0.25">
      <c r="A339" s="4" t="s">
        <v>4176</v>
      </c>
      <c r="B339" s="5">
        <v>0.75219170000000002</v>
      </c>
      <c r="C339" s="6">
        <v>0.79974029999999996</v>
      </c>
      <c r="D339" s="7">
        <v>0.77596599999999993</v>
      </c>
      <c r="E339" s="8">
        <v>2.05290029554955E-2</v>
      </c>
      <c r="F339" s="9" t="s">
        <v>4177</v>
      </c>
      <c r="G339" s="10" t="s">
        <v>4178</v>
      </c>
      <c r="H339" s="10" t="s">
        <v>4179</v>
      </c>
    </row>
    <row r="340" spans="1:8" x14ac:dyDescent="0.25">
      <c r="A340" s="4" t="s">
        <v>4180</v>
      </c>
      <c r="B340" s="5">
        <v>0.67985260000000003</v>
      </c>
      <c r="C340" s="6">
        <v>0.68094635000000003</v>
      </c>
      <c r="D340" s="7">
        <v>0.68039947499999998</v>
      </c>
      <c r="E340" s="8">
        <v>0</v>
      </c>
      <c r="F340" s="9" t="s">
        <v>4181</v>
      </c>
      <c r="G340" s="10" t="s">
        <v>4182</v>
      </c>
      <c r="H340" s="10" t="s">
        <v>4183</v>
      </c>
    </row>
    <row r="341" spans="1:8" x14ac:dyDescent="0.25">
      <c r="A341" s="4" t="s">
        <v>4184</v>
      </c>
      <c r="B341" s="5">
        <v>1.2035336000000001</v>
      </c>
      <c r="C341" s="6">
        <v>1.1375036000000001</v>
      </c>
      <c r="D341" s="7">
        <v>1.1705186000000001</v>
      </c>
      <c r="E341" s="8">
        <v>1.6320007937620298E-2</v>
      </c>
      <c r="F341" s="9" t="s">
        <v>4185</v>
      </c>
      <c r="G341" s="10" t="s">
        <v>4186</v>
      </c>
      <c r="H341" s="10" t="s">
        <v>4187</v>
      </c>
    </row>
    <row r="342" spans="1:8" x14ac:dyDescent="0.25">
      <c r="A342" s="4" t="s">
        <v>4188</v>
      </c>
      <c r="B342" s="5">
        <v>0.66195199999999998</v>
      </c>
      <c r="C342" s="6">
        <v>0.65774739999999998</v>
      </c>
      <c r="D342" s="7">
        <v>0.65984969999999998</v>
      </c>
      <c r="E342" s="8">
        <v>0</v>
      </c>
      <c r="F342" s="9" t="s">
        <v>4189</v>
      </c>
      <c r="G342" s="10" t="s">
        <v>4190</v>
      </c>
      <c r="H342" s="10" t="s">
        <v>4191</v>
      </c>
    </row>
    <row r="343" spans="1:8" x14ac:dyDescent="0.25">
      <c r="A343" s="4" t="s">
        <v>4192</v>
      </c>
      <c r="B343" s="5">
        <v>0.86249644000000003</v>
      </c>
      <c r="C343" s="6">
        <v>0.9424129</v>
      </c>
      <c r="D343" s="7">
        <v>0.90245467000000001</v>
      </c>
      <c r="E343" s="8">
        <v>2.8275604220145498E-2</v>
      </c>
      <c r="F343" s="9" t="s">
        <v>4193</v>
      </c>
      <c r="G343" s="10" t="s">
        <v>4194</v>
      </c>
      <c r="H343" s="10" t="s">
        <v>4195</v>
      </c>
    </row>
    <row r="344" spans="1:8" x14ac:dyDescent="0.25">
      <c r="A344" s="4" t="s">
        <v>4196</v>
      </c>
      <c r="B344" s="5">
        <v>0.61621340000000002</v>
      </c>
      <c r="C344" s="6">
        <v>0.60311009999999998</v>
      </c>
      <c r="D344" s="7">
        <v>0.60966175</v>
      </c>
      <c r="E344" s="8">
        <v>1.04354549526176E-2</v>
      </c>
      <c r="F344" s="9" t="s">
        <v>4197</v>
      </c>
      <c r="G344" s="10" t="s">
        <v>4198</v>
      </c>
      <c r="H344" s="10" t="s">
        <v>4199</v>
      </c>
    </row>
    <row r="345" spans="1:8" x14ac:dyDescent="0.25">
      <c r="A345" s="4" t="s">
        <v>4200</v>
      </c>
      <c r="B345" s="5">
        <v>1.1933769000000001</v>
      </c>
      <c r="C345" s="6">
        <v>1.1910603</v>
      </c>
      <c r="D345" s="7">
        <v>1.1922185999999999</v>
      </c>
      <c r="E345" s="8">
        <v>0</v>
      </c>
      <c r="F345" s="9" t="s">
        <v>4201</v>
      </c>
      <c r="G345" s="10" t="s">
        <v>4202</v>
      </c>
      <c r="H345" s="10" t="s">
        <v>4203</v>
      </c>
    </row>
    <row r="346" spans="1:8" x14ac:dyDescent="0.25">
      <c r="A346" s="4" t="s">
        <v>4204</v>
      </c>
      <c r="B346" s="5">
        <v>0.68826436999999996</v>
      </c>
      <c r="C346" s="6">
        <v>0.69434196000000004</v>
      </c>
      <c r="D346" s="7">
        <v>0.691303165</v>
      </c>
      <c r="E346" s="8">
        <v>0</v>
      </c>
      <c r="F346" s="9" t="s">
        <v>4205</v>
      </c>
      <c r="G346" s="10" t="s">
        <v>4206</v>
      </c>
      <c r="H346" s="10" t="s">
        <v>4207</v>
      </c>
    </row>
    <row r="347" spans="1:8" x14ac:dyDescent="0.25">
      <c r="A347" s="4" t="s">
        <v>4208</v>
      </c>
      <c r="B347" s="5">
        <v>1.0311608000000001</v>
      </c>
      <c r="C347" s="6">
        <v>0.89731450000000001</v>
      </c>
      <c r="D347" s="7">
        <v>0.96423765000000006</v>
      </c>
      <c r="E347" s="8">
        <v>4.28164494844675E-2</v>
      </c>
      <c r="F347" s="9" t="s">
        <v>4209</v>
      </c>
      <c r="G347" s="10" t="s">
        <v>4210</v>
      </c>
      <c r="H347" s="10" t="s">
        <v>4211</v>
      </c>
    </row>
    <row r="348" spans="1:8" x14ac:dyDescent="0.25">
      <c r="A348" s="4" t="s">
        <v>4212</v>
      </c>
      <c r="B348" s="5">
        <v>0.88810670000000003</v>
      </c>
      <c r="C348" s="6">
        <v>0.7762251</v>
      </c>
      <c r="D348" s="7">
        <v>0.83216590000000001</v>
      </c>
      <c r="E348" s="8">
        <v>4.1872552323726497E-2</v>
      </c>
      <c r="F348" s="9" t="s">
        <v>4213</v>
      </c>
      <c r="G348" s="10" t="s">
        <v>4214</v>
      </c>
      <c r="H348" s="10" t="s">
        <v>4215</v>
      </c>
    </row>
    <row r="349" spans="1:8" x14ac:dyDescent="0.25">
      <c r="A349" s="4" t="s">
        <v>4216</v>
      </c>
      <c r="B349" s="5">
        <v>0.53222095999999997</v>
      </c>
      <c r="C349" s="6">
        <v>0.61782782999999997</v>
      </c>
      <c r="D349" s="7">
        <v>0.57502439500000002</v>
      </c>
      <c r="E349" s="8">
        <v>4.97210722916233E-2</v>
      </c>
      <c r="F349" s="9" t="s">
        <v>4217</v>
      </c>
      <c r="G349" s="10" t="s">
        <v>4218</v>
      </c>
      <c r="H349" s="10" t="s">
        <v>4219</v>
      </c>
    </row>
    <row r="350" spans="1:8" x14ac:dyDescent="0.25">
      <c r="A350" s="4" t="s">
        <v>4220</v>
      </c>
      <c r="B350" s="5">
        <v>0.53349226999999999</v>
      </c>
      <c r="C350" s="6">
        <v>0.61144405999999996</v>
      </c>
      <c r="D350" s="7">
        <v>0.57246816499999997</v>
      </c>
      <c r="E350" s="8">
        <v>4.4601952171233597E-2</v>
      </c>
      <c r="F350" s="9" t="s">
        <v>4221</v>
      </c>
      <c r="G350" s="10" t="s">
        <v>4222</v>
      </c>
      <c r="H350" s="10" t="s">
        <v>4223</v>
      </c>
    </row>
    <row r="351" spans="1:8" x14ac:dyDescent="0.25">
      <c r="A351" s="4" t="s">
        <v>4224</v>
      </c>
      <c r="B351" s="5">
        <v>1.3103397999999999</v>
      </c>
      <c r="C351" s="6">
        <v>1.1505593999999999</v>
      </c>
      <c r="D351" s="7">
        <v>1.2304496</v>
      </c>
      <c r="E351" s="8">
        <v>4.1347925163886301E-2</v>
      </c>
      <c r="F351" s="9" t="s">
        <v>4225</v>
      </c>
      <c r="G351" s="10" t="s">
        <v>4226</v>
      </c>
      <c r="H351" s="10" t="s">
        <v>4227</v>
      </c>
    </row>
    <row r="352" spans="1:8" x14ac:dyDescent="0.25">
      <c r="A352" s="4" t="s">
        <v>4228</v>
      </c>
      <c r="B352" s="5">
        <v>1.0226606</v>
      </c>
      <c r="C352" s="6">
        <v>0.944438</v>
      </c>
      <c r="D352" s="7">
        <v>0.98354929999999996</v>
      </c>
      <c r="E352" s="8">
        <v>2.5970065101375801E-2</v>
      </c>
      <c r="F352" s="9" t="s">
        <v>4229</v>
      </c>
      <c r="G352" s="10" t="s">
        <v>4230</v>
      </c>
      <c r="H352" s="10" t="s">
        <v>4231</v>
      </c>
    </row>
    <row r="353" spans="1:8" x14ac:dyDescent="0.25">
      <c r="A353" s="4" t="s">
        <v>4232</v>
      </c>
      <c r="B353" s="5">
        <v>1.2657843</v>
      </c>
      <c r="C353" s="6">
        <v>1.2035326</v>
      </c>
      <c r="D353" s="7">
        <v>1.23465845</v>
      </c>
      <c r="E353" s="8">
        <v>1.8037028056560801E-2</v>
      </c>
      <c r="F353" s="9" t="s">
        <v>4233</v>
      </c>
      <c r="G353" s="10" t="s">
        <v>4234</v>
      </c>
      <c r="H353" s="10" t="s">
        <v>4235</v>
      </c>
    </row>
    <row r="354" spans="1:8" x14ac:dyDescent="0.25">
      <c r="A354" s="4" t="s">
        <v>4236</v>
      </c>
      <c r="B354" s="5">
        <v>0.77771950000000001</v>
      </c>
      <c r="C354" s="6">
        <v>0.67082180000000002</v>
      </c>
      <c r="D354" s="7">
        <v>0.72427065000000002</v>
      </c>
      <c r="E354" s="8">
        <v>4.8202964349202203E-2</v>
      </c>
      <c r="F354" s="9" t="s">
        <v>4237</v>
      </c>
      <c r="G354" s="10" t="s">
        <v>4238</v>
      </c>
      <c r="H354" s="10" t="s">
        <v>4239</v>
      </c>
    </row>
    <row r="355" spans="1:8" x14ac:dyDescent="0.25">
      <c r="A355" s="4" t="s">
        <v>4240</v>
      </c>
      <c r="B355" s="5">
        <v>0.63558859999999995</v>
      </c>
      <c r="C355" s="6">
        <v>0.64490510000000001</v>
      </c>
      <c r="D355" s="7">
        <v>0.64024685000000003</v>
      </c>
      <c r="E355" s="8">
        <v>0</v>
      </c>
      <c r="F355" s="9" t="s">
        <v>4241</v>
      </c>
      <c r="G355" s="10" t="s">
        <v>4242</v>
      </c>
      <c r="H355" s="10" t="s">
        <v>4243</v>
      </c>
    </row>
    <row r="356" spans="1:8" x14ac:dyDescent="0.25">
      <c r="A356" s="4" t="s">
        <v>4244</v>
      </c>
      <c r="B356" s="5">
        <v>1.2078049</v>
      </c>
      <c r="C356" s="6">
        <v>1.2969816000000001</v>
      </c>
      <c r="D356" s="7">
        <v>1.2523932499999999</v>
      </c>
      <c r="E356" s="8">
        <v>2.2817228483455399E-2</v>
      </c>
      <c r="F356" s="9" t="s">
        <v>4245</v>
      </c>
      <c r="G356" s="10" t="s">
        <v>4246</v>
      </c>
      <c r="H356" s="10" t="s">
        <v>4247</v>
      </c>
    </row>
    <row r="357" spans="1:8" x14ac:dyDescent="0.25">
      <c r="A357" s="4" t="s">
        <v>4248</v>
      </c>
      <c r="B357" s="5">
        <v>1.1570438999999999</v>
      </c>
      <c r="C357" s="6">
        <v>1.2790961999999999</v>
      </c>
      <c r="D357" s="7">
        <v>1.2180700499999999</v>
      </c>
      <c r="E357" s="8">
        <v>3.1283963157902599E-2</v>
      </c>
      <c r="F357" s="9" t="s">
        <v>4249</v>
      </c>
      <c r="G357" s="10" t="s">
        <v>4250</v>
      </c>
      <c r="H357" s="10" t="s">
        <v>4251</v>
      </c>
    </row>
    <row r="358" spans="1:8" x14ac:dyDescent="0.25">
      <c r="A358" s="4" t="s">
        <v>4252</v>
      </c>
      <c r="B358" s="5">
        <v>0.74987159999999997</v>
      </c>
      <c r="C358" s="6">
        <v>0.71778750000000002</v>
      </c>
      <c r="D358" s="7">
        <v>0.73382955000000005</v>
      </c>
      <c r="E358" s="8">
        <v>1.2990436976749099E-2</v>
      </c>
      <c r="F358" s="9" t="s">
        <v>4253</v>
      </c>
      <c r="G358" s="10" t="s">
        <v>4254</v>
      </c>
      <c r="H358" s="10" t="s">
        <v>4255</v>
      </c>
    </row>
    <row r="359" spans="1:8" x14ac:dyDescent="0.25">
      <c r="A359" s="4" t="s">
        <v>4256</v>
      </c>
      <c r="B359" s="5">
        <v>1.0641303</v>
      </c>
      <c r="C359" s="6">
        <v>1.1209952999999999</v>
      </c>
      <c r="D359" s="7">
        <v>1.0925628000000001</v>
      </c>
      <c r="E359" s="8">
        <v>1.75172228353748E-2</v>
      </c>
      <c r="F359" s="9" t="s">
        <v>4257</v>
      </c>
      <c r="G359" s="10" t="s">
        <v>4258</v>
      </c>
      <c r="H359" s="10" t="s">
        <v>4259</v>
      </c>
    </row>
    <row r="360" spans="1:8" x14ac:dyDescent="0.25">
      <c r="A360" s="4" t="s">
        <v>4260</v>
      </c>
      <c r="B360" s="5">
        <v>0.76841634999999997</v>
      </c>
      <c r="C360" s="6">
        <v>0.84307639999999995</v>
      </c>
      <c r="D360" s="7">
        <v>0.80574637500000001</v>
      </c>
      <c r="E360" s="8">
        <v>2.7661699133323898E-2</v>
      </c>
      <c r="F360" s="9" t="s">
        <v>4261</v>
      </c>
      <c r="G360" s="10" t="s">
        <v>4262</v>
      </c>
      <c r="H360" s="10" t="s">
        <v>4263</v>
      </c>
    </row>
    <row r="361" spans="1:8" x14ac:dyDescent="0.25">
      <c r="A361" s="4" t="s">
        <v>4264</v>
      </c>
      <c r="B361" s="5">
        <v>1.5424793999999999</v>
      </c>
      <c r="C361" s="6">
        <v>1.5490619999999999</v>
      </c>
      <c r="D361" s="7">
        <v>1.5457706999999998</v>
      </c>
      <c r="E361" s="8">
        <v>2.06025097048813E-3</v>
      </c>
      <c r="F361" s="9" t="s">
        <v>4265</v>
      </c>
      <c r="G361" s="10" t="s">
        <v>4266</v>
      </c>
      <c r="H361" s="10" t="s">
        <v>4267</v>
      </c>
    </row>
    <row r="362" spans="1:8" x14ac:dyDescent="0.25">
      <c r="A362" s="4" t="s">
        <v>4268</v>
      </c>
      <c r="B362" s="5">
        <v>0.72275173999999998</v>
      </c>
      <c r="C362" s="6">
        <v>0.81776475999999998</v>
      </c>
      <c r="D362" s="7">
        <v>0.77025824999999992</v>
      </c>
      <c r="E362" s="8">
        <v>4.12809900603196E-2</v>
      </c>
      <c r="F362" s="9" t="s">
        <v>4269</v>
      </c>
      <c r="G362" s="10" t="s">
        <v>4270</v>
      </c>
      <c r="H362" s="10" t="s">
        <v>4271</v>
      </c>
    </row>
    <row r="363" spans="1:8" x14ac:dyDescent="0.25">
      <c r="A363" s="4" t="s">
        <v>4272</v>
      </c>
      <c r="B363" s="5">
        <v>0.88339140000000005</v>
      </c>
      <c r="C363" s="6">
        <v>0.87101793000000005</v>
      </c>
      <c r="D363" s="7">
        <v>0.87720466500000005</v>
      </c>
      <c r="E363" s="8">
        <v>3.6377876760487599E-3</v>
      </c>
      <c r="F363" s="9" t="s">
        <v>4273</v>
      </c>
      <c r="G363" s="10" t="s">
        <v>4274</v>
      </c>
      <c r="H363" s="10" t="s">
        <v>4275</v>
      </c>
    </row>
    <row r="364" spans="1:8" x14ac:dyDescent="0.25">
      <c r="A364" s="4" t="s">
        <v>4276</v>
      </c>
      <c r="B364" s="5">
        <v>0.76045936000000003</v>
      </c>
      <c r="C364" s="6">
        <v>0.87310975999999996</v>
      </c>
      <c r="D364" s="7">
        <v>0.81678455999999999</v>
      </c>
      <c r="E364" s="8">
        <v>4.28970291653697E-2</v>
      </c>
      <c r="F364" s="9" t="s">
        <v>4277</v>
      </c>
      <c r="G364" s="10" t="s">
        <v>4278</v>
      </c>
      <c r="H364" s="10" t="s">
        <v>4279</v>
      </c>
    </row>
    <row r="365" spans="1:8" x14ac:dyDescent="0.25">
      <c r="A365" s="4" t="s">
        <v>4280</v>
      </c>
      <c r="B365" s="5">
        <v>0.87550139999999999</v>
      </c>
      <c r="C365" s="6">
        <v>0.83811239999999998</v>
      </c>
      <c r="D365" s="7">
        <v>0.85680690000000004</v>
      </c>
      <c r="E365" s="8">
        <v>1.48024428207738E-2</v>
      </c>
      <c r="F365" s="9" t="s">
        <v>4281</v>
      </c>
      <c r="G365" s="10" t="s">
        <v>4282</v>
      </c>
      <c r="H365" s="10" t="s">
        <v>4283</v>
      </c>
    </row>
    <row r="366" spans="1:8" x14ac:dyDescent="0.25">
      <c r="A366" s="4" t="s">
        <v>4284</v>
      </c>
      <c r="B366" s="5">
        <v>1.9518545</v>
      </c>
      <c r="C366" s="6">
        <v>1.7809242000000001</v>
      </c>
      <c r="D366" s="7">
        <v>1.8663893499999999</v>
      </c>
      <c r="E366" s="8">
        <v>2.89947772107862E-2</v>
      </c>
      <c r="F366" s="9" t="s">
        <v>4285</v>
      </c>
      <c r="G366" s="10" t="s">
        <v>4286</v>
      </c>
      <c r="H366" s="10" t="s">
        <v>4287</v>
      </c>
    </row>
    <row r="367" spans="1:8" x14ac:dyDescent="0.25">
      <c r="A367" s="4" t="s">
        <v>4288</v>
      </c>
      <c r="B367" s="5">
        <v>1.9892645</v>
      </c>
      <c r="C367" s="6">
        <v>1.8086671999999999</v>
      </c>
      <c r="D367" s="7">
        <v>1.89896585</v>
      </c>
      <c r="E367" s="8">
        <v>3.0133149638277099E-2</v>
      </c>
      <c r="F367" s="9" t="s">
        <v>4289</v>
      </c>
      <c r="G367" s="10" t="s">
        <v>4290</v>
      </c>
      <c r="H367" s="10" t="s">
        <v>4291</v>
      </c>
    </row>
    <row r="368" spans="1:8" x14ac:dyDescent="0.25">
      <c r="A368" s="4" t="s">
        <v>4292</v>
      </c>
      <c r="B368" s="5">
        <v>0.64056115999999996</v>
      </c>
      <c r="C368" s="6">
        <v>0.696384</v>
      </c>
      <c r="D368" s="7">
        <v>0.66847257999999998</v>
      </c>
      <c r="E368" s="8">
        <v>2.8486335682944501E-2</v>
      </c>
      <c r="F368" s="9" t="s">
        <v>4293</v>
      </c>
      <c r="G368" s="10" t="s">
        <v>4294</v>
      </c>
      <c r="H368" s="10" t="s">
        <v>4295</v>
      </c>
    </row>
    <row r="369" spans="1:8" x14ac:dyDescent="0.25">
      <c r="A369" s="4" t="s">
        <v>4296</v>
      </c>
      <c r="B369" s="5">
        <v>0.87807080000000004</v>
      </c>
      <c r="C369" s="6">
        <v>0.99289300000000003</v>
      </c>
      <c r="D369" s="7">
        <v>0.93548190000000009</v>
      </c>
      <c r="E369" s="8">
        <v>3.7405118482553297E-2</v>
      </c>
      <c r="F369" s="9" t="s">
        <v>4297</v>
      </c>
      <c r="G369" s="10" t="s">
        <v>4298</v>
      </c>
      <c r="H369" s="10" t="s">
        <v>4299</v>
      </c>
    </row>
    <row r="370" spans="1:8" x14ac:dyDescent="0.25">
      <c r="A370" s="4" t="s">
        <v>4300</v>
      </c>
      <c r="B370" s="5">
        <v>0.59560979999999997</v>
      </c>
      <c r="C370" s="6">
        <v>0.65154559999999995</v>
      </c>
      <c r="D370" s="7">
        <v>0.62357770000000001</v>
      </c>
      <c r="E370" s="8">
        <v>2.54512226959837E-2</v>
      </c>
      <c r="F370" s="9" t="s">
        <v>4301</v>
      </c>
      <c r="G370" s="10" t="s">
        <v>4302</v>
      </c>
      <c r="H370" s="10" t="s">
        <v>4303</v>
      </c>
    </row>
    <row r="371" spans="1:8" x14ac:dyDescent="0.25">
      <c r="A371" s="4" t="s">
        <v>4304</v>
      </c>
      <c r="B371" s="5">
        <v>0.99492939999999996</v>
      </c>
      <c r="C371" s="6">
        <v>1.091148</v>
      </c>
      <c r="D371" s="7">
        <v>1.0430386999999999</v>
      </c>
      <c r="E371" s="8">
        <v>3.0583171114096499E-2</v>
      </c>
      <c r="F371" s="9" t="s">
        <v>4305</v>
      </c>
      <c r="G371" s="10" t="s">
        <v>4306</v>
      </c>
      <c r="H371" s="10" t="s">
        <v>4307</v>
      </c>
    </row>
    <row r="372" spans="1:8" x14ac:dyDescent="0.25">
      <c r="A372" s="4" t="s">
        <v>4308</v>
      </c>
      <c r="B372" s="5">
        <v>1.9454731999999999</v>
      </c>
      <c r="C372" s="6">
        <v>2.0512540000000001</v>
      </c>
      <c r="D372" s="7">
        <v>1.9983636</v>
      </c>
      <c r="E372" s="8">
        <v>1.59121798240516E-2</v>
      </c>
      <c r="F372" s="9" t="s">
        <v>4309</v>
      </c>
      <c r="G372" s="10" t="s">
        <v>4310</v>
      </c>
      <c r="H372" s="10" t="s">
        <v>4311</v>
      </c>
    </row>
    <row r="373" spans="1:8" x14ac:dyDescent="0.25">
      <c r="A373" s="4" t="s">
        <v>4312</v>
      </c>
      <c r="B373" s="5">
        <v>0.98244184000000001</v>
      </c>
      <c r="C373" s="6">
        <v>1.0484267</v>
      </c>
      <c r="D373" s="7">
        <v>1.0154342700000001</v>
      </c>
      <c r="E373" s="8">
        <v>2.1943711232022E-2</v>
      </c>
      <c r="F373" s="9" t="s">
        <v>4313</v>
      </c>
      <c r="G373" s="10" t="s">
        <v>4314</v>
      </c>
      <c r="H373" s="10" t="s">
        <v>4315</v>
      </c>
    </row>
    <row r="374" spans="1:8" x14ac:dyDescent="0.25">
      <c r="A374" s="4" t="s">
        <v>4316</v>
      </c>
      <c r="B374" s="5">
        <v>1.2630349000000001</v>
      </c>
      <c r="C374" s="6">
        <v>1.3435869</v>
      </c>
      <c r="D374" s="7">
        <v>1.3033109</v>
      </c>
      <c r="E374" s="8">
        <v>1.9582122485116801E-2</v>
      </c>
      <c r="F374" s="9" t="s">
        <v>4317</v>
      </c>
      <c r="G374" s="10" t="s">
        <v>4318</v>
      </c>
      <c r="H374" s="10" t="s">
        <v>4319</v>
      </c>
    </row>
    <row r="375" spans="1:8" x14ac:dyDescent="0.25">
      <c r="A375" s="4" t="s">
        <v>4320</v>
      </c>
      <c r="B375" s="5">
        <v>0.79529050000000001</v>
      </c>
      <c r="C375" s="6">
        <v>0.81403225999999995</v>
      </c>
      <c r="D375" s="7">
        <v>0.80466137999999998</v>
      </c>
      <c r="E375" s="8">
        <v>3.9541092291319902E-3</v>
      </c>
      <c r="F375" s="9" t="s">
        <v>4321</v>
      </c>
      <c r="G375" s="10" t="s">
        <v>4322</v>
      </c>
      <c r="H375" s="10" t="s">
        <v>4323</v>
      </c>
    </row>
    <row r="376" spans="1:8" x14ac:dyDescent="0.25">
      <c r="A376" s="4" t="s">
        <v>4324</v>
      </c>
      <c r="B376" s="5">
        <v>4.6923789999999999</v>
      </c>
      <c r="C376" s="6">
        <v>5.0506549999999999</v>
      </c>
      <c r="D376" s="7">
        <v>4.8715169999999999</v>
      </c>
      <c r="E376" s="8">
        <v>2.3519388096029999E-2</v>
      </c>
      <c r="F376" s="9" t="s">
        <v>4325</v>
      </c>
      <c r="G376" s="10" t="s">
        <v>4326</v>
      </c>
      <c r="H376" s="10" t="s">
        <v>4327</v>
      </c>
    </row>
    <row r="377" spans="1:8" x14ac:dyDescent="0.25">
      <c r="A377" s="4" t="s">
        <v>4328</v>
      </c>
      <c r="B377" s="5">
        <v>0.68996329999999995</v>
      </c>
      <c r="C377" s="6">
        <v>0.66879845000000004</v>
      </c>
      <c r="D377" s="7">
        <v>0.679380875</v>
      </c>
      <c r="E377" s="8">
        <v>9.3613806748934492E-3</v>
      </c>
      <c r="F377" s="9" t="s">
        <v>4329</v>
      </c>
      <c r="G377" s="10" t="s">
        <v>4330</v>
      </c>
      <c r="H377" s="10" t="s">
        <v>4331</v>
      </c>
    </row>
    <row r="378" spans="1:8" x14ac:dyDescent="0.25">
      <c r="A378" s="4" t="s">
        <v>4332</v>
      </c>
      <c r="B378" s="5">
        <v>0.85750009999999999</v>
      </c>
      <c r="C378" s="6">
        <v>0.94214629999999999</v>
      </c>
      <c r="D378" s="7">
        <v>0.89982319999999993</v>
      </c>
      <c r="E378" s="8">
        <v>2.8275604220145498E-2</v>
      </c>
      <c r="F378" s="9" t="s">
        <v>4333</v>
      </c>
      <c r="G378" s="10" t="s">
        <v>4334</v>
      </c>
      <c r="H378" s="10" t="s">
        <v>4335</v>
      </c>
    </row>
    <row r="379" spans="1:8" x14ac:dyDescent="0.25">
      <c r="A379" s="4" t="s">
        <v>4336</v>
      </c>
      <c r="B379" s="5">
        <v>1.4455313999999999</v>
      </c>
      <c r="C379" s="6">
        <v>1.4554781999999999</v>
      </c>
      <c r="D379" s="7">
        <v>1.4505048</v>
      </c>
      <c r="E379" s="8">
        <v>2.1876882007990299E-3</v>
      </c>
      <c r="F379" s="9" t="s">
        <v>4337</v>
      </c>
      <c r="G379" s="10" t="s">
        <v>4338</v>
      </c>
      <c r="H379" s="10" t="s">
        <v>4339</v>
      </c>
    </row>
    <row r="380" spans="1:8" x14ac:dyDescent="0.25">
      <c r="A380" s="4" t="s">
        <v>4340</v>
      </c>
      <c r="B380" s="5">
        <v>0.67982155</v>
      </c>
      <c r="C380" s="6">
        <v>0.77456769999999997</v>
      </c>
      <c r="D380" s="7">
        <v>0.72719462499999998</v>
      </c>
      <c r="E380" s="8">
        <v>3.9463703942448899E-2</v>
      </c>
      <c r="F380" s="9" t="s">
        <v>4341</v>
      </c>
      <c r="G380" s="10" t="s">
        <v>4342</v>
      </c>
      <c r="H380" s="10" t="s">
        <v>4343</v>
      </c>
    </row>
    <row r="381" spans="1:8" x14ac:dyDescent="0.25">
      <c r="A381" s="4" t="s">
        <v>4344</v>
      </c>
      <c r="B381" s="5">
        <v>0.88765240000000001</v>
      </c>
      <c r="C381" s="6">
        <v>0.84142729999999999</v>
      </c>
      <c r="D381" s="7">
        <v>0.86453985</v>
      </c>
      <c r="E381" s="8">
        <v>1.83942948791034E-2</v>
      </c>
      <c r="F381" s="9" t="s">
        <v>4345</v>
      </c>
      <c r="G381" s="10" t="s">
        <v>4346</v>
      </c>
      <c r="H381" s="10" t="s">
        <v>4347</v>
      </c>
    </row>
    <row r="382" spans="1:8" x14ac:dyDescent="0.25">
      <c r="A382" s="4" t="s">
        <v>4348</v>
      </c>
      <c r="B382" s="5">
        <v>0.99999963999999997</v>
      </c>
      <c r="C382" s="6">
        <v>1.1640988999999999</v>
      </c>
      <c r="D382" s="7">
        <v>1.08204927</v>
      </c>
      <c r="E382" s="8">
        <v>4.7071053322875998E-2</v>
      </c>
      <c r="F382" s="9" t="s">
        <v>4349</v>
      </c>
      <c r="G382" s="10" t="s">
        <v>4350</v>
      </c>
      <c r="H382" s="10" t="s">
        <v>4351</v>
      </c>
    </row>
    <row r="383" spans="1:8" x14ac:dyDescent="0.25">
      <c r="A383" s="4" t="s">
        <v>4352</v>
      </c>
      <c r="B383" s="5">
        <v>0.8683438</v>
      </c>
      <c r="C383" s="6">
        <v>0.85623514999999994</v>
      </c>
      <c r="D383" s="7">
        <v>0.86228947499999997</v>
      </c>
      <c r="E383" s="8">
        <v>3.6798420935042699E-3</v>
      </c>
      <c r="F383" s="9" t="s">
        <v>4353</v>
      </c>
      <c r="G383" s="10" t="s">
        <v>4354</v>
      </c>
      <c r="H383" s="10" t="s">
        <v>4355</v>
      </c>
    </row>
    <row r="384" spans="1:8" x14ac:dyDescent="0.25">
      <c r="A384" s="4" t="s">
        <v>4356</v>
      </c>
      <c r="B384" s="5">
        <v>1.3477798999999999</v>
      </c>
      <c r="C384" s="6">
        <v>1.3613583</v>
      </c>
      <c r="D384" s="7">
        <v>1.3545691</v>
      </c>
      <c r="E384" s="8">
        <v>2.3491397893256002E-3</v>
      </c>
      <c r="F384" s="9" t="s">
        <v>4357</v>
      </c>
      <c r="G384" s="10" t="s">
        <v>4358</v>
      </c>
      <c r="H384" s="10" t="s">
        <v>4359</v>
      </c>
    </row>
    <row r="385" spans="1:8" x14ac:dyDescent="0.25">
      <c r="A385" s="4" t="s">
        <v>4360</v>
      </c>
      <c r="B385" s="5">
        <v>0.81735930000000001</v>
      </c>
      <c r="C385" s="6">
        <v>0.91413929999999999</v>
      </c>
      <c r="D385" s="7">
        <v>0.86574930000000005</v>
      </c>
      <c r="E385" s="8">
        <v>3.3089118354997303E-2</v>
      </c>
      <c r="F385" s="9" t="s">
        <v>4361</v>
      </c>
      <c r="G385" s="10" t="s">
        <v>4362</v>
      </c>
      <c r="H385" s="10" t="s">
        <v>4363</v>
      </c>
    </row>
    <row r="386" spans="1:8" x14ac:dyDescent="0.25">
      <c r="A386" s="4" t="s">
        <v>4364</v>
      </c>
      <c r="B386" s="5">
        <v>1.0499449000000001</v>
      </c>
      <c r="C386" s="6">
        <v>0.95668273999999998</v>
      </c>
      <c r="D386" s="7">
        <v>1.00331382</v>
      </c>
      <c r="E386" s="8">
        <v>2.8486335682944501E-2</v>
      </c>
      <c r="F386" s="9" t="s">
        <v>4365</v>
      </c>
      <c r="G386" s="10" t="s">
        <v>4366</v>
      </c>
      <c r="H386" s="10" t="s">
        <v>4367</v>
      </c>
    </row>
    <row r="387" spans="1:8" x14ac:dyDescent="0.25">
      <c r="A387" s="4" t="s">
        <v>4368</v>
      </c>
      <c r="B387" s="5">
        <v>0.74217074999999999</v>
      </c>
      <c r="C387" s="6">
        <v>0.76288365999999996</v>
      </c>
      <c r="D387" s="7">
        <v>0.75252720500000003</v>
      </c>
      <c r="E387" s="8">
        <v>8.4877606769999496E-3</v>
      </c>
      <c r="F387" s="9" t="s">
        <v>4369</v>
      </c>
      <c r="G387" s="10" t="s">
        <v>4370</v>
      </c>
      <c r="H387" s="10" t="s">
        <v>4371</v>
      </c>
    </row>
    <row r="388" spans="1:8" x14ac:dyDescent="0.25">
      <c r="A388" s="4" t="s">
        <v>4372</v>
      </c>
      <c r="B388" s="5">
        <v>0.75199026000000002</v>
      </c>
      <c r="C388" s="6">
        <v>0.79592030000000002</v>
      </c>
      <c r="D388" s="7">
        <v>0.77395528000000002</v>
      </c>
      <c r="E388" s="8">
        <v>2.05290029554955E-2</v>
      </c>
      <c r="F388" s="9" t="s">
        <v>4373</v>
      </c>
      <c r="G388" s="10" t="s">
        <v>4374</v>
      </c>
      <c r="H388" s="10" t="s">
        <v>4375</v>
      </c>
    </row>
    <row r="389" spans="1:8" x14ac:dyDescent="0.25">
      <c r="A389" s="4" t="s">
        <v>4376</v>
      </c>
      <c r="B389" s="5">
        <v>0.82039267000000005</v>
      </c>
      <c r="C389" s="6">
        <v>0.92824030000000002</v>
      </c>
      <c r="D389" s="7">
        <v>0.87431648500000003</v>
      </c>
      <c r="E389" s="8">
        <v>3.9963523084760803E-2</v>
      </c>
      <c r="F389" s="9" t="s">
        <v>4377</v>
      </c>
      <c r="G389" s="10" t="s">
        <v>4378</v>
      </c>
      <c r="H389" s="10" t="s">
        <v>4379</v>
      </c>
    </row>
    <row r="390" spans="1:8" x14ac:dyDescent="0.25">
      <c r="A390" s="4" t="s">
        <v>4380</v>
      </c>
      <c r="B390" s="5">
        <v>0.67021220000000004</v>
      </c>
      <c r="C390" s="6">
        <v>0.74532275999999997</v>
      </c>
      <c r="D390" s="7">
        <v>0.70776748</v>
      </c>
      <c r="E390" s="8">
        <v>3.5828028961332303E-2</v>
      </c>
      <c r="F390" s="9" t="s">
        <v>4381</v>
      </c>
      <c r="G390" s="10" t="s">
        <v>4382</v>
      </c>
      <c r="H390" s="10" t="s">
        <v>4383</v>
      </c>
    </row>
    <row r="391" spans="1:8" x14ac:dyDescent="0.25">
      <c r="A391" s="4" t="s">
        <v>4384</v>
      </c>
      <c r="B391" s="5">
        <v>1.6287373999999999</v>
      </c>
      <c r="C391" s="6">
        <v>1.5094019000000001</v>
      </c>
      <c r="D391" s="7">
        <v>1.5690696499999999</v>
      </c>
      <c r="E391" s="8">
        <v>2.4317584004480201E-2</v>
      </c>
      <c r="F391" s="9" t="s">
        <v>4385</v>
      </c>
      <c r="G391" s="10" t="s">
        <v>4386</v>
      </c>
      <c r="H391" s="10" t="s">
        <v>4387</v>
      </c>
    </row>
    <row r="392" spans="1:8" x14ac:dyDescent="0.25">
      <c r="A392" s="4" t="s">
        <v>4388</v>
      </c>
      <c r="B392" s="5">
        <v>1.2032833000000001</v>
      </c>
      <c r="C392" s="6">
        <v>1.3473132999999999</v>
      </c>
      <c r="D392" s="7">
        <v>1.2752983</v>
      </c>
      <c r="E392" s="8">
        <v>3.7405118482553401E-2</v>
      </c>
      <c r="F392" s="9" t="s">
        <v>4389</v>
      </c>
      <c r="G392" s="10" t="s">
        <v>4390</v>
      </c>
      <c r="H392" s="10" t="s">
        <v>4391</v>
      </c>
    </row>
    <row r="393" spans="1:8" x14ac:dyDescent="0.25">
      <c r="A393" s="4" t="s">
        <v>4392</v>
      </c>
      <c r="B393" s="5">
        <v>0.94217969999999995</v>
      </c>
      <c r="C393" s="6">
        <v>1.0736574999999999</v>
      </c>
      <c r="D393" s="7">
        <v>1.0079186</v>
      </c>
      <c r="E393" s="8">
        <v>4.1117145057537198E-2</v>
      </c>
      <c r="F393" s="9" t="s">
        <v>4393</v>
      </c>
      <c r="G393" s="10" t="s">
        <v>4394</v>
      </c>
      <c r="H393" s="10" t="s">
        <v>4395</v>
      </c>
    </row>
    <row r="394" spans="1:8" x14ac:dyDescent="0.25">
      <c r="A394" s="4" t="s">
        <v>4396</v>
      </c>
      <c r="B394" s="5">
        <v>1.0033989999999999</v>
      </c>
      <c r="C394" s="6">
        <v>0.93367772999999998</v>
      </c>
      <c r="D394" s="7">
        <v>0.9685383649999999</v>
      </c>
      <c r="E394" s="8">
        <v>2.3079719612920099E-2</v>
      </c>
      <c r="F394" s="9" t="s">
        <v>4397</v>
      </c>
      <c r="G394" s="10" t="s">
        <v>4398</v>
      </c>
      <c r="H394" s="10" t="s">
        <v>4399</v>
      </c>
    </row>
    <row r="395" spans="1:8" x14ac:dyDescent="0.25">
      <c r="A395" s="4" t="s">
        <v>4400</v>
      </c>
      <c r="B395" s="5">
        <v>1.2166828000000001</v>
      </c>
      <c r="C395" s="6">
        <v>1.2488334999999999</v>
      </c>
      <c r="D395" s="7">
        <v>1.23275815</v>
      </c>
      <c r="E395" s="8">
        <v>7.7318437723199402E-3</v>
      </c>
      <c r="F395" s="9" t="s">
        <v>4401</v>
      </c>
      <c r="G395" s="10" t="s">
        <v>4402</v>
      </c>
      <c r="H395" s="10" t="s">
        <v>4403</v>
      </c>
    </row>
    <row r="396" spans="1:8" x14ac:dyDescent="0.25">
      <c r="A396" s="4" t="s">
        <v>4404</v>
      </c>
      <c r="B396" s="5">
        <v>1.1266338</v>
      </c>
      <c r="C396" s="6">
        <v>1.0255350999999999</v>
      </c>
      <c r="D396" s="7">
        <v>1.07608445</v>
      </c>
      <c r="E396" s="8">
        <v>2.9452107593575801E-2</v>
      </c>
      <c r="F396" s="9" t="s">
        <v>4405</v>
      </c>
      <c r="G396" s="10" t="s">
        <v>4406</v>
      </c>
      <c r="H396" s="10" t="s">
        <v>4407</v>
      </c>
    </row>
    <row r="397" spans="1:8" x14ac:dyDescent="0.25">
      <c r="A397" s="4" t="s">
        <v>4408</v>
      </c>
      <c r="B397" s="5">
        <v>1.0669069</v>
      </c>
      <c r="C397" s="6">
        <v>0.96829129999999997</v>
      </c>
      <c r="D397" s="7">
        <v>1.0175991</v>
      </c>
      <c r="E397" s="8">
        <v>3.1181891686536099E-2</v>
      </c>
      <c r="F397" s="9" t="s">
        <v>4409</v>
      </c>
      <c r="G397" s="10" t="s">
        <v>4410</v>
      </c>
      <c r="H397" s="10" t="s">
        <v>4411</v>
      </c>
    </row>
    <row r="398" spans="1:8" x14ac:dyDescent="0.25">
      <c r="A398" s="4" t="s">
        <v>4412</v>
      </c>
      <c r="B398" s="5">
        <v>1.6276069</v>
      </c>
      <c r="C398" s="6">
        <v>1.8182160999999999</v>
      </c>
      <c r="D398" s="7">
        <v>1.7229114999999999</v>
      </c>
      <c r="E398" s="8">
        <v>3.5024838107392299E-2</v>
      </c>
      <c r="F398" s="9" t="s">
        <v>4413</v>
      </c>
      <c r="G398" s="10" t="s">
        <v>4414</v>
      </c>
      <c r="H398" s="10" t="s">
        <v>4415</v>
      </c>
    </row>
    <row r="399" spans="1:8" x14ac:dyDescent="0.25">
      <c r="A399" s="4" t="s">
        <v>4416</v>
      </c>
      <c r="B399" s="5">
        <v>1.7272510000000001</v>
      </c>
      <c r="C399" s="6">
        <v>1.6692963000000001</v>
      </c>
      <c r="D399" s="7">
        <v>1.69827365</v>
      </c>
      <c r="E399" s="8">
        <v>1.1233300581448899E-2</v>
      </c>
      <c r="F399" s="9" t="s">
        <v>4417</v>
      </c>
      <c r="G399" s="10" t="s">
        <v>4418</v>
      </c>
      <c r="H399" s="10" t="s">
        <v>4419</v>
      </c>
    </row>
    <row r="400" spans="1:8" x14ac:dyDescent="0.25">
      <c r="A400" s="4" t="s">
        <v>4420</v>
      </c>
      <c r="B400" s="5">
        <v>1.5862012000000001</v>
      </c>
      <c r="C400" s="6">
        <v>1.6391182</v>
      </c>
      <c r="D400" s="7">
        <v>1.6126597</v>
      </c>
      <c r="E400" s="8">
        <v>9.8540081941293801E-3</v>
      </c>
      <c r="F400" s="9" t="s">
        <v>4421</v>
      </c>
      <c r="G400" s="10" t="s">
        <v>38</v>
      </c>
      <c r="H400" s="10" t="s">
        <v>4422</v>
      </c>
    </row>
    <row r="401" spans="1:8" x14ac:dyDescent="0.25">
      <c r="A401" s="4" t="s">
        <v>4423</v>
      </c>
      <c r="B401" s="5">
        <v>3.2495202999999999</v>
      </c>
      <c r="C401" s="6">
        <v>3.3610992</v>
      </c>
      <c r="D401" s="7">
        <v>3.3053097500000002</v>
      </c>
      <c r="E401" s="8">
        <v>1.05932997803777E-2</v>
      </c>
      <c r="F401" s="9" t="s">
        <v>4424</v>
      </c>
      <c r="G401" s="10" t="s">
        <v>4425</v>
      </c>
      <c r="H401" s="10" t="s">
        <v>4426</v>
      </c>
    </row>
    <row r="402" spans="1:8" x14ac:dyDescent="0.25">
      <c r="A402" s="4" t="s">
        <v>4427</v>
      </c>
      <c r="B402" s="5">
        <v>0.80867809999999996</v>
      </c>
      <c r="C402" s="6">
        <v>0.84412909999999997</v>
      </c>
      <c r="D402" s="7">
        <v>0.8264035999999999</v>
      </c>
      <c r="E402" s="8">
        <v>1.1573629733444101E-2</v>
      </c>
      <c r="F402" s="9" t="s">
        <v>4428</v>
      </c>
      <c r="G402" s="10" t="s">
        <v>4429</v>
      </c>
      <c r="H402" s="10" t="s">
        <v>4430</v>
      </c>
    </row>
    <row r="403" spans="1:8" x14ac:dyDescent="0.25">
      <c r="A403" s="4" t="s">
        <v>4431</v>
      </c>
      <c r="B403" s="5">
        <v>2.1791689999999999</v>
      </c>
      <c r="C403" s="6">
        <v>2.2067437000000001</v>
      </c>
      <c r="D403" s="7">
        <v>2.1929563500000002</v>
      </c>
      <c r="E403" s="8">
        <v>4.35040908434147E-3</v>
      </c>
      <c r="F403" s="9" t="s">
        <v>4432</v>
      </c>
      <c r="G403" s="10" t="s">
        <v>4433</v>
      </c>
      <c r="H403" s="10" t="s">
        <v>4434</v>
      </c>
    </row>
    <row r="404" spans="1:8" x14ac:dyDescent="0.25">
      <c r="A404" s="4" t="s">
        <v>4435</v>
      </c>
      <c r="B404" s="5">
        <v>1.1905254999999999</v>
      </c>
      <c r="C404" s="6">
        <v>1.235333</v>
      </c>
      <c r="D404" s="7">
        <v>1.21292925</v>
      </c>
      <c r="E404" s="8">
        <v>1.30973241101248E-2</v>
      </c>
      <c r="F404" s="9" t="s">
        <v>4436</v>
      </c>
      <c r="G404" s="10" t="s">
        <v>4437</v>
      </c>
      <c r="H404" s="10" t="s">
        <v>4438</v>
      </c>
    </row>
    <row r="405" spans="1:8" x14ac:dyDescent="0.25">
      <c r="A405" s="4" t="s">
        <v>4439</v>
      </c>
      <c r="B405" s="5">
        <v>1.2980811999999999</v>
      </c>
      <c r="C405" s="6">
        <v>1.1718553</v>
      </c>
      <c r="D405" s="7">
        <v>1.2349682500000001</v>
      </c>
      <c r="E405" s="8">
        <v>3.3475416713148298E-2</v>
      </c>
      <c r="F405" s="9" t="s">
        <v>4440</v>
      </c>
      <c r="G405" s="10" t="s">
        <v>4441</v>
      </c>
      <c r="H405" s="10" t="s">
        <v>4442</v>
      </c>
    </row>
    <row r="406" spans="1:8" x14ac:dyDescent="0.25">
      <c r="A406" s="4" t="s">
        <v>4443</v>
      </c>
      <c r="B406" s="5">
        <v>1.9800949000000001</v>
      </c>
      <c r="C406" s="6">
        <v>1.7348768000000001</v>
      </c>
      <c r="D406" s="7">
        <v>1.8574858500000002</v>
      </c>
      <c r="E406" s="8">
        <v>4.2834151068612901E-2</v>
      </c>
      <c r="F406" s="9" t="s">
        <v>4444</v>
      </c>
      <c r="G406" s="10" t="s">
        <v>4445</v>
      </c>
      <c r="H406" s="10" t="s">
        <v>4446</v>
      </c>
    </row>
    <row r="407" spans="1:8" x14ac:dyDescent="0.25">
      <c r="A407" s="4" t="s">
        <v>4447</v>
      </c>
      <c r="B407" s="5">
        <v>1.2074164999999999</v>
      </c>
      <c r="C407" s="6">
        <v>1.2587348</v>
      </c>
      <c r="D407" s="7">
        <v>1.23307565</v>
      </c>
      <c r="E407" s="8">
        <v>1.2885280094261899E-2</v>
      </c>
      <c r="F407" s="9" t="s">
        <v>4448</v>
      </c>
      <c r="G407" s="10" t="s">
        <v>4449</v>
      </c>
      <c r="H407" s="10" t="s">
        <v>4450</v>
      </c>
    </row>
    <row r="408" spans="1:8" x14ac:dyDescent="0.25">
      <c r="A408" s="4" t="s">
        <v>4451</v>
      </c>
      <c r="B408" s="5">
        <v>0.8170385</v>
      </c>
      <c r="C408" s="6">
        <v>0.70602419999999999</v>
      </c>
      <c r="D408" s="7">
        <v>0.76153135000000005</v>
      </c>
      <c r="E408" s="8">
        <v>4.5691431607982898E-2</v>
      </c>
      <c r="F408" s="9" t="s">
        <v>4452</v>
      </c>
      <c r="G408" s="10" t="s">
        <v>4453</v>
      </c>
      <c r="H408" s="10" t="s">
        <v>4454</v>
      </c>
    </row>
    <row r="409" spans="1:8" x14ac:dyDescent="0.25">
      <c r="A409" s="4" t="s">
        <v>4455</v>
      </c>
      <c r="B409" s="5">
        <v>0.86910350000000003</v>
      </c>
      <c r="C409" s="6">
        <v>0.88553329999999997</v>
      </c>
      <c r="D409" s="7">
        <v>0.87731840000000005</v>
      </c>
      <c r="E409" s="8">
        <v>7.2340042247720799E-3</v>
      </c>
      <c r="F409" s="9" t="s">
        <v>4456</v>
      </c>
      <c r="G409" s="10" t="s">
        <v>4457</v>
      </c>
      <c r="H409" s="10" t="s">
        <v>4458</v>
      </c>
    </row>
    <row r="410" spans="1:8" x14ac:dyDescent="0.25">
      <c r="A410" s="4" t="s">
        <v>4459</v>
      </c>
      <c r="B410" s="5">
        <v>0.54601</v>
      </c>
      <c r="C410" s="6">
        <v>0.62600564999999997</v>
      </c>
      <c r="D410" s="7">
        <v>0.58600782500000004</v>
      </c>
      <c r="E410" s="8">
        <v>4.3094716698307799E-2</v>
      </c>
      <c r="F410" s="9" t="s">
        <v>4460</v>
      </c>
      <c r="G410" s="10" t="s">
        <v>4461</v>
      </c>
      <c r="H410" s="10" t="s">
        <v>4462</v>
      </c>
    </row>
    <row r="411" spans="1:8" x14ac:dyDescent="0.25">
      <c r="A411" s="4" t="s">
        <v>4463</v>
      </c>
      <c r="B411" s="5">
        <v>0.66460330000000001</v>
      </c>
      <c r="C411" s="6">
        <v>0.71152309999999996</v>
      </c>
      <c r="D411" s="7">
        <v>0.68806319999999999</v>
      </c>
      <c r="E411" s="8">
        <v>2.3223990596785399E-2</v>
      </c>
      <c r="F411" s="9" t="s">
        <v>4464</v>
      </c>
      <c r="G411" s="10" t="s">
        <v>4465</v>
      </c>
      <c r="H411" s="10" t="s">
        <v>4466</v>
      </c>
    </row>
    <row r="412" spans="1:8" x14ac:dyDescent="0.25">
      <c r="A412" s="4" t="s">
        <v>4467</v>
      </c>
      <c r="B412" s="5">
        <v>0.79668340000000004</v>
      </c>
      <c r="C412" s="6">
        <v>0.79687980000000003</v>
      </c>
      <c r="D412" s="7">
        <v>0.79678160000000009</v>
      </c>
      <c r="E412" s="8">
        <v>0</v>
      </c>
      <c r="F412" s="9" t="s">
        <v>4468</v>
      </c>
      <c r="G412" s="10" t="s">
        <v>4469</v>
      </c>
      <c r="H412" s="10" t="s">
        <v>4470</v>
      </c>
    </row>
    <row r="413" spans="1:8" x14ac:dyDescent="0.25">
      <c r="A413" s="4" t="s">
        <v>4471</v>
      </c>
      <c r="B413" s="5">
        <v>3.2676440000000002</v>
      </c>
      <c r="C413" s="6">
        <v>3.5934590000000002</v>
      </c>
      <c r="D413" s="7">
        <v>3.4305515</v>
      </c>
      <c r="E413" s="8">
        <v>2.9675037684689199E-2</v>
      </c>
      <c r="F413" s="9" t="s">
        <v>4472</v>
      </c>
      <c r="G413" s="10" t="s">
        <v>4473</v>
      </c>
      <c r="H413" s="10" t="s">
        <v>4474</v>
      </c>
    </row>
    <row r="414" spans="1:8" x14ac:dyDescent="0.25">
      <c r="A414" s="4" t="s">
        <v>4475</v>
      </c>
      <c r="B414" s="5">
        <v>0.75002192999999995</v>
      </c>
      <c r="C414" s="6">
        <v>0.69826779999999999</v>
      </c>
      <c r="D414" s="7">
        <v>0.72414486499999997</v>
      </c>
      <c r="E414" s="8">
        <v>2.1943711232022E-2</v>
      </c>
      <c r="F414" s="9" t="s">
        <v>4476</v>
      </c>
      <c r="G414" s="10" t="s">
        <v>4477</v>
      </c>
      <c r="H414" s="10" t="s">
        <v>4478</v>
      </c>
    </row>
    <row r="415" spans="1:8" x14ac:dyDescent="0.25">
      <c r="A415" s="4" t="s">
        <v>4479</v>
      </c>
      <c r="B415" s="5">
        <v>1.1629963999999999</v>
      </c>
      <c r="C415" s="6">
        <v>1.0970839999999999</v>
      </c>
      <c r="D415" s="7">
        <v>1.1300401999999998</v>
      </c>
      <c r="E415" s="8">
        <v>1.6897440679375101E-2</v>
      </c>
      <c r="F415" s="9" t="s">
        <v>4480</v>
      </c>
      <c r="G415" s="10" t="s">
        <v>4481</v>
      </c>
      <c r="H415" s="10" t="s">
        <v>4482</v>
      </c>
    </row>
    <row r="416" spans="1:8" x14ac:dyDescent="0.25">
      <c r="A416" s="4" t="s">
        <v>4483</v>
      </c>
      <c r="B416" s="5">
        <v>0.70737450000000002</v>
      </c>
      <c r="C416" s="6">
        <v>0.71342000000000005</v>
      </c>
      <c r="D416" s="7">
        <v>0.71039724999999998</v>
      </c>
      <c r="E416" s="8">
        <v>0</v>
      </c>
      <c r="F416" s="9" t="s">
        <v>4484</v>
      </c>
      <c r="G416" s="10" t="s">
        <v>4485</v>
      </c>
      <c r="H416" s="10" t="s">
        <v>4486</v>
      </c>
    </row>
    <row r="417" spans="1:8" x14ac:dyDescent="0.25">
      <c r="A417" s="4" t="s">
        <v>4487</v>
      </c>
      <c r="B417" s="5">
        <v>1.8324904</v>
      </c>
      <c r="C417" s="6">
        <v>1.8269443999999999</v>
      </c>
      <c r="D417" s="7">
        <v>1.8297173999999998</v>
      </c>
      <c r="E417" s="8">
        <v>0</v>
      </c>
      <c r="F417" s="9" t="s">
        <v>4488</v>
      </c>
      <c r="G417" s="10" t="s">
        <v>4489</v>
      </c>
      <c r="H417" s="10" t="s">
        <v>4490</v>
      </c>
    </row>
    <row r="418" spans="1:8" x14ac:dyDescent="0.25">
      <c r="A418" s="4" t="s">
        <v>4491</v>
      </c>
      <c r="B418" s="5">
        <v>2.0860105</v>
      </c>
      <c r="C418" s="6">
        <v>1.8239976</v>
      </c>
      <c r="D418" s="7">
        <v>1.9550040499999999</v>
      </c>
      <c r="E418" s="8">
        <v>4.3891280695544897E-2</v>
      </c>
      <c r="F418" s="9" t="s">
        <v>4492</v>
      </c>
      <c r="G418" s="10" t="s">
        <v>4493</v>
      </c>
      <c r="H418" s="10" t="s">
        <v>4494</v>
      </c>
    </row>
    <row r="419" spans="1:8" x14ac:dyDescent="0.25">
      <c r="A419" s="4" t="s">
        <v>4495</v>
      </c>
      <c r="B419" s="5">
        <v>1.3048544</v>
      </c>
      <c r="C419" s="6">
        <v>1.1651748</v>
      </c>
      <c r="D419" s="7">
        <v>1.2350146</v>
      </c>
      <c r="E419" s="8">
        <v>3.3475416713148298E-2</v>
      </c>
      <c r="F419" s="9" t="s">
        <v>4496</v>
      </c>
      <c r="G419" s="10" t="s">
        <v>4497</v>
      </c>
      <c r="H419" s="10" t="s">
        <v>4498</v>
      </c>
    </row>
    <row r="420" spans="1:8" x14ac:dyDescent="0.25">
      <c r="A420" s="4" t="s">
        <v>4499</v>
      </c>
      <c r="B420" s="5">
        <v>1.6356845</v>
      </c>
      <c r="C420" s="6">
        <v>1.7103524999999999</v>
      </c>
      <c r="D420" s="7">
        <v>1.6730185</v>
      </c>
      <c r="E420" s="8">
        <v>1.33005671543194E-2</v>
      </c>
      <c r="F420" s="9" t="s">
        <v>4500</v>
      </c>
      <c r="G420" s="10" t="s">
        <v>4501</v>
      </c>
      <c r="H420" s="10" t="s">
        <v>4502</v>
      </c>
    </row>
    <row r="421" spans="1:8" x14ac:dyDescent="0.25">
      <c r="A421" s="4" t="s">
        <v>4503</v>
      </c>
      <c r="B421" s="5">
        <v>0.63589660000000003</v>
      </c>
      <c r="C421" s="6">
        <v>0.60749006000000005</v>
      </c>
      <c r="D421" s="7">
        <v>0.62169333000000004</v>
      </c>
      <c r="E421" s="8">
        <v>1.52759420063267E-2</v>
      </c>
      <c r="F421" s="9" t="s">
        <v>4504</v>
      </c>
      <c r="G421" s="10" t="s">
        <v>4505</v>
      </c>
      <c r="H421" s="10" t="s">
        <v>4506</v>
      </c>
    </row>
    <row r="422" spans="1:8" x14ac:dyDescent="0.25">
      <c r="A422" s="4" t="s">
        <v>4507</v>
      </c>
      <c r="B422" s="5">
        <v>1.3064852</v>
      </c>
      <c r="C422" s="6">
        <v>1.1687938</v>
      </c>
      <c r="D422" s="7">
        <v>1.2376395</v>
      </c>
      <c r="E422" s="8">
        <v>3.5900110004091303E-2</v>
      </c>
      <c r="F422" s="9" t="s">
        <v>4508</v>
      </c>
      <c r="G422" s="10" t="s">
        <v>4509</v>
      </c>
      <c r="H422" s="10" t="s">
        <v>4510</v>
      </c>
    </row>
    <row r="423" spans="1:8" x14ac:dyDescent="0.25">
      <c r="A423" s="4" t="s">
        <v>4511</v>
      </c>
      <c r="B423" s="5">
        <v>0.60786337000000001</v>
      </c>
      <c r="C423" s="6">
        <v>0.63609123000000001</v>
      </c>
      <c r="D423" s="7">
        <v>0.62197729999999996</v>
      </c>
      <c r="E423" s="8">
        <v>1.52759420063267E-2</v>
      </c>
      <c r="F423" s="9" t="s">
        <v>4512</v>
      </c>
      <c r="G423" s="10" t="s">
        <v>4513</v>
      </c>
      <c r="H423" s="10" t="s">
        <v>4514</v>
      </c>
    </row>
    <row r="424" spans="1:8" x14ac:dyDescent="0.25">
      <c r="A424" s="4" t="s">
        <v>4515</v>
      </c>
      <c r="B424" s="5">
        <v>1.5178491000000001</v>
      </c>
      <c r="C424" s="6">
        <v>1.601451</v>
      </c>
      <c r="D424" s="7">
        <v>1.5596500500000001</v>
      </c>
      <c r="E424" s="8">
        <v>1.6320007937620298E-2</v>
      </c>
      <c r="F424" s="9" t="s">
        <v>4516</v>
      </c>
      <c r="G424" s="10" t="s">
        <v>4517</v>
      </c>
      <c r="H424" s="10" t="s">
        <v>4518</v>
      </c>
    </row>
    <row r="425" spans="1:8" x14ac:dyDescent="0.25">
      <c r="A425" s="4" t="s">
        <v>4519</v>
      </c>
      <c r="B425" s="5">
        <v>1.5100975000000001</v>
      </c>
      <c r="C425" s="6">
        <v>1.5116539</v>
      </c>
      <c r="D425" s="7">
        <v>1.5108757000000002</v>
      </c>
      <c r="E425" s="8">
        <v>0</v>
      </c>
      <c r="F425" s="9" t="s">
        <v>4520</v>
      </c>
      <c r="G425" s="10" t="s">
        <v>4521</v>
      </c>
      <c r="H425" s="10" t="s">
        <v>4522</v>
      </c>
    </row>
    <row r="426" spans="1:8" x14ac:dyDescent="0.25">
      <c r="A426" s="4" t="s">
        <v>4523</v>
      </c>
      <c r="B426" s="5">
        <v>1.6949719000000001</v>
      </c>
      <c r="C426" s="6">
        <v>1.6054676999999999</v>
      </c>
      <c r="D426" s="7">
        <v>1.6502197999999999</v>
      </c>
      <c r="E426" s="8">
        <v>1.5430184328347999E-2</v>
      </c>
      <c r="F426" s="9" t="s">
        <v>4524</v>
      </c>
      <c r="G426" s="10" t="s">
        <v>4525</v>
      </c>
      <c r="H426" s="10" t="s">
        <v>4526</v>
      </c>
    </row>
    <row r="427" spans="1:8" x14ac:dyDescent="0.25">
      <c r="A427" s="4" t="s">
        <v>4527</v>
      </c>
      <c r="B427" s="5">
        <v>5.2413100000000004</v>
      </c>
      <c r="C427" s="6">
        <v>5.3708377</v>
      </c>
      <c r="D427" s="7">
        <v>5.3060738500000006</v>
      </c>
      <c r="E427" s="8">
        <v>7.7998519581626204E-3</v>
      </c>
      <c r="F427" s="9" t="s">
        <v>4528</v>
      </c>
      <c r="G427" s="10" t="s">
        <v>4529</v>
      </c>
      <c r="H427" s="10" t="s">
        <v>4530</v>
      </c>
    </row>
    <row r="428" spans="1:8" x14ac:dyDescent="0.25">
      <c r="A428" s="4" t="s">
        <v>4531</v>
      </c>
      <c r="B428" s="5">
        <v>1.1288975000000001</v>
      </c>
      <c r="C428" s="6">
        <v>1.1571009999999999</v>
      </c>
      <c r="D428" s="7">
        <v>1.1429992499999999</v>
      </c>
      <c r="E428" s="8">
        <v>8.3395199596029701E-3</v>
      </c>
      <c r="F428" s="9" t="s">
        <v>4532</v>
      </c>
      <c r="G428" s="10" t="s">
        <v>4533</v>
      </c>
      <c r="H428" s="10" t="s">
        <v>4534</v>
      </c>
    </row>
    <row r="429" spans="1:8" x14ac:dyDescent="0.25">
      <c r="A429" s="4" t="s">
        <v>4535</v>
      </c>
      <c r="B429" s="5">
        <v>0.71984667000000002</v>
      </c>
      <c r="C429" s="6">
        <v>0.66756859999999996</v>
      </c>
      <c r="D429" s="7">
        <v>0.69370763499999999</v>
      </c>
      <c r="E429" s="8">
        <v>2.28901224858125E-2</v>
      </c>
      <c r="F429" s="9" t="s">
        <v>4536</v>
      </c>
      <c r="G429" s="10" t="s">
        <v>4537</v>
      </c>
      <c r="H429" s="10" t="s">
        <v>4538</v>
      </c>
    </row>
    <row r="430" spans="1:8" x14ac:dyDescent="0.25">
      <c r="A430" s="4" t="s">
        <v>4539</v>
      </c>
      <c r="B430" s="5">
        <v>1.2020717000000001</v>
      </c>
      <c r="C430" s="6">
        <v>1.0690413000000001</v>
      </c>
      <c r="D430" s="7">
        <v>1.1355565000000001</v>
      </c>
      <c r="E430" s="8">
        <v>3.6418621691003003E-2</v>
      </c>
      <c r="F430" s="9" t="s">
        <v>4540</v>
      </c>
      <c r="G430" s="10" t="s">
        <v>4541</v>
      </c>
      <c r="H430" s="10" t="s">
        <v>4542</v>
      </c>
    </row>
    <row r="431" spans="1:8" x14ac:dyDescent="0.25">
      <c r="A431" s="4" t="s">
        <v>4543</v>
      </c>
      <c r="B431" s="5">
        <v>0.5561277</v>
      </c>
      <c r="C431" s="6">
        <v>0.63684607000000004</v>
      </c>
      <c r="D431" s="7">
        <v>0.59648688500000002</v>
      </c>
      <c r="E431" s="8">
        <v>4.23786092698928E-2</v>
      </c>
      <c r="F431" s="9" t="s">
        <v>4544</v>
      </c>
      <c r="G431" s="10" t="s">
        <v>4545</v>
      </c>
      <c r="H431" s="10" t="s">
        <v>4546</v>
      </c>
    </row>
    <row r="432" spans="1:8" x14ac:dyDescent="0.25">
      <c r="A432" s="4" t="s">
        <v>4547</v>
      </c>
      <c r="B432" s="5">
        <v>0.66672529999999997</v>
      </c>
      <c r="C432" s="6">
        <v>0.60692495000000002</v>
      </c>
      <c r="D432" s="7">
        <v>0.63682512499999999</v>
      </c>
      <c r="E432" s="8">
        <v>2.9819723994099899E-2</v>
      </c>
      <c r="F432" s="9" t="s">
        <v>4548</v>
      </c>
      <c r="G432" s="10" t="s">
        <v>4549</v>
      </c>
      <c r="H432" s="10" t="s">
        <v>4550</v>
      </c>
    </row>
    <row r="433" spans="1:8" x14ac:dyDescent="0.25">
      <c r="A433" s="4" t="s">
        <v>4551</v>
      </c>
      <c r="B433" s="5">
        <v>1.6086532</v>
      </c>
      <c r="C433" s="6">
        <v>1.3800697</v>
      </c>
      <c r="D433" s="7">
        <v>1.49436145</v>
      </c>
      <c r="E433" s="8">
        <v>4.8874503944394798E-2</v>
      </c>
      <c r="F433" s="9" t="s">
        <v>4552</v>
      </c>
      <c r="G433" s="10" t="s">
        <v>4553</v>
      </c>
      <c r="H433" s="10" t="s">
        <v>4554</v>
      </c>
    </row>
    <row r="434" spans="1:8" x14ac:dyDescent="0.25">
      <c r="A434" s="4" t="s">
        <v>4555</v>
      </c>
      <c r="B434" s="5">
        <v>0.65630140000000003</v>
      </c>
      <c r="C434" s="6">
        <v>0.64522369999999996</v>
      </c>
      <c r="D434" s="7">
        <v>0.65076255000000005</v>
      </c>
      <c r="E434" s="8">
        <v>4.8595985280081404E-3</v>
      </c>
      <c r="F434" s="9" t="s">
        <v>4556</v>
      </c>
      <c r="G434" s="10" t="s">
        <v>4557</v>
      </c>
      <c r="H434" s="10" t="s">
        <v>4558</v>
      </c>
    </row>
    <row r="435" spans="1:8" x14ac:dyDescent="0.25">
      <c r="A435" s="4" t="s">
        <v>4559</v>
      </c>
      <c r="B435" s="5">
        <v>0.84833424999999996</v>
      </c>
      <c r="C435" s="6">
        <v>0.84121889999999999</v>
      </c>
      <c r="D435" s="7">
        <v>0.84477657500000003</v>
      </c>
      <c r="E435" s="8">
        <v>3.76693693834945E-3</v>
      </c>
      <c r="F435" s="9" t="s">
        <v>4560</v>
      </c>
      <c r="G435" s="10" t="s">
        <v>4561</v>
      </c>
      <c r="H435" s="10" t="s">
        <v>4562</v>
      </c>
    </row>
    <row r="436" spans="1:8" x14ac:dyDescent="0.25">
      <c r="A436" s="4" t="s">
        <v>4563</v>
      </c>
      <c r="B436" s="5">
        <v>0.95312220000000003</v>
      </c>
      <c r="C436" s="6">
        <v>0.83637240000000002</v>
      </c>
      <c r="D436" s="7">
        <v>0.89474730000000002</v>
      </c>
      <c r="E436" s="8">
        <v>3.9072749959282803E-2</v>
      </c>
      <c r="F436" s="9" t="s">
        <v>4564</v>
      </c>
      <c r="G436" s="10" t="s">
        <v>4565</v>
      </c>
      <c r="H436" s="10" t="s">
        <v>4566</v>
      </c>
    </row>
    <row r="437" spans="1:8" x14ac:dyDescent="0.25">
      <c r="A437" s="4" t="s">
        <v>4567</v>
      </c>
      <c r="B437" s="5">
        <v>0.94107960000000002</v>
      </c>
      <c r="C437" s="6">
        <v>0.91635849999999996</v>
      </c>
      <c r="D437" s="7">
        <v>0.92871904999999999</v>
      </c>
      <c r="E437" s="8">
        <v>6.8451100933247496E-3</v>
      </c>
      <c r="F437" s="9" t="s">
        <v>4568</v>
      </c>
      <c r="G437" s="10" t="s">
        <v>4569</v>
      </c>
      <c r="H437" s="10" t="s">
        <v>4570</v>
      </c>
    </row>
    <row r="438" spans="1:8" x14ac:dyDescent="0.25">
      <c r="A438" s="4" t="s">
        <v>4571</v>
      </c>
      <c r="B438" s="5">
        <v>1.1909864999999999</v>
      </c>
      <c r="C438" s="6">
        <v>1.0228747</v>
      </c>
      <c r="D438" s="7">
        <v>1.1069306000000001</v>
      </c>
      <c r="E438" s="8">
        <v>4.8874503944394798E-2</v>
      </c>
      <c r="F438" s="9" t="s">
        <v>4572</v>
      </c>
      <c r="G438" s="10" t="s">
        <v>4573</v>
      </c>
      <c r="H438" s="10" t="s">
        <v>4574</v>
      </c>
    </row>
    <row r="439" spans="1:8" x14ac:dyDescent="0.25">
      <c r="A439" s="4" t="s">
        <v>4575</v>
      </c>
      <c r="B439" s="5">
        <v>0.90131570000000005</v>
      </c>
      <c r="C439" s="6">
        <v>0.78209550000000005</v>
      </c>
      <c r="D439" s="7">
        <v>0.84170560000000005</v>
      </c>
      <c r="E439" s="8">
        <v>4.53957419997209E-2</v>
      </c>
      <c r="F439" s="9" t="s">
        <v>4576</v>
      </c>
      <c r="G439" s="10" t="s">
        <v>4577</v>
      </c>
      <c r="H439" s="10" t="s">
        <v>4578</v>
      </c>
    </row>
    <row r="440" spans="1:8" x14ac:dyDescent="0.25">
      <c r="A440" s="4" t="s">
        <v>4579</v>
      </c>
      <c r="B440" s="5">
        <v>1.5830972999999999</v>
      </c>
      <c r="C440" s="6">
        <v>1.7662598</v>
      </c>
      <c r="D440" s="7">
        <v>1.6746785499999999</v>
      </c>
      <c r="E440" s="8">
        <v>3.6068152077697799E-2</v>
      </c>
      <c r="F440" s="9" t="s">
        <v>4580</v>
      </c>
      <c r="G440" s="10" t="s">
        <v>4581</v>
      </c>
      <c r="H440" s="10" t="s">
        <v>4582</v>
      </c>
    </row>
    <row r="441" spans="1:8" x14ac:dyDescent="0.25">
      <c r="A441" s="4" t="s">
        <v>4583</v>
      </c>
      <c r="B441" s="5">
        <v>1.1819048000000001</v>
      </c>
      <c r="C441" s="6">
        <v>1.3649979000000001</v>
      </c>
      <c r="D441" s="7">
        <v>1.2734513500000002</v>
      </c>
      <c r="E441" s="8">
        <v>4.5039491464793503E-2</v>
      </c>
      <c r="F441" s="9" t="s">
        <v>4584</v>
      </c>
      <c r="G441" s="10" t="s">
        <v>4585</v>
      </c>
      <c r="H441" s="10" t="s">
        <v>4586</v>
      </c>
    </row>
    <row r="442" spans="1:8" x14ac:dyDescent="0.25">
      <c r="A442" s="4" t="s">
        <v>4587</v>
      </c>
      <c r="B442" s="5">
        <v>0.70103990000000005</v>
      </c>
      <c r="C442" s="6">
        <v>0.81026273999999998</v>
      </c>
      <c r="D442" s="7">
        <v>0.75565132000000002</v>
      </c>
      <c r="E442" s="8">
        <v>4.62944987283187E-2</v>
      </c>
      <c r="F442" s="9" t="s">
        <v>4588</v>
      </c>
      <c r="G442" s="10" t="s">
        <v>4589</v>
      </c>
      <c r="H442" s="10" t="s">
        <v>4590</v>
      </c>
    </row>
    <row r="443" spans="1:8" x14ac:dyDescent="0.25">
      <c r="A443" s="4" t="s">
        <v>4591</v>
      </c>
      <c r="B443" s="5">
        <v>0.58607286000000003</v>
      </c>
      <c r="C443" s="6">
        <v>0.68067414000000004</v>
      </c>
      <c r="D443" s="7">
        <v>0.63337350000000003</v>
      </c>
      <c r="E443" s="8">
        <v>4.5039491464793503E-2</v>
      </c>
      <c r="F443" s="9" t="s">
        <v>4592</v>
      </c>
      <c r="G443" s="10" t="s">
        <v>4593</v>
      </c>
      <c r="H443" s="10" t="s">
        <v>4594</v>
      </c>
    </row>
    <row r="444" spans="1:8" x14ac:dyDescent="0.25">
      <c r="A444" s="4" t="s">
        <v>4595</v>
      </c>
      <c r="B444" s="5">
        <v>1.1780139000000001</v>
      </c>
      <c r="C444" s="6">
        <v>1.3301021</v>
      </c>
      <c r="D444" s="7">
        <v>1.2540580000000001</v>
      </c>
      <c r="E444" s="8">
        <v>3.7999812165123499E-2</v>
      </c>
      <c r="F444" s="9" t="s">
        <v>4596</v>
      </c>
      <c r="G444" s="10" t="s">
        <v>4597</v>
      </c>
      <c r="H444" s="10" t="s">
        <v>4598</v>
      </c>
    </row>
    <row r="445" spans="1:8" x14ac:dyDescent="0.25">
      <c r="A445" s="4" t="s">
        <v>4599</v>
      </c>
      <c r="B445" s="5">
        <v>0.71058946999999995</v>
      </c>
      <c r="C445" s="6">
        <v>0.68977153000000002</v>
      </c>
      <c r="D445" s="7">
        <v>0.70018049999999998</v>
      </c>
      <c r="E445" s="8">
        <v>9.0939495743179496E-3</v>
      </c>
      <c r="F445" s="9" t="s">
        <v>4600</v>
      </c>
      <c r="G445" s="10" t="s">
        <v>4601</v>
      </c>
      <c r="H445" s="10" t="s">
        <v>4602</v>
      </c>
    </row>
    <row r="446" spans="1:8" x14ac:dyDescent="0.25">
      <c r="A446" s="4" t="s">
        <v>4603</v>
      </c>
      <c r="B446" s="5">
        <v>0.79995346000000001</v>
      </c>
      <c r="C446" s="6">
        <v>0.8935613</v>
      </c>
      <c r="D446" s="7">
        <v>0.84675738</v>
      </c>
      <c r="E446" s="8">
        <v>3.3870832669981102E-2</v>
      </c>
      <c r="F446" s="9" t="s">
        <v>4604</v>
      </c>
      <c r="G446" s="10" t="s">
        <v>4605</v>
      </c>
      <c r="H446" s="10" t="s">
        <v>4606</v>
      </c>
    </row>
    <row r="447" spans="1:8" x14ac:dyDescent="0.25">
      <c r="A447" s="4" t="s">
        <v>4607</v>
      </c>
      <c r="B447" s="5">
        <v>6.9540743999999997</v>
      </c>
      <c r="C447" s="6">
        <v>6.8393610000000002</v>
      </c>
      <c r="D447" s="7">
        <v>6.8967177</v>
      </c>
      <c r="E447" s="8">
        <v>5.0780775733819204E-3</v>
      </c>
      <c r="F447" s="9" t="s">
        <v>4608</v>
      </c>
      <c r="G447" s="10" t="s">
        <v>4609</v>
      </c>
      <c r="H447" s="10" t="s">
        <v>4610</v>
      </c>
    </row>
    <row r="448" spans="1:8" x14ac:dyDescent="0.25">
      <c r="A448" s="4" t="s">
        <v>4611</v>
      </c>
      <c r="B448" s="5">
        <v>1.0564975000000001</v>
      </c>
      <c r="C448" s="6">
        <v>1.0393866</v>
      </c>
      <c r="D448" s="7">
        <v>1.0479420500000001</v>
      </c>
      <c r="E448" s="8">
        <v>6.0628621490635701E-3</v>
      </c>
      <c r="F448" s="9" t="s">
        <v>4612</v>
      </c>
      <c r="G448" s="10" t="s">
        <v>4613</v>
      </c>
      <c r="H448" s="10" t="s">
        <v>4614</v>
      </c>
    </row>
    <row r="449" spans="1:8" x14ac:dyDescent="0.25">
      <c r="A449" s="4" t="s">
        <v>4615</v>
      </c>
      <c r="B449" s="5">
        <v>0.70083229999999996</v>
      </c>
      <c r="C449" s="6">
        <v>0.62803173000000001</v>
      </c>
      <c r="D449" s="7">
        <v>0.66443201500000004</v>
      </c>
      <c r="E449" s="8">
        <v>3.3475416713148201E-2</v>
      </c>
      <c r="F449" s="9" t="s">
        <v>4616</v>
      </c>
      <c r="G449" s="10" t="s">
        <v>4617</v>
      </c>
      <c r="H449" s="10" t="s">
        <v>4618</v>
      </c>
    </row>
    <row r="450" spans="1:8" x14ac:dyDescent="0.25">
      <c r="A450" s="4" t="s">
        <v>4619</v>
      </c>
      <c r="B450" s="5">
        <v>0.85345179999999998</v>
      </c>
      <c r="C450" s="6">
        <v>0.73555267000000002</v>
      </c>
      <c r="D450" s="7">
        <v>0.79450223499999995</v>
      </c>
      <c r="E450" s="8">
        <v>4.3972812379198402E-2</v>
      </c>
      <c r="F450" s="9" t="s">
        <v>4620</v>
      </c>
      <c r="G450" s="10" t="s">
        <v>4621</v>
      </c>
      <c r="H450" s="10" t="s">
        <v>4622</v>
      </c>
    </row>
    <row r="451" spans="1:8" x14ac:dyDescent="0.25">
      <c r="A451" s="4" t="s">
        <v>4623</v>
      </c>
      <c r="B451" s="5">
        <v>1.9960537</v>
      </c>
      <c r="C451" s="6">
        <v>2.1818466000000001</v>
      </c>
      <c r="D451" s="7">
        <v>2.0889501500000001</v>
      </c>
      <c r="E451" s="8">
        <v>2.73973221666419E-2</v>
      </c>
      <c r="F451" s="9" t="s">
        <v>4624</v>
      </c>
      <c r="G451" s="10" t="s">
        <v>4625</v>
      </c>
      <c r="H451" s="10" t="s">
        <v>4626</v>
      </c>
    </row>
    <row r="452" spans="1:8" x14ac:dyDescent="0.25">
      <c r="A452" s="4" t="s">
        <v>4627</v>
      </c>
      <c r="B452" s="5">
        <v>0.8894415</v>
      </c>
      <c r="C452" s="6">
        <v>0.84574119999999997</v>
      </c>
      <c r="D452" s="7">
        <v>0.86759134999999998</v>
      </c>
      <c r="E452" s="8">
        <v>1.46323600643696E-2</v>
      </c>
      <c r="F452" s="9" t="s">
        <v>4628</v>
      </c>
      <c r="G452" s="10" t="s">
        <v>4629</v>
      </c>
      <c r="H452" s="10" t="s">
        <v>4630</v>
      </c>
    </row>
    <row r="453" spans="1:8" x14ac:dyDescent="0.25">
      <c r="A453" s="4" t="s">
        <v>4631</v>
      </c>
      <c r="B453" s="5">
        <v>0.91274840000000002</v>
      </c>
      <c r="C453" s="6">
        <v>1.0415791999999999</v>
      </c>
      <c r="D453" s="7">
        <v>0.97716380000000003</v>
      </c>
      <c r="E453" s="8">
        <v>4.23786092698928E-2</v>
      </c>
      <c r="F453" s="9" t="s">
        <v>4632</v>
      </c>
      <c r="G453" s="10" t="s">
        <v>4633</v>
      </c>
      <c r="H453" s="10" t="s">
        <v>4634</v>
      </c>
    </row>
    <row r="454" spans="1:8" x14ac:dyDescent="0.25">
      <c r="A454" s="4" t="s">
        <v>4635</v>
      </c>
      <c r="B454" s="5">
        <v>0.91026969999999996</v>
      </c>
      <c r="C454" s="6">
        <v>0.99095535000000001</v>
      </c>
      <c r="D454" s="7">
        <v>0.95061252499999993</v>
      </c>
      <c r="E454" s="8">
        <v>2.6789219406791399E-2</v>
      </c>
      <c r="F454" s="9" t="s">
        <v>4636</v>
      </c>
      <c r="G454" s="10" t="s">
        <v>4637</v>
      </c>
      <c r="H454" s="10" t="s">
        <v>4638</v>
      </c>
    </row>
    <row r="455" spans="1:8" x14ac:dyDescent="0.25">
      <c r="A455" s="4" t="s">
        <v>4639</v>
      </c>
      <c r="B455" s="5">
        <v>1.1353759999999999</v>
      </c>
      <c r="C455" s="6">
        <v>1.331828</v>
      </c>
      <c r="D455" s="7">
        <v>1.2336019999999999</v>
      </c>
      <c r="E455" s="8">
        <v>4.8874503944394902E-2</v>
      </c>
      <c r="F455" s="9" t="s">
        <v>4640</v>
      </c>
      <c r="G455" s="10" t="s">
        <v>4641</v>
      </c>
      <c r="H455" s="10" t="s">
        <v>4642</v>
      </c>
    </row>
    <row r="456" spans="1:8" x14ac:dyDescent="0.25">
      <c r="A456" s="4" t="s">
        <v>4643</v>
      </c>
      <c r="B456" s="5">
        <v>0.92237895999999997</v>
      </c>
      <c r="C456" s="6">
        <v>0.87669085999999996</v>
      </c>
      <c r="D456" s="7">
        <v>0.89953490999999997</v>
      </c>
      <c r="E456" s="8">
        <v>1.41447780006301E-2</v>
      </c>
      <c r="F456" s="9" t="s">
        <v>4644</v>
      </c>
      <c r="G456" s="10" t="s">
        <v>4645</v>
      </c>
      <c r="H456" s="10" t="s">
        <v>4646</v>
      </c>
    </row>
    <row r="457" spans="1:8" x14ac:dyDescent="0.25">
      <c r="A457" s="4" t="s">
        <v>4647</v>
      </c>
      <c r="B457" s="5">
        <v>2.0435414000000001</v>
      </c>
      <c r="C457" s="6">
        <v>2.3721557</v>
      </c>
      <c r="D457" s="7">
        <v>2.20784855</v>
      </c>
      <c r="E457" s="8">
        <v>4.7549594780502497E-2</v>
      </c>
      <c r="F457" s="9" t="s">
        <v>4648</v>
      </c>
      <c r="G457" s="10" t="s">
        <v>4649</v>
      </c>
      <c r="H457" s="10" t="s">
        <v>4650</v>
      </c>
    </row>
    <row r="458" spans="1:8" x14ac:dyDescent="0.25">
      <c r="A458" s="4" t="s">
        <v>4651</v>
      </c>
      <c r="B458" s="5">
        <v>0.75411519999999999</v>
      </c>
      <c r="C458" s="6">
        <v>0.69514567000000005</v>
      </c>
      <c r="D458" s="7">
        <v>0.72463043500000002</v>
      </c>
      <c r="E458" s="8">
        <v>2.1943711232022E-2</v>
      </c>
      <c r="F458" s="9" t="s">
        <v>4652</v>
      </c>
      <c r="G458" s="10" t="s">
        <v>4653</v>
      </c>
      <c r="H458" s="10" t="s">
        <v>4654</v>
      </c>
    </row>
    <row r="459" spans="1:8" x14ac:dyDescent="0.25">
      <c r="A459" s="4" t="s">
        <v>4655</v>
      </c>
      <c r="B459" s="5">
        <v>0.93861000000000006</v>
      </c>
      <c r="C459" s="6">
        <v>1.0145835000000001</v>
      </c>
      <c r="D459" s="7">
        <v>0.97659675000000012</v>
      </c>
      <c r="E459" s="8">
        <v>2.2843208722274199E-2</v>
      </c>
      <c r="F459" s="9" t="s">
        <v>4656</v>
      </c>
      <c r="G459" s="10" t="s">
        <v>4657</v>
      </c>
      <c r="H459" s="10" t="s">
        <v>4658</v>
      </c>
    </row>
    <row r="460" spans="1:8" x14ac:dyDescent="0.25">
      <c r="A460" s="4" t="s">
        <v>4659</v>
      </c>
      <c r="B460" s="5">
        <v>0.67254879999999995</v>
      </c>
      <c r="C460" s="6">
        <v>0.65032624999999999</v>
      </c>
      <c r="D460" s="7">
        <v>0.66143752499999997</v>
      </c>
      <c r="E460" s="8">
        <v>9.64501610828381E-3</v>
      </c>
      <c r="F460" s="9" t="s">
        <v>4660</v>
      </c>
      <c r="G460" s="10" t="s">
        <v>4661</v>
      </c>
      <c r="H460" s="10" t="s">
        <v>4662</v>
      </c>
    </row>
    <row r="461" spans="1:8" x14ac:dyDescent="0.25">
      <c r="A461" s="4" t="s">
        <v>4663</v>
      </c>
      <c r="B461" s="5">
        <v>0.99684994999999998</v>
      </c>
      <c r="C461" s="6">
        <v>1.1699246999999999</v>
      </c>
      <c r="D461" s="7">
        <v>1.0833873249999999</v>
      </c>
      <c r="E461" s="8">
        <v>4.9771782803892002E-2</v>
      </c>
      <c r="F461" s="9" t="s">
        <v>4664</v>
      </c>
      <c r="G461" s="10" t="s">
        <v>4665</v>
      </c>
      <c r="H461" s="10" t="s">
        <v>4666</v>
      </c>
    </row>
    <row r="462" spans="1:8" x14ac:dyDescent="0.25">
      <c r="A462" s="4" t="s">
        <v>4667</v>
      </c>
      <c r="B462" s="5">
        <v>0.7847324</v>
      </c>
      <c r="C462" s="6">
        <v>0.70968103000000005</v>
      </c>
      <c r="D462" s="7">
        <v>0.74720671500000002</v>
      </c>
      <c r="E462" s="8">
        <v>2.98863369238942E-2</v>
      </c>
      <c r="F462" s="9" t="s">
        <v>4668</v>
      </c>
      <c r="G462" s="10" t="s">
        <v>4669</v>
      </c>
      <c r="H462" s="10" t="s">
        <v>4670</v>
      </c>
    </row>
    <row r="463" spans="1:8" x14ac:dyDescent="0.25">
      <c r="A463" s="4" t="s">
        <v>4671</v>
      </c>
      <c r="B463" s="5">
        <v>1.6589634</v>
      </c>
      <c r="C463" s="6">
        <v>1.7221875</v>
      </c>
      <c r="D463" s="7">
        <v>1.6905754499999999</v>
      </c>
      <c r="E463" s="8">
        <v>1.1299755896879701E-2</v>
      </c>
      <c r="F463" s="9" t="s">
        <v>4672</v>
      </c>
      <c r="G463" s="10" t="s">
        <v>4673</v>
      </c>
      <c r="H463" s="10" t="s">
        <v>4674</v>
      </c>
    </row>
    <row r="464" spans="1:8" x14ac:dyDescent="0.25">
      <c r="A464" s="4" t="s">
        <v>4675</v>
      </c>
      <c r="B464" s="5">
        <v>0.61113065</v>
      </c>
      <c r="C464" s="6">
        <v>0.70911500000000005</v>
      </c>
      <c r="D464" s="7">
        <v>0.66012282499999997</v>
      </c>
      <c r="E464" s="8">
        <v>4.8136822035427899E-2</v>
      </c>
      <c r="F464" s="9" t="s">
        <v>4676</v>
      </c>
      <c r="G464" s="10" t="s">
        <v>4677</v>
      </c>
      <c r="H464" s="10" t="s">
        <v>4678</v>
      </c>
    </row>
    <row r="465" spans="1:8" x14ac:dyDescent="0.25">
      <c r="A465" s="4" t="s">
        <v>4679</v>
      </c>
      <c r="B465" s="5">
        <v>0.97883505000000004</v>
      </c>
      <c r="C465" s="6">
        <v>1.0491866999999999</v>
      </c>
      <c r="D465" s="7">
        <v>1.0140108749999999</v>
      </c>
      <c r="E465" s="8">
        <v>2.1943711232022E-2</v>
      </c>
      <c r="F465" s="9" t="s">
        <v>4680</v>
      </c>
      <c r="G465" s="10" t="s">
        <v>4681</v>
      </c>
      <c r="H465" s="10" t="s">
        <v>4682</v>
      </c>
    </row>
    <row r="466" spans="1:8" x14ac:dyDescent="0.25">
      <c r="A466" s="4" t="s">
        <v>4683</v>
      </c>
      <c r="B466" s="5">
        <v>1.8422613000000001</v>
      </c>
      <c r="C466" s="6">
        <v>1.5759742999999999</v>
      </c>
      <c r="D466" s="7">
        <v>1.7091178</v>
      </c>
      <c r="E466" s="8">
        <v>4.8305076750663103E-2</v>
      </c>
      <c r="F466" s="9" t="s">
        <v>4684</v>
      </c>
      <c r="G466" s="10" t="s">
        <v>4685</v>
      </c>
      <c r="H466" s="10" t="s">
        <v>4686</v>
      </c>
    </row>
    <row r="467" spans="1:8" x14ac:dyDescent="0.25">
      <c r="A467" s="4" t="s">
        <v>4687</v>
      </c>
      <c r="B467" s="5">
        <v>0.94270589999999999</v>
      </c>
      <c r="C467" s="6">
        <v>0.81703364999999994</v>
      </c>
      <c r="D467" s="7">
        <v>0.87986977499999997</v>
      </c>
      <c r="E467" s="8">
        <v>4.3338819359798803E-2</v>
      </c>
      <c r="F467" s="9" t="s">
        <v>4688</v>
      </c>
      <c r="G467" s="10" t="s">
        <v>4689</v>
      </c>
      <c r="H467" s="10" t="s">
        <v>4690</v>
      </c>
    </row>
    <row r="468" spans="1:8" x14ac:dyDescent="0.25">
      <c r="A468" s="4" t="s">
        <v>4691</v>
      </c>
      <c r="B468" s="5">
        <v>1.6214885999999999</v>
      </c>
      <c r="C468" s="6">
        <v>1.5765008</v>
      </c>
      <c r="D468" s="7">
        <v>1.5989947</v>
      </c>
      <c r="E468" s="8">
        <v>7.9573327274489892E-3</v>
      </c>
      <c r="F468" s="9" t="s">
        <v>4692</v>
      </c>
      <c r="G468" s="10" t="s">
        <v>4693</v>
      </c>
      <c r="H468" s="10" t="s">
        <v>4694</v>
      </c>
    </row>
    <row r="469" spans="1:8" x14ac:dyDescent="0.25">
      <c r="A469" s="4" t="s">
        <v>4695</v>
      </c>
      <c r="B469" s="5">
        <v>1.3426427999999999</v>
      </c>
      <c r="C469" s="6">
        <v>1.4013458000000001</v>
      </c>
      <c r="D469" s="7">
        <v>1.3719942999999999</v>
      </c>
      <c r="E469" s="8">
        <v>1.39383513631281E-2</v>
      </c>
      <c r="F469" s="9" t="s">
        <v>4696</v>
      </c>
      <c r="G469" s="10" t="s">
        <v>4697</v>
      </c>
      <c r="H469" s="10" t="s">
        <v>4698</v>
      </c>
    </row>
    <row r="470" spans="1:8" x14ac:dyDescent="0.25">
      <c r="A470" s="4" t="s">
        <v>4699</v>
      </c>
      <c r="B470" s="5">
        <v>1.0737776999999999</v>
      </c>
      <c r="C470" s="6">
        <v>1.0664015</v>
      </c>
      <c r="D470" s="7">
        <v>1.0700896</v>
      </c>
      <c r="E470" s="8">
        <v>0</v>
      </c>
      <c r="F470" s="9" t="s">
        <v>4700</v>
      </c>
      <c r="G470" s="10" t="s">
        <v>4701</v>
      </c>
      <c r="H470" s="10" t="s">
        <v>4702</v>
      </c>
    </row>
    <row r="471" spans="1:8" x14ac:dyDescent="0.25">
      <c r="A471" s="4" t="s">
        <v>4703</v>
      </c>
      <c r="B471" s="5">
        <v>0.62803173000000001</v>
      </c>
      <c r="C471" s="6">
        <v>0.65896314</v>
      </c>
      <c r="D471" s="7">
        <v>0.64349743500000001</v>
      </c>
      <c r="E471" s="8">
        <v>1.48024428207738E-2</v>
      </c>
      <c r="F471" s="9" t="s">
        <v>4704</v>
      </c>
      <c r="G471" s="10" t="s">
        <v>4705</v>
      </c>
      <c r="H471" s="10" t="s">
        <v>4706</v>
      </c>
    </row>
    <row r="472" spans="1:8" x14ac:dyDescent="0.25">
      <c r="A472" s="4" t="s">
        <v>4707</v>
      </c>
      <c r="B472" s="5">
        <v>1.9281063000000001</v>
      </c>
      <c r="C472" s="6">
        <v>1.8553592000000001</v>
      </c>
      <c r="D472" s="7">
        <v>1.8917327500000001</v>
      </c>
      <c r="E472" s="8">
        <v>1.1756812091433101E-2</v>
      </c>
      <c r="F472" s="9" t="s">
        <v>4708</v>
      </c>
      <c r="G472" s="10" t="s">
        <v>4709</v>
      </c>
      <c r="H472" s="10" t="s">
        <v>4710</v>
      </c>
    </row>
    <row r="473" spans="1:8" x14ac:dyDescent="0.25">
      <c r="A473" s="4" t="s">
        <v>4711</v>
      </c>
      <c r="B473" s="5">
        <v>0.56187825999999996</v>
      </c>
      <c r="C473" s="6">
        <v>0.61128139999999997</v>
      </c>
      <c r="D473" s="7">
        <v>0.58657983000000002</v>
      </c>
      <c r="E473" s="8">
        <v>2.7189429359151199E-2</v>
      </c>
      <c r="F473" s="9" t="s">
        <v>4712</v>
      </c>
      <c r="G473" s="10" t="s">
        <v>4713</v>
      </c>
      <c r="H473" s="10" t="s">
        <v>4714</v>
      </c>
    </row>
    <row r="474" spans="1:8" x14ac:dyDescent="0.25">
      <c r="A474" s="4" t="s">
        <v>4715</v>
      </c>
      <c r="B474" s="5">
        <v>1.7951986</v>
      </c>
      <c r="C474" s="6">
        <v>1.6041186000000001</v>
      </c>
      <c r="D474" s="7">
        <v>1.6996586</v>
      </c>
      <c r="E474" s="8">
        <v>3.7405118482553297E-2</v>
      </c>
      <c r="F474" s="9" t="s">
        <v>4716</v>
      </c>
      <c r="G474" s="10" t="s">
        <v>4717</v>
      </c>
      <c r="H474" s="10" t="s">
        <v>4718</v>
      </c>
    </row>
    <row r="475" spans="1:8" x14ac:dyDescent="0.25">
      <c r="A475" s="4" t="s">
        <v>4719</v>
      </c>
      <c r="B475" s="5">
        <v>1.2016335</v>
      </c>
      <c r="C475" s="6">
        <v>1.139823</v>
      </c>
      <c r="D475" s="7">
        <v>1.17072825</v>
      </c>
      <c r="E475" s="8">
        <v>1.6320007937620298E-2</v>
      </c>
      <c r="F475" s="9" t="s">
        <v>4720</v>
      </c>
      <c r="G475" s="10" t="s">
        <v>4721</v>
      </c>
      <c r="H475" s="10" t="s">
        <v>4722</v>
      </c>
    </row>
    <row r="476" spans="1:8" x14ac:dyDescent="0.25">
      <c r="A476" s="4" t="s">
        <v>4723</v>
      </c>
      <c r="B476" s="5">
        <v>0.68381700000000001</v>
      </c>
      <c r="C476" s="6">
        <v>0.62255059999999995</v>
      </c>
      <c r="D476" s="7">
        <v>0.65318379999999998</v>
      </c>
      <c r="E476" s="8">
        <v>2.9361614378496999E-2</v>
      </c>
      <c r="F476" s="9" t="s">
        <v>4724</v>
      </c>
      <c r="G476" s="10" t="s">
        <v>4725</v>
      </c>
      <c r="H476" s="10" t="s">
        <v>4726</v>
      </c>
    </row>
    <row r="477" spans="1:8" x14ac:dyDescent="0.25">
      <c r="A477" s="4" t="s">
        <v>4727</v>
      </c>
      <c r="B477" s="5">
        <v>1.2213289000000001</v>
      </c>
      <c r="C477" s="6">
        <v>1.4073973</v>
      </c>
      <c r="D477" s="7">
        <v>1.3143631</v>
      </c>
      <c r="E477" s="8">
        <v>4.5911780610584499E-2</v>
      </c>
      <c r="F477" s="9" t="s">
        <v>4728</v>
      </c>
      <c r="G477" s="10" t="s">
        <v>4729</v>
      </c>
      <c r="H477" s="10" t="s">
        <v>4730</v>
      </c>
    </row>
    <row r="478" spans="1:8" x14ac:dyDescent="0.25">
      <c r="A478" s="4" t="s">
        <v>4731</v>
      </c>
      <c r="B478" s="5">
        <v>1.9704554000000001</v>
      </c>
      <c r="C478" s="6">
        <v>1.8683558</v>
      </c>
      <c r="D478" s="7">
        <v>1.9194056000000002</v>
      </c>
      <c r="E478" s="8">
        <v>1.6574893726363501E-2</v>
      </c>
      <c r="F478" s="9" t="s">
        <v>4732</v>
      </c>
      <c r="G478" s="10" t="s">
        <v>4733</v>
      </c>
      <c r="H478" s="10" t="s">
        <v>4734</v>
      </c>
    </row>
    <row r="479" spans="1:8" x14ac:dyDescent="0.25">
      <c r="A479" s="4" t="s">
        <v>4735</v>
      </c>
      <c r="B479" s="5">
        <v>0.65458870000000002</v>
      </c>
      <c r="C479" s="6">
        <v>0.68834125999999995</v>
      </c>
      <c r="D479" s="7">
        <v>0.67146497999999999</v>
      </c>
      <c r="E479" s="8">
        <v>1.8997933823794801E-2</v>
      </c>
      <c r="F479" s="9" t="s">
        <v>4736</v>
      </c>
      <c r="G479" s="10" t="s">
        <v>4737</v>
      </c>
      <c r="H479" s="10" t="s">
        <v>4738</v>
      </c>
    </row>
    <row r="480" spans="1:8" x14ac:dyDescent="0.25">
      <c r="A480" s="4" t="s">
        <v>4739</v>
      </c>
      <c r="B480" s="5">
        <v>0.71543159999999995</v>
      </c>
      <c r="C480" s="6">
        <v>0.7286977</v>
      </c>
      <c r="D480" s="7">
        <v>0.72206464999999997</v>
      </c>
      <c r="E480" s="8">
        <v>4.3904115834165402E-3</v>
      </c>
      <c r="F480" s="9" t="s">
        <v>4740</v>
      </c>
      <c r="G480" s="10" t="s">
        <v>4741</v>
      </c>
      <c r="H480" s="10" t="s">
        <v>4742</v>
      </c>
    </row>
    <row r="481" spans="1:8" x14ac:dyDescent="0.25">
      <c r="A481" s="4" t="s">
        <v>4743</v>
      </c>
      <c r="B481" s="5">
        <v>1.6457168</v>
      </c>
      <c r="C481" s="6">
        <v>1.8837474999999999</v>
      </c>
      <c r="D481" s="7">
        <v>1.7647321499999999</v>
      </c>
      <c r="E481" s="8">
        <v>4.1420926995133701E-2</v>
      </c>
      <c r="F481" s="9" t="s">
        <v>4744</v>
      </c>
      <c r="G481" s="10" t="s">
        <v>4745</v>
      </c>
      <c r="H481" s="10" t="s">
        <v>4746</v>
      </c>
    </row>
    <row r="482" spans="1:8" x14ac:dyDescent="0.25">
      <c r="A482" s="4" t="s">
        <v>4747</v>
      </c>
      <c r="B482" s="5">
        <v>0.71049320000000005</v>
      </c>
      <c r="C482" s="6">
        <v>0.72792053000000001</v>
      </c>
      <c r="D482" s="7">
        <v>0.71920686500000008</v>
      </c>
      <c r="E482" s="8">
        <v>8.8413728082141606E-3</v>
      </c>
      <c r="F482" s="9" t="s">
        <v>4748</v>
      </c>
      <c r="G482" s="10" t="s">
        <v>4749</v>
      </c>
      <c r="H482" s="10" t="s">
        <v>4750</v>
      </c>
    </row>
    <row r="483" spans="1:8" x14ac:dyDescent="0.25">
      <c r="A483" s="4" t="s">
        <v>4751</v>
      </c>
      <c r="B483" s="5">
        <v>0.70488830000000002</v>
      </c>
      <c r="C483" s="6">
        <v>0.81385415999999999</v>
      </c>
      <c r="D483" s="7">
        <v>0.75937122999999995</v>
      </c>
      <c r="E483" s="8">
        <v>4.62944987283187E-2</v>
      </c>
      <c r="F483" s="9" t="s">
        <v>4752</v>
      </c>
      <c r="G483" s="10" t="s">
        <v>4753</v>
      </c>
      <c r="H483" s="10" t="s">
        <v>4754</v>
      </c>
    </row>
    <row r="484" spans="1:8" x14ac:dyDescent="0.25">
      <c r="A484" s="4" t="s">
        <v>4755</v>
      </c>
      <c r="B484" s="5">
        <v>0.71199789999999996</v>
      </c>
      <c r="C484" s="6">
        <v>0.72127043999999996</v>
      </c>
      <c r="D484" s="7">
        <v>0.71663416999999996</v>
      </c>
      <c r="E484" s="8">
        <v>4.4518139532461597E-3</v>
      </c>
      <c r="F484" s="9" t="s">
        <v>4756</v>
      </c>
      <c r="G484" s="10" t="s">
        <v>4757</v>
      </c>
      <c r="H484" s="10" t="s">
        <v>4758</v>
      </c>
    </row>
    <row r="485" spans="1:8" x14ac:dyDescent="0.25">
      <c r="A485" s="4" t="s">
        <v>4759</v>
      </c>
      <c r="B485" s="5">
        <v>0.61722030000000006</v>
      </c>
      <c r="C485" s="6">
        <v>0.63066286000000005</v>
      </c>
      <c r="D485" s="7">
        <v>0.62394158000000011</v>
      </c>
      <c r="E485" s="8">
        <v>5.0928495333381297E-3</v>
      </c>
      <c r="F485" s="9" t="s">
        <v>4760</v>
      </c>
      <c r="G485" s="10" t="s">
        <v>4761</v>
      </c>
      <c r="H485" s="10" t="s">
        <v>4762</v>
      </c>
    </row>
    <row r="486" spans="1:8" x14ac:dyDescent="0.25">
      <c r="A486" s="4" t="s">
        <v>4763</v>
      </c>
      <c r="B486" s="5">
        <v>0.90842336000000001</v>
      </c>
      <c r="C486" s="6">
        <v>0.84718139999999997</v>
      </c>
      <c r="D486" s="7">
        <v>0.87780237999999999</v>
      </c>
      <c r="E486" s="8">
        <v>2.1694544993328999E-2</v>
      </c>
      <c r="F486" s="9" t="s">
        <v>4764</v>
      </c>
      <c r="G486" s="10" t="s">
        <v>4765</v>
      </c>
      <c r="H486" s="10" t="s">
        <v>4766</v>
      </c>
    </row>
    <row r="487" spans="1:8" x14ac:dyDescent="0.25">
      <c r="A487" s="4" t="s">
        <v>4767</v>
      </c>
      <c r="B487" s="5">
        <v>1.0619022</v>
      </c>
      <c r="C487" s="6">
        <v>1.2042980999999999</v>
      </c>
      <c r="D487" s="7">
        <v>1.13310015</v>
      </c>
      <c r="E487" s="8">
        <v>3.9386293951054203E-2</v>
      </c>
      <c r="F487" s="9" t="s">
        <v>4768</v>
      </c>
      <c r="G487" s="10" t="s">
        <v>4769</v>
      </c>
      <c r="H487" s="10" t="s">
        <v>4770</v>
      </c>
    </row>
    <row r="488" spans="1:8" x14ac:dyDescent="0.25">
      <c r="A488" s="4" t="s">
        <v>4771</v>
      </c>
      <c r="B488" s="5">
        <v>1.7191818999999999</v>
      </c>
      <c r="C488" s="6">
        <v>1.6018779999999999</v>
      </c>
      <c r="D488" s="7">
        <v>1.6605299499999999</v>
      </c>
      <c r="E488" s="8">
        <v>2.3000340589345501E-2</v>
      </c>
      <c r="F488" s="9" t="s">
        <v>4772</v>
      </c>
      <c r="G488" s="10" t="s">
        <v>4773</v>
      </c>
      <c r="H488" s="10" t="s">
        <v>4774</v>
      </c>
    </row>
    <row r="489" spans="1:8" x14ac:dyDescent="0.25">
      <c r="A489" s="4" t="s">
        <v>4775</v>
      </c>
      <c r="B489" s="5">
        <v>1.6014503</v>
      </c>
      <c r="C489" s="6">
        <v>1.3870233999999999</v>
      </c>
      <c r="D489" s="7">
        <v>1.4942368500000001</v>
      </c>
      <c r="E489" s="8">
        <v>4.46391227073255E-2</v>
      </c>
      <c r="F489" s="9" t="s">
        <v>4776</v>
      </c>
      <c r="G489" s="10" t="s">
        <v>4777</v>
      </c>
      <c r="H489" s="10" t="s">
        <v>4778</v>
      </c>
    </row>
    <row r="490" spans="1:8" x14ac:dyDescent="0.25">
      <c r="A490" s="4" t="s">
        <v>4779</v>
      </c>
      <c r="B490" s="5">
        <v>0.87216669999999996</v>
      </c>
      <c r="C490" s="6">
        <v>0.94821750000000005</v>
      </c>
      <c r="D490" s="7">
        <v>0.91019209999999995</v>
      </c>
      <c r="E490" s="8">
        <v>2.79652850771057E-2</v>
      </c>
      <c r="F490" s="9" t="s">
        <v>4780</v>
      </c>
      <c r="G490" s="10" t="s">
        <v>4781</v>
      </c>
      <c r="H490" s="10" t="s">
        <v>4782</v>
      </c>
    </row>
    <row r="491" spans="1:8" x14ac:dyDescent="0.25">
      <c r="A491" s="4" t="s">
        <v>4783</v>
      </c>
      <c r="B491" s="5">
        <v>0.60715823999999996</v>
      </c>
      <c r="C491" s="6">
        <v>0.62353939999999997</v>
      </c>
      <c r="D491" s="7">
        <v>0.61534881999999991</v>
      </c>
      <c r="E491" s="8">
        <v>5.1756564751666003E-3</v>
      </c>
      <c r="F491" s="9" t="s">
        <v>4784</v>
      </c>
      <c r="G491" s="10" t="s">
        <v>4785</v>
      </c>
      <c r="H491" s="10" t="s">
        <v>4786</v>
      </c>
    </row>
    <row r="492" spans="1:8" x14ac:dyDescent="0.25">
      <c r="A492" s="4" t="s">
        <v>4787</v>
      </c>
      <c r="B492" s="5">
        <v>0.81291389999999997</v>
      </c>
      <c r="C492" s="6">
        <v>0.73474399999999995</v>
      </c>
      <c r="D492" s="7">
        <v>0.77382894999999996</v>
      </c>
      <c r="E492" s="8">
        <v>3.3041456472001199E-2</v>
      </c>
      <c r="F492" s="9" t="s">
        <v>4788</v>
      </c>
      <c r="G492" s="10" t="s">
        <v>4789</v>
      </c>
      <c r="H492" s="10" t="s">
        <v>4790</v>
      </c>
    </row>
    <row r="493" spans="1:8" x14ac:dyDescent="0.25">
      <c r="A493" s="4" t="s">
        <v>4791</v>
      </c>
      <c r="B493" s="5">
        <v>1.5849624</v>
      </c>
      <c r="C493" s="6">
        <v>1.8289747000000001</v>
      </c>
      <c r="D493" s="7">
        <v>1.70696855</v>
      </c>
      <c r="E493" s="8">
        <v>4.6589651404633302E-2</v>
      </c>
      <c r="F493" s="9" t="s">
        <v>4792</v>
      </c>
      <c r="G493" s="10" t="s">
        <v>4793</v>
      </c>
      <c r="H493" s="10" t="s">
        <v>4794</v>
      </c>
    </row>
    <row r="494" spans="1:8" x14ac:dyDescent="0.25">
      <c r="A494" s="4" t="s">
        <v>4795</v>
      </c>
      <c r="B494" s="5">
        <v>1.2313784000000001</v>
      </c>
      <c r="C494" s="6">
        <v>1.1136538</v>
      </c>
      <c r="D494" s="7">
        <v>1.1725161000000002</v>
      </c>
      <c r="E494" s="8">
        <v>3.2618593849124099E-2</v>
      </c>
      <c r="F494" s="9" t="s">
        <v>4796</v>
      </c>
      <c r="G494" s="10" t="s">
        <v>4797</v>
      </c>
      <c r="H494" s="10" t="s">
        <v>4798</v>
      </c>
    </row>
    <row r="495" spans="1:8" x14ac:dyDescent="0.25">
      <c r="A495" s="4" t="s">
        <v>4799</v>
      </c>
      <c r="B495" s="5">
        <v>0.86848544999999999</v>
      </c>
      <c r="C495" s="6">
        <v>0.83353144000000001</v>
      </c>
      <c r="D495" s="7">
        <v>0.85100844499999995</v>
      </c>
      <c r="E495" s="8">
        <v>1.497652533554E-2</v>
      </c>
      <c r="F495" s="9" t="s">
        <v>4800</v>
      </c>
      <c r="G495" s="10" t="s">
        <v>4801</v>
      </c>
      <c r="H495" s="10" t="s">
        <v>4802</v>
      </c>
    </row>
    <row r="496" spans="1:8" x14ac:dyDescent="0.25">
      <c r="A496" s="4" t="s">
        <v>4803</v>
      </c>
      <c r="B496" s="5">
        <v>1.8732241000000001</v>
      </c>
      <c r="C496" s="6">
        <v>2.0425954000000002</v>
      </c>
      <c r="D496" s="7">
        <v>1.9579097500000002</v>
      </c>
      <c r="E496" s="8">
        <v>2.7661699133323898E-2</v>
      </c>
      <c r="F496" s="9" t="s">
        <v>4804</v>
      </c>
      <c r="G496" s="10" t="s">
        <v>4805</v>
      </c>
      <c r="H496" s="10" t="s">
        <v>4806</v>
      </c>
    </row>
    <row r="497" spans="1:8" x14ac:dyDescent="0.25">
      <c r="A497" s="4" t="s">
        <v>4807</v>
      </c>
      <c r="B497" s="5">
        <v>0.60430527000000001</v>
      </c>
      <c r="C497" s="6">
        <v>0.6991195</v>
      </c>
      <c r="D497" s="7">
        <v>0.65171238499999995</v>
      </c>
      <c r="E497" s="8">
        <v>4.8874503944394798E-2</v>
      </c>
      <c r="F497" s="9" t="s">
        <v>4808</v>
      </c>
      <c r="G497" s="10" t="s">
        <v>4809</v>
      </c>
      <c r="H497" s="10" t="s">
        <v>4810</v>
      </c>
    </row>
    <row r="498" spans="1:8" x14ac:dyDescent="0.25">
      <c r="A498" s="4" t="s">
        <v>4811</v>
      </c>
      <c r="B498" s="5">
        <v>1.8226211999999999</v>
      </c>
      <c r="C498" s="6">
        <v>1.8336414999999999</v>
      </c>
      <c r="D498" s="7">
        <v>1.82813135</v>
      </c>
      <c r="E498" s="8">
        <v>1.74415939597572E-3</v>
      </c>
      <c r="F498" s="9" t="s">
        <v>4812</v>
      </c>
      <c r="G498" s="10" t="s">
        <v>4813</v>
      </c>
      <c r="H498" s="10" t="s">
        <v>4814</v>
      </c>
    </row>
    <row r="499" spans="1:8" x14ac:dyDescent="0.25">
      <c r="A499" s="4" t="s">
        <v>4815</v>
      </c>
      <c r="B499" s="5">
        <v>0.7692194</v>
      </c>
      <c r="C499" s="6">
        <v>0.79059330000000005</v>
      </c>
      <c r="D499" s="7">
        <v>0.77990635000000008</v>
      </c>
      <c r="E499" s="8">
        <v>8.1613448250535108E-3</v>
      </c>
      <c r="F499" s="9" t="s">
        <v>4816</v>
      </c>
      <c r="G499" s="10" t="s">
        <v>4817</v>
      </c>
      <c r="H499" s="10" t="s">
        <v>4818</v>
      </c>
    </row>
    <row r="500" spans="1:8" x14ac:dyDescent="0.25">
      <c r="A500" s="4" t="s">
        <v>4819</v>
      </c>
      <c r="B500" s="5">
        <v>3.2065321999999998</v>
      </c>
      <c r="C500" s="6">
        <v>2.9416582999999998</v>
      </c>
      <c r="D500" s="7">
        <v>3.0740952500000001</v>
      </c>
      <c r="E500" s="8">
        <v>2.79312248464193E-2</v>
      </c>
      <c r="F500" s="9" t="s">
        <v>4820</v>
      </c>
      <c r="G500" s="10" t="s">
        <v>4821</v>
      </c>
      <c r="H500" s="10" t="s">
        <v>4822</v>
      </c>
    </row>
    <row r="501" spans="1:8" x14ac:dyDescent="0.25">
      <c r="A501" s="4" t="s">
        <v>4823</v>
      </c>
      <c r="B501" s="5">
        <v>1.3291234999999999</v>
      </c>
      <c r="C501" s="6">
        <v>1.3204800000000001</v>
      </c>
      <c r="D501" s="7">
        <v>1.32480175</v>
      </c>
      <c r="E501" s="8">
        <v>2.40232736069296E-3</v>
      </c>
      <c r="F501" s="9" t="s">
        <v>4824</v>
      </c>
      <c r="G501" s="10" t="s">
        <v>4825</v>
      </c>
      <c r="H501" s="10" t="s">
        <v>4826</v>
      </c>
    </row>
    <row r="502" spans="1:8" x14ac:dyDescent="0.25">
      <c r="A502" s="4" t="s">
        <v>4827</v>
      </c>
      <c r="B502" s="5">
        <v>1.2792834</v>
      </c>
      <c r="C502" s="6">
        <v>1.1415302000000001</v>
      </c>
      <c r="D502" s="7">
        <v>1.2104067999999999</v>
      </c>
      <c r="E502" s="8">
        <v>3.6788239051238299E-2</v>
      </c>
      <c r="F502" s="9" t="s">
        <v>4828</v>
      </c>
      <c r="G502" s="10" t="s">
        <v>4829</v>
      </c>
      <c r="H502" s="10" t="s">
        <v>4830</v>
      </c>
    </row>
    <row r="503" spans="1:8" x14ac:dyDescent="0.25">
      <c r="A503" s="4" t="s">
        <v>4831</v>
      </c>
      <c r="B503" s="5">
        <v>0.73249054000000002</v>
      </c>
      <c r="C503" s="6">
        <v>0.67757509999999999</v>
      </c>
      <c r="D503" s="7">
        <v>0.70503282</v>
      </c>
      <c r="E503" s="8">
        <v>2.2565713742812299E-2</v>
      </c>
      <c r="F503" s="9" t="s">
        <v>4832</v>
      </c>
      <c r="G503" s="10" t="s">
        <v>4833</v>
      </c>
      <c r="H503" s="10" t="s">
        <v>4834</v>
      </c>
    </row>
    <row r="504" spans="1:8" x14ac:dyDescent="0.25">
      <c r="A504" s="4" t="s">
        <v>4835</v>
      </c>
      <c r="B504" s="5">
        <v>1.3702798</v>
      </c>
      <c r="C504" s="6">
        <v>1.2320247</v>
      </c>
      <c r="D504" s="7">
        <v>1.3011522499999999</v>
      </c>
      <c r="E504" s="8">
        <v>3.4246453605868303E-2</v>
      </c>
      <c r="F504" s="9" t="s">
        <v>4836</v>
      </c>
      <c r="G504" s="10" t="s">
        <v>4837</v>
      </c>
      <c r="H504" s="10" t="s">
        <v>4838</v>
      </c>
    </row>
    <row r="505" spans="1:8" x14ac:dyDescent="0.25">
      <c r="A505" s="4" t="s">
        <v>4839</v>
      </c>
      <c r="B505" s="5">
        <v>1.1119490999999999</v>
      </c>
      <c r="C505" s="6">
        <v>1.2191742999999999</v>
      </c>
      <c r="D505" s="7">
        <v>1.1655617</v>
      </c>
      <c r="E505" s="8">
        <v>3.00327115312745E-2</v>
      </c>
      <c r="F505" s="9" t="s">
        <v>4840</v>
      </c>
      <c r="G505" s="10" t="s">
        <v>4841</v>
      </c>
      <c r="H505" s="10" t="s">
        <v>4842</v>
      </c>
    </row>
    <row r="506" spans="1:8" x14ac:dyDescent="0.25">
      <c r="A506" s="4" t="s">
        <v>4843</v>
      </c>
      <c r="B506" s="5">
        <v>0.63125600000000004</v>
      </c>
      <c r="C506" s="6">
        <v>0.71171960000000001</v>
      </c>
      <c r="D506" s="7">
        <v>0.67148779999999997</v>
      </c>
      <c r="E506" s="8">
        <v>3.79620910196816E-2</v>
      </c>
      <c r="F506" s="9" t="s">
        <v>4844</v>
      </c>
      <c r="G506" s="10" t="s">
        <v>4845</v>
      </c>
      <c r="H506" s="10" t="s">
        <v>4846</v>
      </c>
    </row>
    <row r="507" spans="1:8" x14ac:dyDescent="0.25">
      <c r="A507" s="4" t="s">
        <v>4847</v>
      </c>
      <c r="B507" s="5">
        <v>0.74343543999999995</v>
      </c>
      <c r="C507" s="6">
        <v>0.66825277000000005</v>
      </c>
      <c r="D507" s="7">
        <v>0.70584410499999994</v>
      </c>
      <c r="E507" s="8">
        <v>3.1579309818396198E-2</v>
      </c>
      <c r="F507" s="9" t="s">
        <v>4848</v>
      </c>
      <c r="G507" s="10" t="s">
        <v>4849</v>
      </c>
      <c r="H507" s="10" t="s">
        <v>4850</v>
      </c>
    </row>
    <row r="508" spans="1:8" x14ac:dyDescent="0.25">
      <c r="A508" s="4" t="s">
        <v>4851</v>
      </c>
      <c r="B508" s="5">
        <v>1.3545322</v>
      </c>
      <c r="C508" s="6">
        <v>1.4515085999999999</v>
      </c>
      <c r="D508" s="7">
        <v>1.4030203999999999</v>
      </c>
      <c r="E508" s="8">
        <v>2.2726760987635802E-2</v>
      </c>
      <c r="F508" s="9" t="s">
        <v>4852</v>
      </c>
      <c r="G508" s="10" t="s">
        <v>4853</v>
      </c>
      <c r="H508" s="10" t="s">
        <v>4854</v>
      </c>
    </row>
    <row r="509" spans="1:8" x14ac:dyDescent="0.25">
      <c r="A509" s="4" t="s">
        <v>4855</v>
      </c>
      <c r="B509" s="5">
        <v>3.5323815000000001</v>
      </c>
      <c r="C509" s="6">
        <v>4.0167685000000004</v>
      </c>
      <c r="D509" s="7">
        <v>3.7745750000000005</v>
      </c>
      <c r="E509" s="8">
        <v>4.1259180544316897E-2</v>
      </c>
      <c r="F509" s="9" t="s">
        <v>4856</v>
      </c>
      <c r="G509" s="10" t="s">
        <v>4857</v>
      </c>
      <c r="H509" s="10" t="s">
        <v>4858</v>
      </c>
    </row>
    <row r="510" spans="1:8" x14ac:dyDescent="0.25">
      <c r="A510" s="4" t="s">
        <v>4859</v>
      </c>
      <c r="B510" s="5">
        <v>1.5673684999999999</v>
      </c>
      <c r="C510" s="6">
        <v>1.4043901999999999</v>
      </c>
      <c r="D510" s="7">
        <v>1.4858793499999998</v>
      </c>
      <c r="E510" s="8">
        <v>3.6399797924823903E-2</v>
      </c>
      <c r="F510" s="9" t="s">
        <v>4860</v>
      </c>
      <c r="G510" s="10" t="s">
        <v>4861</v>
      </c>
      <c r="H510" s="10" t="s">
        <v>4862</v>
      </c>
    </row>
    <row r="511" spans="1:8" x14ac:dyDescent="0.25">
      <c r="A511" s="4" t="s">
        <v>4863</v>
      </c>
      <c r="B511" s="5">
        <v>1.4633856999999999</v>
      </c>
      <c r="C511" s="6">
        <v>1.3213280000000001</v>
      </c>
      <c r="D511" s="7">
        <v>1.3923568500000001</v>
      </c>
      <c r="E511" s="8">
        <v>3.2032927250439297E-2</v>
      </c>
      <c r="F511" s="9" t="s">
        <v>4864</v>
      </c>
      <c r="G511" s="10" t="s">
        <v>4865</v>
      </c>
      <c r="H511" s="10" t="s">
        <v>4866</v>
      </c>
    </row>
    <row r="512" spans="1:8" x14ac:dyDescent="0.25">
      <c r="A512" s="4" t="s">
        <v>4867</v>
      </c>
      <c r="B512" s="5">
        <v>0.72065926000000002</v>
      </c>
      <c r="C512" s="6">
        <v>0.75409760000000003</v>
      </c>
      <c r="D512" s="7">
        <v>0.73737843000000003</v>
      </c>
      <c r="E512" s="8">
        <v>1.2990436976749099E-2</v>
      </c>
      <c r="F512" s="9" t="s">
        <v>4868</v>
      </c>
      <c r="G512" s="10" t="s">
        <v>4869</v>
      </c>
      <c r="H512" s="10" t="s">
        <v>4870</v>
      </c>
    </row>
    <row r="513" spans="1:8" x14ac:dyDescent="0.25">
      <c r="A513" s="4" t="s">
        <v>4871</v>
      </c>
      <c r="B513" s="5">
        <v>0.78386690000000003</v>
      </c>
      <c r="C513" s="6">
        <v>0.86393832999999998</v>
      </c>
      <c r="D513" s="7">
        <v>0.82390261499999995</v>
      </c>
      <c r="E513" s="8">
        <v>3.1030026285703099E-2</v>
      </c>
      <c r="F513" s="9" t="s">
        <v>4872</v>
      </c>
      <c r="G513" s="10" t="s">
        <v>4873</v>
      </c>
      <c r="H513" s="10" t="s">
        <v>4874</v>
      </c>
    </row>
    <row r="514" spans="1:8" x14ac:dyDescent="0.25">
      <c r="A514" s="4" t="s">
        <v>4875</v>
      </c>
      <c r="B514" s="5">
        <v>0.60900783999999997</v>
      </c>
      <c r="C514" s="6">
        <v>0.67807170000000005</v>
      </c>
      <c r="D514" s="7">
        <v>0.64353977000000007</v>
      </c>
      <c r="E514" s="8">
        <v>3.4511412173515901E-2</v>
      </c>
      <c r="F514" s="9" t="s">
        <v>4876</v>
      </c>
      <c r="G514" s="10" t="s">
        <v>4877</v>
      </c>
      <c r="H514" s="10" t="s">
        <v>4878</v>
      </c>
    </row>
    <row r="515" spans="1:8" x14ac:dyDescent="0.25">
      <c r="A515" s="4" t="s">
        <v>4879</v>
      </c>
      <c r="B515" s="5">
        <v>1.064416</v>
      </c>
      <c r="C515" s="6">
        <v>1.0565833</v>
      </c>
      <c r="D515" s="7">
        <v>1.0604996500000001</v>
      </c>
      <c r="E515" s="8">
        <v>0</v>
      </c>
      <c r="F515" s="9" t="s">
        <v>4880</v>
      </c>
      <c r="G515" s="10" t="s">
        <v>4881</v>
      </c>
      <c r="H515" s="10" t="s">
        <v>4882</v>
      </c>
    </row>
    <row r="516" spans="1:8" x14ac:dyDescent="0.25">
      <c r="A516" s="4" t="s">
        <v>4883</v>
      </c>
      <c r="B516" s="5">
        <v>0.70716000000000001</v>
      </c>
      <c r="C516" s="6">
        <v>0.75644314000000001</v>
      </c>
      <c r="D516" s="7">
        <v>0.73180157000000001</v>
      </c>
      <c r="E516" s="8">
        <v>2.1645388961277202E-2</v>
      </c>
      <c r="F516" s="9" t="s">
        <v>4884</v>
      </c>
      <c r="G516" s="10" t="s">
        <v>4885</v>
      </c>
      <c r="H516" s="10" t="s">
        <v>4886</v>
      </c>
    </row>
    <row r="517" spans="1:8" x14ac:dyDescent="0.25">
      <c r="A517" s="4" t="s">
        <v>4887</v>
      </c>
      <c r="B517" s="5">
        <v>0.56155776999999996</v>
      </c>
      <c r="C517" s="6">
        <v>0.62449074000000004</v>
      </c>
      <c r="D517" s="7">
        <v>0.593024255</v>
      </c>
      <c r="E517" s="8">
        <v>3.2342642512975001E-2</v>
      </c>
      <c r="F517" s="9" t="s">
        <v>4888</v>
      </c>
      <c r="G517" s="10" t="s">
        <v>4889</v>
      </c>
      <c r="H517" s="10" t="s">
        <v>4890</v>
      </c>
    </row>
    <row r="518" spans="1:8" x14ac:dyDescent="0.25">
      <c r="A518" s="4" t="s">
        <v>4891</v>
      </c>
      <c r="B518" s="5">
        <v>1.9020699000000001</v>
      </c>
      <c r="C518" s="6">
        <v>2.1364622</v>
      </c>
      <c r="D518" s="7">
        <v>2.0192660500000001</v>
      </c>
      <c r="E518" s="8">
        <v>3.7774601768036299E-2</v>
      </c>
      <c r="F518" s="9" t="s">
        <v>4892</v>
      </c>
      <c r="G518" s="10" t="s">
        <v>4893</v>
      </c>
      <c r="H518" s="10" t="s">
        <v>4894</v>
      </c>
    </row>
    <row r="519" spans="1:8" x14ac:dyDescent="0.25">
      <c r="A519" s="4" t="s">
        <v>4895</v>
      </c>
      <c r="B519" s="5">
        <v>0.63103193000000002</v>
      </c>
      <c r="C519" s="6">
        <v>0.6627921</v>
      </c>
      <c r="D519" s="7">
        <v>0.64691201500000006</v>
      </c>
      <c r="E519" s="8">
        <v>1.48024428207738E-2</v>
      </c>
      <c r="F519" s="9" t="s">
        <v>4896</v>
      </c>
      <c r="G519" s="10" t="s">
        <v>4897</v>
      </c>
      <c r="H519" s="10" t="s">
        <v>4898</v>
      </c>
    </row>
    <row r="520" spans="1:8" x14ac:dyDescent="0.25">
      <c r="A520" s="4" t="s">
        <v>4899</v>
      </c>
      <c r="B520" s="5">
        <v>1.0930652999999999</v>
      </c>
      <c r="C520" s="6">
        <v>1.1449691</v>
      </c>
      <c r="D520" s="7">
        <v>1.1190172</v>
      </c>
      <c r="E520" s="8">
        <v>1.42715946866753E-2</v>
      </c>
      <c r="F520" s="9" t="s">
        <v>4900</v>
      </c>
      <c r="G520" s="10" t="s">
        <v>4901</v>
      </c>
      <c r="H520" s="10" t="s">
        <v>4902</v>
      </c>
    </row>
    <row r="521" spans="1:8" x14ac:dyDescent="0.25">
      <c r="A521" s="4" t="s">
        <v>4903</v>
      </c>
      <c r="B521" s="5">
        <v>1.4023086</v>
      </c>
      <c r="C521" s="6">
        <v>1.5932301</v>
      </c>
      <c r="D521" s="7">
        <v>1.49776935</v>
      </c>
      <c r="E521" s="8">
        <v>4.0399779760776099E-2</v>
      </c>
      <c r="F521" s="9" t="s">
        <v>4904</v>
      </c>
      <c r="G521" s="10" t="s">
        <v>4905</v>
      </c>
      <c r="H521" s="10" t="s">
        <v>4906</v>
      </c>
    </row>
    <row r="522" spans="1:8" x14ac:dyDescent="0.25">
      <c r="A522" s="4" t="s">
        <v>4907</v>
      </c>
      <c r="B522" s="5">
        <v>0.83827439999999998</v>
      </c>
      <c r="C522" s="6">
        <v>0.80290514000000002</v>
      </c>
      <c r="D522" s="7">
        <v>0.82058977</v>
      </c>
      <c r="E522" s="8">
        <v>1.5524233636626399E-2</v>
      </c>
      <c r="F522" s="9" t="s">
        <v>4908</v>
      </c>
      <c r="G522" s="10" t="s">
        <v>4909</v>
      </c>
      <c r="H522" s="10" t="s">
        <v>4910</v>
      </c>
    </row>
    <row r="523" spans="1:8" x14ac:dyDescent="0.25">
      <c r="A523" s="4" t="s">
        <v>4911</v>
      </c>
      <c r="B523" s="5">
        <v>0.60224736000000001</v>
      </c>
      <c r="C523" s="6">
        <v>0.60905134999999999</v>
      </c>
      <c r="D523" s="7">
        <v>0.60564935499999994</v>
      </c>
      <c r="E523" s="8">
        <v>5.2612006526102997E-3</v>
      </c>
      <c r="F523" s="9" t="s">
        <v>4912</v>
      </c>
      <c r="G523" s="10" t="s">
        <v>4913</v>
      </c>
      <c r="H523" s="10" t="s">
        <v>4914</v>
      </c>
    </row>
    <row r="524" spans="1:8" x14ac:dyDescent="0.25">
      <c r="A524" s="4" t="s">
        <v>4915</v>
      </c>
      <c r="B524" s="5">
        <v>1.4071752</v>
      </c>
      <c r="C524" s="6">
        <v>1.3229846000000001</v>
      </c>
      <c r="D524" s="7">
        <v>1.3650799</v>
      </c>
      <c r="E524" s="8">
        <v>2.0979866741565899E-2</v>
      </c>
      <c r="F524" s="9" t="s">
        <v>4916</v>
      </c>
      <c r="G524" s="10" t="s">
        <v>4917</v>
      </c>
      <c r="H524" s="10" t="s">
        <v>4918</v>
      </c>
    </row>
    <row r="525" spans="1:8" x14ac:dyDescent="0.25">
      <c r="A525" s="4" t="s">
        <v>4919</v>
      </c>
      <c r="B525" s="5">
        <v>0.79613869999999998</v>
      </c>
      <c r="C525" s="6">
        <v>0.71714215999999997</v>
      </c>
      <c r="D525" s="7">
        <v>0.75664043000000003</v>
      </c>
      <c r="E525" s="8">
        <v>3.3475416713148298E-2</v>
      </c>
      <c r="F525" s="9" t="s">
        <v>4920</v>
      </c>
      <c r="G525" s="10" t="s">
        <v>4921</v>
      </c>
      <c r="H525" s="10" t="s">
        <v>4922</v>
      </c>
    </row>
    <row r="526" spans="1:8" x14ac:dyDescent="0.25">
      <c r="A526" s="4" t="s">
        <v>4923</v>
      </c>
      <c r="B526" s="5">
        <v>0.85073569999999998</v>
      </c>
      <c r="C526" s="6">
        <v>0.75276659999999995</v>
      </c>
      <c r="D526" s="7">
        <v>0.80175114999999997</v>
      </c>
      <c r="E526" s="8">
        <v>3.9737048611081703E-2</v>
      </c>
      <c r="F526" s="9" t="s">
        <v>4924</v>
      </c>
      <c r="G526" s="10" t="s">
        <v>4925</v>
      </c>
      <c r="H526" s="10" t="s">
        <v>4926</v>
      </c>
    </row>
    <row r="527" spans="1:8" x14ac:dyDescent="0.25">
      <c r="A527" s="4" t="s">
        <v>4927</v>
      </c>
      <c r="B527" s="5">
        <v>1.4979582</v>
      </c>
      <c r="C527" s="6">
        <v>1.3342366000000001</v>
      </c>
      <c r="D527" s="7">
        <v>1.4160974</v>
      </c>
      <c r="E527" s="8">
        <v>3.8196277692946701E-2</v>
      </c>
      <c r="F527" s="9" t="s">
        <v>4928</v>
      </c>
      <c r="G527" s="10" t="s">
        <v>4929</v>
      </c>
      <c r="H527" s="10" t="s">
        <v>4930</v>
      </c>
    </row>
    <row r="528" spans="1:8" x14ac:dyDescent="0.25">
      <c r="A528" s="4" t="s">
        <v>4931</v>
      </c>
      <c r="B528" s="5">
        <v>0.82851989999999998</v>
      </c>
      <c r="C528" s="6">
        <v>0.88548850000000001</v>
      </c>
      <c r="D528" s="7">
        <v>0.85700419999999999</v>
      </c>
      <c r="E528" s="8">
        <v>2.2198665071963102E-2</v>
      </c>
      <c r="F528" s="9" t="s">
        <v>4932</v>
      </c>
      <c r="G528" s="10" t="s">
        <v>4933</v>
      </c>
      <c r="H528" s="10" t="s">
        <v>4934</v>
      </c>
    </row>
    <row r="529" spans="1:8" x14ac:dyDescent="0.25">
      <c r="A529" s="4" t="s">
        <v>4935</v>
      </c>
      <c r="B529" s="5">
        <v>0.85859965999999999</v>
      </c>
      <c r="C529" s="6">
        <v>0.86821020000000004</v>
      </c>
      <c r="D529" s="7">
        <v>0.86340492999999996</v>
      </c>
      <c r="E529" s="8">
        <v>3.6798420935042699E-3</v>
      </c>
      <c r="F529" s="9" t="s">
        <v>4936</v>
      </c>
      <c r="G529" s="10" t="s">
        <v>4937</v>
      </c>
      <c r="H529" s="10" t="s">
        <v>4938</v>
      </c>
    </row>
    <row r="530" spans="1:8" x14ac:dyDescent="0.25">
      <c r="A530" s="4" t="s">
        <v>4939</v>
      </c>
      <c r="B530" s="5">
        <v>1.1583899</v>
      </c>
      <c r="C530" s="6">
        <v>1.0296114999999999</v>
      </c>
      <c r="D530" s="7">
        <v>1.0940007</v>
      </c>
      <c r="E530" s="8">
        <v>3.77459213259973E-2</v>
      </c>
      <c r="F530" s="9" t="s">
        <v>4940</v>
      </c>
      <c r="G530" s="10" t="s">
        <v>4941</v>
      </c>
      <c r="H530" s="10" t="s">
        <v>4942</v>
      </c>
    </row>
    <row r="531" spans="1:8" x14ac:dyDescent="0.25">
      <c r="A531" s="4" t="s">
        <v>4943</v>
      </c>
      <c r="B531" s="5">
        <v>2.108384</v>
      </c>
      <c r="C531" s="6">
        <v>2.4689481</v>
      </c>
      <c r="D531" s="7">
        <v>2.2886660499999998</v>
      </c>
      <c r="E531" s="8">
        <v>4.9937307251466702E-2</v>
      </c>
      <c r="F531" s="9" t="s">
        <v>4944</v>
      </c>
      <c r="G531" s="10" t="s">
        <v>4945</v>
      </c>
      <c r="H531" s="10" t="s">
        <v>4946</v>
      </c>
    </row>
    <row r="532" spans="1:8" x14ac:dyDescent="0.25">
      <c r="A532" s="4" t="s">
        <v>4947</v>
      </c>
      <c r="B532" s="5">
        <v>0.52973269999999995</v>
      </c>
      <c r="C532" s="6">
        <v>0.61951922999999998</v>
      </c>
      <c r="D532" s="7">
        <v>0.57462596499999996</v>
      </c>
      <c r="E532" s="8">
        <v>4.97210722916233E-2</v>
      </c>
      <c r="F532" s="9" t="s">
        <v>4948</v>
      </c>
      <c r="G532" s="10" t="s">
        <v>4949</v>
      </c>
      <c r="H532" s="10" t="s">
        <v>4950</v>
      </c>
    </row>
    <row r="533" spans="1:8" x14ac:dyDescent="0.25">
      <c r="A533" s="4" t="s">
        <v>4951</v>
      </c>
      <c r="B533" s="5">
        <v>1.0299015</v>
      </c>
      <c r="C533" s="6">
        <v>1.0149503</v>
      </c>
      <c r="D533" s="7">
        <v>1.0224259</v>
      </c>
      <c r="E533" s="8">
        <v>6.2411703618505303E-3</v>
      </c>
      <c r="F533" s="9" t="s">
        <v>4952</v>
      </c>
      <c r="G533" s="10" t="s">
        <v>4953</v>
      </c>
      <c r="H533" s="10" t="s">
        <v>4954</v>
      </c>
    </row>
    <row r="534" spans="1:8" x14ac:dyDescent="0.25">
      <c r="A534" s="4" t="s">
        <v>4955</v>
      </c>
      <c r="B534" s="5">
        <v>1.2481070000000001</v>
      </c>
      <c r="C534" s="6">
        <v>1.2188348</v>
      </c>
      <c r="D534" s="7">
        <v>1.2334708999999999</v>
      </c>
      <c r="E534" s="8">
        <v>7.7318437723199402E-3</v>
      </c>
      <c r="F534" s="9" t="s">
        <v>4956</v>
      </c>
      <c r="G534" s="10" t="s">
        <v>4957</v>
      </c>
      <c r="H534" s="10" t="s">
        <v>4958</v>
      </c>
    </row>
    <row r="535" spans="1:8" x14ac:dyDescent="0.25">
      <c r="A535" s="4" t="s">
        <v>4959</v>
      </c>
      <c r="B535" s="5">
        <v>0.61035912999999997</v>
      </c>
      <c r="C535" s="6">
        <v>0.68302640000000003</v>
      </c>
      <c r="D535" s="7">
        <v>0.64669276500000006</v>
      </c>
      <c r="E535" s="8">
        <v>3.4511412173515901E-2</v>
      </c>
      <c r="F535" s="9" t="s">
        <v>4960</v>
      </c>
      <c r="G535" s="10" t="s">
        <v>4961</v>
      </c>
      <c r="H535" s="10" t="s">
        <v>4962</v>
      </c>
    </row>
    <row r="536" spans="1:8" x14ac:dyDescent="0.25">
      <c r="A536" s="4" t="s">
        <v>4963</v>
      </c>
      <c r="B536" s="5">
        <v>0.85858630000000002</v>
      </c>
      <c r="C536" s="6">
        <v>0.73919400000000002</v>
      </c>
      <c r="D536" s="7">
        <v>0.79889015000000008</v>
      </c>
      <c r="E536" s="8">
        <v>4.7657259209100203E-2</v>
      </c>
      <c r="F536" s="9" t="s">
        <v>4964</v>
      </c>
      <c r="G536" s="10" t="s">
        <v>4965</v>
      </c>
      <c r="H536" s="10" t="s">
        <v>4966</v>
      </c>
    </row>
    <row r="537" spans="1:8" x14ac:dyDescent="0.25">
      <c r="A537" s="4" t="s">
        <v>4967</v>
      </c>
      <c r="B537" s="5">
        <v>0.73864185999999998</v>
      </c>
      <c r="C537" s="6">
        <v>0.84173770000000003</v>
      </c>
      <c r="D537" s="7">
        <v>0.79018977999999995</v>
      </c>
      <c r="E537" s="8">
        <v>4.0238718934637097E-2</v>
      </c>
      <c r="F537" s="9" t="s">
        <v>4968</v>
      </c>
      <c r="G537" s="10" t="s">
        <v>4969</v>
      </c>
      <c r="H537" s="10" t="s">
        <v>4970</v>
      </c>
    </row>
    <row r="538" spans="1:8" x14ac:dyDescent="0.25">
      <c r="A538" s="4" t="s">
        <v>4971</v>
      </c>
      <c r="B538" s="5">
        <v>1.2038103</v>
      </c>
      <c r="C538" s="6">
        <v>1.3470839999999999</v>
      </c>
      <c r="D538" s="7">
        <v>1.27544715</v>
      </c>
      <c r="E538" s="8">
        <v>3.7405118482553401E-2</v>
      </c>
      <c r="F538" s="9" t="s">
        <v>4972</v>
      </c>
      <c r="G538" s="10" t="s">
        <v>4973</v>
      </c>
      <c r="H538" s="10" t="s">
        <v>4974</v>
      </c>
    </row>
    <row r="539" spans="1:8" x14ac:dyDescent="0.25">
      <c r="A539" s="4" t="s">
        <v>4975</v>
      </c>
      <c r="B539" s="5">
        <v>2.0606955999999998</v>
      </c>
      <c r="C539" s="6">
        <v>1.8694158000000001</v>
      </c>
      <c r="D539" s="7">
        <v>1.9650557</v>
      </c>
      <c r="E539" s="8">
        <v>3.0754109120974E-2</v>
      </c>
      <c r="F539" s="9" t="s">
        <v>4976</v>
      </c>
      <c r="G539" s="10" t="s">
        <v>4977</v>
      </c>
      <c r="H539" s="10" t="s">
        <v>4978</v>
      </c>
    </row>
    <row r="540" spans="1:8" x14ac:dyDescent="0.25">
      <c r="A540" s="4" t="s">
        <v>4979</v>
      </c>
      <c r="B540" s="5">
        <v>1.2415856000000001</v>
      </c>
      <c r="C540" s="6">
        <v>1.140936</v>
      </c>
      <c r="D540" s="7">
        <v>1.1912608</v>
      </c>
      <c r="E540" s="8">
        <v>2.6733005740503399E-2</v>
      </c>
      <c r="F540" s="9" t="s">
        <v>4980</v>
      </c>
      <c r="G540" s="10" t="s">
        <v>4981</v>
      </c>
      <c r="H540" s="10" t="s">
        <v>4982</v>
      </c>
    </row>
    <row r="541" spans="1:8" x14ac:dyDescent="0.25">
      <c r="A541" s="4" t="s">
        <v>4983</v>
      </c>
      <c r="B541" s="5">
        <v>0.83370679999999997</v>
      </c>
      <c r="C541" s="6">
        <v>0.89515876999999999</v>
      </c>
      <c r="D541" s="7">
        <v>0.86443278499999998</v>
      </c>
      <c r="E541" s="8">
        <v>2.5745137620792499E-2</v>
      </c>
      <c r="F541" s="9" t="s">
        <v>4984</v>
      </c>
      <c r="G541" s="10" t="s">
        <v>4985</v>
      </c>
      <c r="H541" s="10" t="s">
        <v>4986</v>
      </c>
    </row>
    <row r="542" spans="1:8" x14ac:dyDescent="0.25">
      <c r="A542" s="4" t="s">
        <v>4987</v>
      </c>
      <c r="B542" s="5">
        <v>0.71982855000000001</v>
      </c>
      <c r="C542" s="6">
        <v>0.80023664000000005</v>
      </c>
      <c r="D542" s="7">
        <v>0.76003259499999998</v>
      </c>
      <c r="E542" s="8">
        <v>3.3475416713148298E-2</v>
      </c>
      <c r="F542" s="9" t="s">
        <v>4988</v>
      </c>
      <c r="G542" s="10" t="s">
        <v>4989</v>
      </c>
      <c r="H542" s="10" t="s">
        <v>4990</v>
      </c>
    </row>
    <row r="543" spans="1:8" x14ac:dyDescent="0.25">
      <c r="A543" s="4" t="s">
        <v>4991</v>
      </c>
      <c r="B543" s="5">
        <v>1.0437612999999999</v>
      </c>
      <c r="C543" s="6">
        <v>1.0210619000000001</v>
      </c>
      <c r="D543" s="7">
        <v>1.0324116000000001</v>
      </c>
      <c r="E543" s="8">
        <v>6.1805803008963701E-3</v>
      </c>
      <c r="F543" s="9" t="s">
        <v>4992</v>
      </c>
      <c r="G543" s="10" t="s">
        <v>4993</v>
      </c>
      <c r="H543" s="10" t="s">
        <v>4994</v>
      </c>
    </row>
    <row r="544" spans="1:8" x14ac:dyDescent="0.25">
      <c r="A544" s="4" t="s">
        <v>4995</v>
      </c>
      <c r="B544" s="5">
        <v>0.96446836000000002</v>
      </c>
      <c r="C544" s="6">
        <v>1.0732203</v>
      </c>
      <c r="D544" s="7">
        <v>1.0188443300000001</v>
      </c>
      <c r="E544" s="8">
        <v>3.4462933665205198E-2</v>
      </c>
      <c r="F544" s="9" t="s">
        <v>4996</v>
      </c>
      <c r="G544" s="10" t="s">
        <v>4997</v>
      </c>
      <c r="H544" s="10" t="s">
        <v>4998</v>
      </c>
    </row>
    <row r="545" spans="1:8" x14ac:dyDescent="0.25">
      <c r="A545" s="4" t="s">
        <v>4999</v>
      </c>
      <c r="B545" s="5">
        <v>1.0421107000000001</v>
      </c>
      <c r="C545" s="6">
        <v>1.189351</v>
      </c>
      <c r="D545" s="7">
        <v>1.1157308500000001</v>
      </c>
      <c r="E545" s="8">
        <v>4.2757549565833899E-2</v>
      </c>
      <c r="F545" s="9" t="s">
        <v>5000</v>
      </c>
      <c r="G545" s="10" t="s">
        <v>5001</v>
      </c>
      <c r="H545" s="10" t="s">
        <v>5002</v>
      </c>
    </row>
    <row r="546" spans="1:8" x14ac:dyDescent="0.25">
      <c r="A546" s="4" t="s">
        <v>5003</v>
      </c>
      <c r="B546" s="5">
        <v>0.73620609999999997</v>
      </c>
      <c r="C546" s="6">
        <v>0.66985090000000003</v>
      </c>
      <c r="D546" s="7">
        <v>0.70302850000000006</v>
      </c>
      <c r="E546" s="8">
        <v>3.1579309818396198E-2</v>
      </c>
      <c r="F546" s="9" t="s">
        <v>5004</v>
      </c>
      <c r="G546" s="10" t="s">
        <v>5005</v>
      </c>
      <c r="H546" s="10" t="s">
        <v>5006</v>
      </c>
    </row>
    <row r="547" spans="1:8" x14ac:dyDescent="0.25">
      <c r="A547" s="4" t="s">
        <v>5007</v>
      </c>
      <c r="B547" s="5">
        <v>0.97488209999999997</v>
      </c>
      <c r="C547" s="6">
        <v>0.96933939999999996</v>
      </c>
      <c r="D547" s="7">
        <v>0.97211074999999991</v>
      </c>
      <c r="E547" s="8">
        <v>0</v>
      </c>
      <c r="F547" s="9" t="s">
        <v>5008</v>
      </c>
      <c r="G547" s="10" t="s">
        <v>5009</v>
      </c>
      <c r="H547" s="10" t="s">
        <v>5010</v>
      </c>
    </row>
    <row r="548" spans="1:8" x14ac:dyDescent="0.25">
      <c r="A548" s="4" t="s">
        <v>5011</v>
      </c>
      <c r="B548" s="5">
        <v>1.3586874</v>
      </c>
      <c r="C548" s="6">
        <v>1.584962</v>
      </c>
      <c r="D548" s="7">
        <v>1.4718247</v>
      </c>
      <c r="E548" s="8">
        <v>4.7549594780502497E-2</v>
      </c>
      <c r="F548" s="9" t="s">
        <v>5012</v>
      </c>
      <c r="G548" s="10" t="s">
        <v>5013</v>
      </c>
      <c r="H548" s="10" t="s">
        <v>5014</v>
      </c>
    </row>
    <row r="549" spans="1:8" x14ac:dyDescent="0.25">
      <c r="A549" s="4" t="s">
        <v>5015</v>
      </c>
      <c r="B549" s="5">
        <v>2.0154154000000002</v>
      </c>
      <c r="C549" s="6">
        <v>2.3320759999999998</v>
      </c>
      <c r="D549" s="7">
        <v>2.1737457</v>
      </c>
      <c r="E549" s="8">
        <v>4.5291736156442997E-2</v>
      </c>
      <c r="F549" s="9" t="s">
        <v>5016</v>
      </c>
      <c r="G549" s="10" t="s">
        <v>5017</v>
      </c>
      <c r="H549" s="10" t="s">
        <v>5018</v>
      </c>
    </row>
    <row r="550" spans="1:8" x14ac:dyDescent="0.25">
      <c r="A550" s="4" t="s">
        <v>5019</v>
      </c>
      <c r="B550" s="5">
        <v>0.98537149999999996</v>
      </c>
      <c r="C550" s="6">
        <v>0.91436194999999998</v>
      </c>
      <c r="D550" s="7">
        <v>0.94986672499999991</v>
      </c>
      <c r="E550" s="8">
        <v>2.6789219406791399E-2</v>
      </c>
      <c r="F550" s="9" t="s">
        <v>5020</v>
      </c>
      <c r="G550" s="10" t="s">
        <v>5021</v>
      </c>
      <c r="H550" s="10" t="s">
        <v>5022</v>
      </c>
    </row>
    <row r="551" spans="1:8" x14ac:dyDescent="0.25">
      <c r="A551" s="4" t="s">
        <v>5023</v>
      </c>
      <c r="B551" s="5">
        <v>0.88348579999999999</v>
      </c>
      <c r="C551" s="6">
        <v>0.99789510000000003</v>
      </c>
      <c r="D551" s="7">
        <v>0.94069044999999996</v>
      </c>
      <c r="E551" s="8">
        <v>4.0580253114514797E-2</v>
      </c>
      <c r="F551" s="9" t="s">
        <v>5024</v>
      </c>
      <c r="G551" s="10" t="s">
        <v>5025</v>
      </c>
      <c r="H551" s="10" t="s">
        <v>5026</v>
      </c>
    </row>
    <row r="552" spans="1:8" x14ac:dyDescent="0.25">
      <c r="A552" s="4" t="s">
        <v>5027</v>
      </c>
      <c r="B552" s="5">
        <v>0.83536909999999998</v>
      </c>
      <c r="C552" s="6">
        <v>0.95703009999999999</v>
      </c>
      <c r="D552" s="7">
        <v>0.89619959999999999</v>
      </c>
      <c r="E552" s="8">
        <v>4.23786092698928E-2</v>
      </c>
      <c r="F552" s="9" t="s">
        <v>5028</v>
      </c>
      <c r="G552" s="10" t="s">
        <v>5029</v>
      </c>
      <c r="H552" s="10" t="s">
        <v>5030</v>
      </c>
    </row>
    <row r="553" spans="1:8" x14ac:dyDescent="0.25">
      <c r="A553" s="4" t="s">
        <v>5031</v>
      </c>
      <c r="B553" s="5">
        <v>1.1179873</v>
      </c>
      <c r="C553" s="6">
        <v>1.1236883</v>
      </c>
      <c r="D553" s="7">
        <v>1.1208377999999999</v>
      </c>
      <c r="E553" s="8">
        <v>0</v>
      </c>
      <c r="F553" s="9" t="s">
        <v>5032</v>
      </c>
      <c r="G553" s="10" t="s">
        <v>5033</v>
      </c>
      <c r="H553" s="10" t="s">
        <v>5034</v>
      </c>
    </row>
    <row r="554" spans="1:8" x14ac:dyDescent="0.25">
      <c r="A554" s="4" t="s">
        <v>5035</v>
      </c>
      <c r="B554" s="5">
        <v>1.8139525999999999</v>
      </c>
      <c r="C554" s="6">
        <v>1.7635354999999999</v>
      </c>
      <c r="D554" s="7">
        <v>1.78874405</v>
      </c>
      <c r="E554" s="8">
        <v>8.9156603848773597E-3</v>
      </c>
      <c r="F554" s="9" t="s">
        <v>5036</v>
      </c>
      <c r="G554" s="10" t="s">
        <v>5037</v>
      </c>
      <c r="H554" s="10" t="s">
        <v>5038</v>
      </c>
    </row>
    <row r="555" spans="1:8" x14ac:dyDescent="0.25">
      <c r="A555" s="4" t="s">
        <v>5039</v>
      </c>
      <c r="B555" s="5">
        <v>1.1182840000000001</v>
      </c>
      <c r="C555" s="6">
        <v>1.1512058000000001</v>
      </c>
      <c r="D555" s="7">
        <v>1.1347449000000001</v>
      </c>
      <c r="E555" s="8">
        <v>8.4129873895392206E-3</v>
      </c>
      <c r="F555" s="9" t="s">
        <v>5040</v>
      </c>
      <c r="G555" s="10" t="s">
        <v>5041</v>
      </c>
      <c r="H555" s="10" t="s">
        <v>5042</v>
      </c>
    </row>
    <row r="556" spans="1:8" x14ac:dyDescent="0.25">
      <c r="A556" s="4" t="s">
        <v>5043</v>
      </c>
      <c r="B556" s="5">
        <v>0.58924960000000004</v>
      </c>
      <c r="C556" s="6">
        <v>0.66640425000000003</v>
      </c>
      <c r="D556" s="7">
        <v>0.62782692500000004</v>
      </c>
      <c r="E556" s="8">
        <v>4.0366119327646797E-2</v>
      </c>
      <c r="F556" s="9" t="s">
        <v>5044</v>
      </c>
      <c r="G556" s="10" t="s">
        <v>5045</v>
      </c>
      <c r="H556" s="10" t="s">
        <v>5046</v>
      </c>
    </row>
    <row r="557" spans="1:8" x14ac:dyDescent="0.25">
      <c r="A557" s="4" t="s">
        <v>5047</v>
      </c>
      <c r="B557" s="5">
        <v>0.90736972999999999</v>
      </c>
      <c r="C557" s="6">
        <v>0.81045869999999998</v>
      </c>
      <c r="D557" s="7">
        <v>0.85891421499999998</v>
      </c>
      <c r="E557" s="8">
        <v>3.6971158241406302E-2</v>
      </c>
      <c r="F557" s="9" t="s">
        <v>5048</v>
      </c>
      <c r="G557" s="10" t="s">
        <v>5049</v>
      </c>
      <c r="H557" s="10" t="s">
        <v>5050</v>
      </c>
    </row>
    <row r="558" spans="1:8" x14ac:dyDescent="0.25">
      <c r="A558" s="4" t="s">
        <v>5051</v>
      </c>
      <c r="B558" s="5">
        <v>0.98622609999999999</v>
      </c>
      <c r="C558" s="6">
        <v>0.85663604999999998</v>
      </c>
      <c r="D558" s="7">
        <v>0.92143107499999999</v>
      </c>
      <c r="E558" s="8">
        <v>4.4662027642638498E-2</v>
      </c>
      <c r="F558" s="9" t="s">
        <v>5052</v>
      </c>
      <c r="G558" s="10" t="s">
        <v>5053</v>
      </c>
      <c r="H558" s="10" t="s">
        <v>5054</v>
      </c>
    </row>
    <row r="559" spans="1:8" x14ac:dyDescent="0.25">
      <c r="A559" s="4" t="s">
        <v>5055</v>
      </c>
      <c r="B559" s="5">
        <v>0.8479968</v>
      </c>
      <c r="C559" s="6">
        <v>0.87800986000000003</v>
      </c>
      <c r="D559" s="7">
        <v>0.86300332999999996</v>
      </c>
      <c r="E559" s="8">
        <v>1.10385428475843E-2</v>
      </c>
      <c r="F559" s="9" t="s">
        <v>5056</v>
      </c>
      <c r="G559" s="10" t="s">
        <v>5057</v>
      </c>
      <c r="H559" s="10" t="s">
        <v>5058</v>
      </c>
    </row>
    <row r="560" spans="1:8" x14ac:dyDescent="0.25">
      <c r="A560" s="4" t="s">
        <v>5059</v>
      </c>
      <c r="B560" s="5">
        <v>2.0683533999999999</v>
      </c>
      <c r="C560" s="6">
        <v>1.9707413</v>
      </c>
      <c r="D560" s="7">
        <v>2.0195473499999999</v>
      </c>
      <c r="E560" s="8">
        <v>1.57546981272348E-2</v>
      </c>
      <c r="F560" s="9" t="s">
        <v>5060</v>
      </c>
      <c r="G560" s="10" t="s">
        <v>5061</v>
      </c>
      <c r="H560" s="10" t="s">
        <v>5062</v>
      </c>
    </row>
    <row r="561" spans="1:8" x14ac:dyDescent="0.25">
      <c r="A561" s="4" t="s">
        <v>5063</v>
      </c>
      <c r="B561" s="5">
        <v>0.98146339999999999</v>
      </c>
      <c r="C561" s="6">
        <v>1.0349956</v>
      </c>
      <c r="D561" s="7">
        <v>1.0082295000000001</v>
      </c>
      <c r="E561" s="8">
        <v>1.5833047472393599E-2</v>
      </c>
      <c r="F561" s="9" t="s">
        <v>5064</v>
      </c>
      <c r="G561" s="10" t="s">
        <v>5065</v>
      </c>
      <c r="H561" s="10" t="s">
        <v>5066</v>
      </c>
    </row>
    <row r="562" spans="1:8" x14ac:dyDescent="0.25">
      <c r="A562" s="4" t="s">
        <v>5067</v>
      </c>
      <c r="B562" s="5">
        <v>0.61972769999999999</v>
      </c>
      <c r="C562" s="6">
        <v>0.60039290000000001</v>
      </c>
      <c r="D562" s="7">
        <v>0.6100603</v>
      </c>
      <c r="E562" s="8">
        <v>1.04354549526176E-2</v>
      </c>
      <c r="F562" s="9" t="s">
        <v>5068</v>
      </c>
      <c r="G562" s="10" t="s">
        <v>5069</v>
      </c>
      <c r="H562" s="10" t="s">
        <v>5070</v>
      </c>
    </row>
    <row r="563" spans="1:8" x14ac:dyDescent="0.25">
      <c r="A563" s="4" t="s">
        <v>5071</v>
      </c>
      <c r="B563" s="5">
        <v>1.175087</v>
      </c>
      <c r="C563" s="6">
        <v>1.1043366999999999</v>
      </c>
      <c r="D563" s="7">
        <v>1.1397118499999999</v>
      </c>
      <c r="E563" s="8">
        <v>2.2328375700234802E-2</v>
      </c>
      <c r="F563" s="9" t="s">
        <v>5072</v>
      </c>
      <c r="G563" s="10" t="s">
        <v>5073</v>
      </c>
      <c r="H563" s="10" t="s">
        <v>5074</v>
      </c>
    </row>
    <row r="564" spans="1:8" x14ac:dyDescent="0.25">
      <c r="A564" s="4" t="s">
        <v>5075</v>
      </c>
      <c r="B564" s="5">
        <v>0.93790910000000005</v>
      </c>
      <c r="C564" s="6">
        <v>0.90284439999999999</v>
      </c>
      <c r="D564" s="7">
        <v>0.92037674999999997</v>
      </c>
      <c r="E564" s="8">
        <v>1.3837380741870501E-2</v>
      </c>
      <c r="F564" s="9" t="s">
        <v>5076</v>
      </c>
      <c r="G564" s="10" t="s">
        <v>5077</v>
      </c>
      <c r="H564" s="10" t="s">
        <v>5078</v>
      </c>
    </row>
    <row r="565" spans="1:8" x14ac:dyDescent="0.25">
      <c r="A565" s="4" t="s">
        <v>5079</v>
      </c>
      <c r="B565" s="5">
        <v>2.2334532999999999</v>
      </c>
      <c r="C565" s="6">
        <v>2.4875050000000001</v>
      </c>
      <c r="D565" s="7">
        <v>2.3604791499999997</v>
      </c>
      <c r="E565" s="8">
        <v>3.5032633419725699E-2</v>
      </c>
      <c r="F565" s="9" t="s">
        <v>5080</v>
      </c>
      <c r="G565" s="10" t="s">
        <v>5081</v>
      </c>
      <c r="H565" s="10" t="s">
        <v>5082</v>
      </c>
    </row>
    <row r="566" spans="1:8" x14ac:dyDescent="0.25">
      <c r="A566" s="4" t="s">
        <v>5083</v>
      </c>
      <c r="B566" s="5">
        <v>2.5395197999999999</v>
      </c>
      <c r="C566" s="6">
        <v>2.4379742000000002</v>
      </c>
      <c r="D566" s="7">
        <v>2.488747</v>
      </c>
      <c r="E566" s="8">
        <v>1.2781811792551801E-2</v>
      </c>
      <c r="F566" s="9" t="s">
        <v>5084</v>
      </c>
      <c r="G566" s="10" t="s">
        <v>5085</v>
      </c>
      <c r="H566" s="10" t="s">
        <v>5086</v>
      </c>
    </row>
    <row r="567" spans="1:8" x14ac:dyDescent="0.25">
      <c r="A567" s="4" t="s">
        <v>5087</v>
      </c>
      <c r="B567" s="5">
        <v>1.1105579999999999</v>
      </c>
      <c r="C567" s="6">
        <v>1.1216298</v>
      </c>
      <c r="D567" s="7">
        <v>1.1160939000000001</v>
      </c>
      <c r="E567" s="8">
        <v>2.8547780500390199E-3</v>
      </c>
      <c r="F567" s="9" t="s">
        <v>5088</v>
      </c>
      <c r="G567" s="10" t="s">
        <v>5089</v>
      </c>
      <c r="H567" s="10" t="s">
        <v>5090</v>
      </c>
    </row>
    <row r="568" spans="1:8" x14ac:dyDescent="0.25">
      <c r="A568" s="4" t="s">
        <v>5091</v>
      </c>
      <c r="B568" s="5">
        <v>0.66653980000000002</v>
      </c>
      <c r="C568" s="6">
        <v>0.70619200000000004</v>
      </c>
      <c r="D568" s="7">
        <v>0.68636589999999997</v>
      </c>
      <c r="E568" s="8">
        <v>1.8447581877586699E-2</v>
      </c>
      <c r="F568" s="9" t="s">
        <v>5092</v>
      </c>
      <c r="G568" s="10" t="s">
        <v>5093</v>
      </c>
      <c r="H568" s="10" t="s">
        <v>5094</v>
      </c>
    </row>
    <row r="569" spans="1:8" x14ac:dyDescent="0.25">
      <c r="A569" s="4" t="s">
        <v>5095</v>
      </c>
      <c r="B569" s="5">
        <v>0.66513339999999999</v>
      </c>
      <c r="C569" s="6">
        <v>0.75395679999999998</v>
      </c>
      <c r="D569" s="7">
        <v>0.70954509999999993</v>
      </c>
      <c r="E569" s="8">
        <v>3.5828028961332303E-2</v>
      </c>
      <c r="F569" s="9" t="s">
        <v>5096</v>
      </c>
      <c r="G569" s="10" t="s">
        <v>5097</v>
      </c>
      <c r="H569" s="10" t="s">
        <v>5098</v>
      </c>
    </row>
    <row r="570" spans="1:8" x14ac:dyDescent="0.25">
      <c r="A570" s="4" t="s">
        <v>5099</v>
      </c>
      <c r="B570" s="5">
        <v>0.696384</v>
      </c>
      <c r="C570" s="6">
        <v>0.62981695000000004</v>
      </c>
      <c r="D570" s="7">
        <v>0.66310047500000002</v>
      </c>
      <c r="E570" s="8">
        <v>3.3475416713148201E-2</v>
      </c>
      <c r="F570" s="9" t="s">
        <v>5100</v>
      </c>
      <c r="G570" s="10" t="s">
        <v>5101</v>
      </c>
      <c r="H570" s="10" t="s">
        <v>5102</v>
      </c>
    </row>
    <row r="571" spans="1:8" x14ac:dyDescent="0.25">
      <c r="A571" s="4" t="s">
        <v>5103</v>
      </c>
      <c r="B571" s="5">
        <v>1.9419713000000001</v>
      </c>
      <c r="C571" s="6">
        <v>1.7001603000000001</v>
      </c>
      <c r="D571" s="7">
        <v>1.8210658</v>
      </c>
      <c r="E571" s="8">
        <v>4.1914262326442603E-2</v>
      </c>
      <c r="F571" s="9" t="s">
        <v>5104</v>
      </c>
      <c r="G571" s="10" t="s">
        <v>5105</v>
      </c>
      <c r="H571" s="10" t="s">
        <v>5106</v>
      </c>
    </row>
    <row r="572" spans="1:8" x14ac:dyDescent="0.25">
      <c r="A572" s="4" t="s">
        <v>5107</v>
      </c>
      <c r="B572" s="5">
        <v>1.3770704</v>
      </c>
      <c r="C572" s="6">
        <v>1.4274216</v>
      </c>
      <c r="D572" s="7">
        <v>1.4022459999999999</v>
      </c>
      <c r="E572" s="8">
        <v>1.1326558682834199E-2</v>
      </c>
      <c r="F572" s="9" t="s">
        <v>5108</v>
      </c>
      <c r="G572" s="10" t="s">
        <v>5109</v>
      </c>
      <c r="H572" s="10" t="s">
        <v>5110</v>
      </c>
    </row>
    <row r="573" spans="1:8" x14ac:dyDescent="0.25">
      <c r="A573" s="4" t="s">
        <v>5111</v>
      </c>
      <c r="B573" s="5">
        <v>0.70643615999999998</v>
      </c>
      <c r="C573" s="6">
        <v>0.66546625000000004</v>
      </c>
      <c r="D573" s="7">
        <v>0.68595120500000006</v>
      </c>
      <c r="E573" s="8">
        <v>1.8447581877586699E-2</v>
      </c>
      <c r="F573" s="9" t="s">
        <v>5112</v>
      </c>
      <c r="G573" s="10" t="s">
        <v>5113</v>
      </c>
      <c r="H573" s="10" t="s">
        <v>5114</v>
      </c>
    </row>
    <row r="574" spans="1:8" x14ac:dyDescent="0.25">
      <c r="A574" s="4" t="s">
        <v>5115</v>
      </c>
      <c r="B574" s="5">
        <v>0.92866040000000005</v>
      </c>
      <c r="C574" s="6">
        <v>0.91384319999999997</v>
      </c>
      <c r="D574" s="7">
        <v>0.92125180000000007</v>
      </c>
      <c r="E574" s="8">
        <v>6.9195076356257596E-3</v>
      </c>
      <c r="F574" s="9" t="s">
        <v>5116</v>
      </c>
      <c r="G574" s="10" t="s">
        <v>5117</v>
      </c>
      <c r="H574" s="10" t="s">
        <v>5118</v>
      </c>
    </row>
    <row r="575" spans="1:8" x14ac:dyDescent="0.25">
      <c r="A575" s="4" t="s">
        <v>5119</v>
      </c>
      <c r="B575" s="5">
        <v>1.4071754999999999</v>
      </c>
      <c r="C575" s="6">
        <v>1.5813600000000001</v>
      </c>
      <c r="D575" s="7">
        <v>1.4942677500000001</v>
      </c>
      <c r="E575" s="8">
        <v>3.6156846018819903E-2</v>
      </c>
      <c r="F575" s="9" t="s">
        <v>5120</v>
      </c>
      <c r="G575" s="10" t="s">
        <v>5121</v>
      </c>
      <c r="H575" s="10" t="s">
        <v>5122</v>
      </c>
    </row>
    <row r="576" spans="1:8" x14ac:dyDescent="0.25">
      <c r="A576" s="4" t="s">
        <v>5123</v>
      </c>
      <c r="B576" s="5">
        <v>0.79661470000000001</v>
      </c>
      <c r="C576" s="6">
        <v>0.75794410000000001</v>
      </c>
      <c r="D576" s="7">
        <v>0.77727940000000006</v>
      </c>
      <c r="E576" s="8">
        <v>1.6320007937620298E-2</v>
      </c>
      <c r="F576" s="9" t="s">
        <v>5124</v>
      </c>
      <c r="G576" s="10" t="s">
        <v>5125</v>
      </c>
      <c r="H576" s="10" t="s">
        <v>5126</v>
      </c>
    </row>
    <row r="577" spans="1:8" x14ac:dyDescent="0.25">
      <c r="A577" s="4" t="s">
        <v>5127</v>
      </c>
      <c r="B577" s="5">
        <v>1.1292831000000001</v>
      </c>
      <c r="C577" s="6">
        <v>1.1648536</v>
      </c>
      <c r="D577" s="7">
        <v>1.1470683500000001</v>
      </c>
      <c r="E577" s="8">
        <v>8.3395199596029701E-3</v>
      </c>
      <c r="F577" s="9" t="s">
        <v>5128</v>
      </c>
      <c r="G577" s="10" t="s">
        <v>5129</v>
      </c>
      <c r="H577" s="10" t="s">
        <v>5130</v>
      </c>
    </row>
    <row r="578" spans="1:8" x14ac:dyDescent="0.25">
      <c r="A578" s="4" t="s">
        <v>5131</v>
      </c>
      <c r="B578" s="5">
        <v>1.2864237000000001</v>
      </c>
      <c r="C578" s="6">
        <v>1.5040426</v>
      </c>
      <c r="D578" s="7">
        <v>1.3952331500000001</v>
      </c>
      <c r="E578" s="8">
        <v>4.7827432894533103E-2</v>
      </c>
      <c r="F578" s="9" t="s">
        <v>5132</v>
      </c>
      <c r="G578" s="10" t="s">
        <v>5133</v>
      </c>
      <c r="H578" s="10" t="s">
        <v>5134</v>
      </c>
    </row>
    <row r="579" spans="1:8" x14ac:dyDescent="0.25">
      <c r="A579" s="4" t="s">
        <v>5135</v>
      </c>
      <c r="B579" s="5">
        <v>0.94746589999999997</v>
      </c>
      <c r="C579" s="6">
        <v>0.82502836000000002</v>
      </c>
      <c r="D579" s="7">
        <v>0.88624712999999999</v>
      </c>
      <c r="E579" s="8">
        <v>4.2853344284331601E-2</v>
      </c>
      <c r="F579" s="9" t="s">
        <v>5136</v>
      </c>
      <c r="G579" s="10" t="s">
        <v>5137</v>
      </c>
      <c r="H579" s="10" t="s">
        <v>5138</v>
      </c>
    </row>
    <row r="580" spans="1:8" x14ac:dyDescent="0.25">
      <c r="A580" s="4" t="s">
        <v>5139</v>
      </c>
      <c r="B580" s="5">
        <v>1.020084</v>
      </c>
      <c r="C580" s="6">
        <v>1.1202942</v>
      </c>
      <c r="D580" s="7">
        <v>1.0701890999999999</v>
      </c>
      <c r="E580" s="8">
        <v>2.97269628447683E-2</v>
      </c>
      <c r="F580" s="9" t="s">
        <v>5140</v>
      </c>
      <c r="G580" s="10" t="s">
        <v>5141</v>
      </c>
      <c r="H580" s="10" t="s">
        <v>5142</v>
      </c>
    </row>
    <row r="581" spans="1:8" x14ac:dyDescent="0.25">
      <c r="A581" s="4" t="s">
        <v>5143</v>
      </c>
      <c r="B581" s="5">
        <v>2.3219284999999998</v>
      </c>
      <c r="C581" s="6">
        <v>2.6224375000000002</v>
      </c>
      <c r="D581" s="7">
        <v>2.4721830000000002</v>
      </c>
      <c r="E581" s="8">
        <v>3.8613697519223299E-2</v>
      </c>
      <c r="F581" s="9" t="s">
        <v>5144</v>
      </c>
      <c r="G581" s="10" t="s">
        <v>5145</v>
      </c>
      <c r="H581" s="10" t="s">
        <v>5146</v>
      </c>
    </row>
    <row r="582" spans="1:8" x14ac:dyDescent="0.25">
      <c r="A582" s="4" t="s">
        <v>5147</v>
      </c>
      <c r="B582" s="5">
        <v>0.75081529999999996</v>
      </c>
      <c r="C582" s="6">
        <v>0.6872897</v>
      </c>
      <c r="D582" s="7">
        <v>0.71905249999999998</v>
      </c>
      <c r="E582" s="8">
        <v>2.6510489226542401E-2</v>
      </c>
      <c r="F582" s="9" t="s">
        <v>5148</v>
      </c>
      <c r="G582" s="10" t="s">
        <v>5149</v>
      </c>
      <c r="H582" s="10" t="s">
        <v>5150</v>
      </c>
    </row>
    <row r="583" spans="1:8" x14ac:dyDescent="0.25">
      <c r="A583" s="4" t="s">
        <v>5151</v>
      </c>
      <c r="B583" s="5">
        <v>0.73696600000000001</v>
      </c>
      <c r="C583" s="6">
        <v>0.86454770000000003</v>
      </c>
      <c r="D583" s="7">
        <v>0.80075684999999996</v>
      </c>
      <c r="E583" s="8">
        <v>4.7657259209100203E-2</v>
      </c>
      <c r="F583" s="9" t="s">
        <v>5152</v>
      </c>
      <c r="G583" s="10" t="s">
        <v>5153</v>
      </c>
      <c r="H583" s="10" t="s">
        <v>5154</v>
      </c>
    </row>
    <row r="584" spans="1:8" x14ac:dyDescent="0.25">
      <c r="A584" s="4" t="s">
        <v>5155</v>
      </c>
      <c r="B584" s="5">
        <v>0.96471304000000002</v>
      </c>
      <c r="C584" s="6">
        <v>1.0957812</v>
      </c>
      <c r="D584" s="7">
        <v>1.0302471200000001</v>
      </c>
      <c r="E584" s="8">
        <v>4.3198995120367498E-2</v>
      </c>
      <c r="F584" s="9" t="s">
        <v>5156</v>
      </c>
      <c r="G584" s="10" t="s">
        <v>5157</v>
      </c>
      <c r="H584" s="10" t="s">
        <v>5158</v>
      </c>
    </row>
    <row r="585" spans="1:8" x14ac:dyDescent="0.25">
      <c r="A585" s="4" t="s">
        <v>5159</v>
      </c>
      <c r="B585" s="5">
        <v>0.8886385</v>
      </c>
      <c r="C585" s="6">
        <v>0.83375083999999999</v>
      </c>
      <c r="D585" s="7">
        <v>0.86119466999999994</v>
      </c>
      <c r="E585" s="8">
        <v>2.2198665071963102E-2</v>
      </c>
      <c r="F585" s="9" t="s">
        <v>5160</v>
      </c>
      <c r="G585" s="10" t="s">
        <v>5161</v>
      </c>
      <c r="H585" s="10" t="s">
        <v>5162</v>
      </c>
    </row>
    <row r="586" spans="1:8" x14ac:dyDescent="0.25">
      <c r="A586" s="4" t="s">
        <v>5163</v>
      </c>
      <c r="B586" s="5">
        <v>0.69138429999999995</v>
      </c>
      <c r="C586" s="6">
        <v>0.71695129999999996</v>
      </c>
      <c r="D586" s="7">
        <v>0.70416780000000001</v>
      </c>
      <c r="E586" s="8">
        <v>1.35430581681255E-2</v>
      </c>
      <c r="F586" s="9" t="s">
        <v>5164</v>
      </c>
      <c r="G586" s="10" t="s">
        <v>5165</v>
      </c>
      <c r="H586" s="10" t="s">
        <v>5166</v>
      </c>
    </row>
    <row r="587" spans="1:8" x14ac:dyDescent="0.25">
      <c r="A587" s="4" t="s">
        <v>5167</v>
      </c>
      <c r="B587" s="5">
        <v>2.1594777000000001</v>
      </c>
      <c r="C587" s="6">
        <v>2.4057054999999998</v>
      </c>
      <c r="D587" s="7">
        <v>2.2825915999999999</v>
      </c>
      <c r="E587" s="8">
        <v>3.4791349141022603E-2</v>
      </c>
      <c r="F587" s="9" t="s">
        <v>5168</v>
      </c>
      <c r="G587" s="10" t="s">
        <v>5169</v>
      </c>
      <c r="H587" s="10" t="s">
        <v>5170</v>
      </c>
    </row>
    <row r="588" spans="1:8" x14ac:dyDescent="0.25">
      <c r="A588" s="4" t="s">
        <v>5171</v>
      </c>
      <c r="B588" s="5">
        <v>0.71158695000000005</v>
      </c>
      <c r="C588" s="6">
        <v>0.68618672999999997</v>
      </c>
      <c r="D588" s="7">
        <v>0.69888684000000001</v>
      </c>
      <c r="E588" s="8">
        <v>9.0939495743179496E-3</v>
      </c>
      <c r="F588" s="9" t="s">
        <v>5172</v>
      </c>
      <c r="G588" s="10" t="s">
        <v>5173</v>
      </c>
      <c r="H588" s="10" t="s">
        <v>5174</v>
      </c>
    </row>
    <row r="589" spans="1:8" x14ac:dyDescent="0.25">
      <c r="A589" s="4" t="s">
        <v>5175</v>
      </c>
      <c r="B589" s="5">
        <v>1.7274742000000001</v>
      </c>
      <c r="C589" s="6">
        <v>1.7032822000000001</v>
      </c>
      <c r="D589" s="7">
        <v>1.7153782</v>
      </c>
      <c r="E589" s="8">
        <v>5.5679609875478701E-3</v>
      </c>
      <c r="F589" s="9" t="s">
        <v>5176</v>
      </c>
      <c r="G589" s="10" t="s">
        <v>5177</v>
      </c>
      <c r="H589" s="10" t="s">
        <v>5178</v>
      </c>
    </row>
    <row r="590" spans="1:8" x14ac:dyDescent="0.25">
      <c r="A590" s="4" t="s">
        <v>5179</v>
      </c>
      <c r="B590" s="5">
        <v>0.68576040000000005</v>
      </c>
      <c r="C590" s="6">
        <v>0.7444153</v>
      </c>
      <c r="D590" s="7">
        <v>0.71508784999999997</v>
      </c>
      <c r="E590" s="8">
        <v>2.2250368131409799E-2</v>
      </c>
      <c r="F590" s="9" t="s">
        <v>5180</v>
      </c>
      <c r="G590" s="10" t="s">
        <v>5181</v>
      </c>
      <c r="H590" s="10" t="s">
        <v>5182</v>
      </c>
    </row>
    <row r="591" spans="1:8" x14ac:dyDescent="0.25">
      <c r="A591" s="4" t="s">
        <v>5183</v>
      </c>
      <c r="B591" s="5">
        <v>0.5816422</v>
      </c>
      <c r="C591" s="6">
        <v>0.62015145999999999</v>
      </c>
      <c r="D591" s="7">
        <v>0.60089682999999994</v>
      </c>
      <c r="E591" s="8">
        <v>2.12128048110709E-2</v>
      </c>
      <c r="F591" s="9" t="s">
        <v>5184</v>
      </c>
      <c r="G591" s="10" t="s">
        <v>5185</v>
      </c>
      <c r="H591" s="10" t="s">
        <v>5186</v>
      </c>
    </row>
    <row r="592" spans="1:8" x14ac:dyDescent="0.25">
      <c r="A592" s="4" t="s">
        <v>5187</v>
      </c>
      <c r="B592" s="5">
        <v>0.81926346000000005</v>
      </c>
      <c r="C592" s="6">
        <v>0.90571206999999998</v>
      </c>
      <c r="D592" s="7">
        <v>0.86248776500000002</v>
      </c>
      <c r="E592" s="8">
        <v>3.3089118354997303E-2</v>
      </c>
      <c r="F592" s="9" t="s">
        <v>5188</v>
      </c>
      <c r="G592" s="10" t="s">
        <v>5189</v>
      </c>
      <c r="H592" s="10" t="s">
        <v>5190</v>
      </c>
    </row>
    <row r="593" spans="1:8" x14ac:dyDescent="0.25">
      <c r="A593" s="4" t="s">
        <v>5191</v>
      </c>
      <c r="B593" s="5">
        <v>0.71498729999999999</v>
      </c>
      <c r="C593" s="6">
        <v>0.80934240000000002</v>
      </c>
      <c r="D593" s="7">
        <v>0.76216485</v>
      </c>
      <c r="E593" s="8">
        <v>4.1822609610063601E-2</v>
      </c>
      <c r="F593" s="9" t="s">
        <v>5192</v>
      </c>
      <c r="G593" s="10" t="s">
        <v>5193</v>
      </c>
      <c r="H593" s="10" t="s">
        <v>5194</v>
      </c>
    </row>
    <row r="594" spans="1:8" x14ac:dyDescent="0.25">
      <c r="A594" s="4" t="s">
        <v>5195</v>
      </c>
      <c r="B594" s="5">
        <v>0.68251985000000004</v>
      </c>
      <c r="C594" s="6">
        <v>0.6036262</v>
      </c>
      <c r="D594" s="7">
        <v>0.64307302500000008</v>
      </c>
      <c r="E594" s="8">
        <v>3.9737048611081703E-2</v>
      </c>
      <c r="F594" s="9" t="s">
        <v>5196</v>
      </c>
      <c r="G594" s="10" t="s">
        <v>5197</v>
      </c>
      <c r="H594" s="10" t="s">
        <v>5198</v>
      </c>
    </row>
    <row r="595" spans="1:8" x14ac:dyDescent="0.25">
      <c r="A595" s="4" t="s">
        <v>5199</v>
      </c>
      <c r="B595" s="5">
        <v>0.98244136999999998</v>
      </c>
      <c r="C595" s="6">
        <v>1.0780026</v>
      </c>
      <c r="D595" s="7">
        <v>1.0302219850000001</v>
      </c>
      <c r="E595" s="8">
        <v>3.0879631823023099E-2</v>
      </c>
      <c r="F595" s="9" t="s">
        <v>5200</v>
      </c>
      <c r="G595" s="10" t="s">
        <v>5201</v>
      </c>
      <c r="H595" s="10" t="s">
        <v>5202</v>
      </c>
    </row>
    <row r="596" spans="1:8" x14ac:dyDescent="0.25">
      <c r="A596" s="4" t="s">
        <v>5203</v>
      </c>
      <c r="B596" s="5">
        <v>0.96021840000000003</v>
      </c>
      <c r="C596" s="6">
        <v>0.92018025999999997</v>
      </c>
      <c r="D596" s="7">
        <v>0.94019933</v>
      </c>
      <c r="E596" s="8">
        <v>1.35430581681255E-2</v>
      </c>
      <c r="F596" s="9" t="s">
        <v>5204</v>
      </c>
      <c r="G596" s="10" t="s">
        <v>5205</v>
      </c>
      <c r="H596" s="10" t="s">
        <v>5206</v>
      </c>
    </row>
    <row r="597" spans="1:8" x14ac:dyDescent="0.25">
      <c r="A597" s="4" t="s">
        <v>5207</v>
      </c>
      <c r="B597" s="5">
        <v>1.2393227</v>
      </c>
      <c r="C597" s="6">
        <v>1.2419728999999999</v>
      </c>
      <c r="D597" s="7">
        <v>1.2406478000000001</v>
      </c>
      <c r="E597" s="8">
        <v>0</v>
      </c>
      <c r="F597" s="9" t="s">
        <v>5208</v>
      </c>
      <c r="G597" s="10" t="s">
        <v>5209</v>
      </c>
      <c r="H597" s="10" t="s">
        <v>5210</v>
      </c>
    </row>
    <row r="598" spans="1:8" x14ac:dyDescent="0.25">
      <c r="A598" s="4" t="s">
        <v>5211</v>
      </c>
      <c r="B598" s="5">
        <v>0.81213950000000001</v>
      </c>
      <c r="C598" s="6">
        <v>0.80605793000000003</v>
      </c>
      <c r="D598" s="7">
        <v>0.80909871499999997</v>
      </c>
      <c r="E598" s="8">
        <v>0</v>
      </c>
      <c r="F598" s="9" t="s">
        <v>5212</v>
      </c>
      <c r="G598" s="10" t="s">
        <v>5213</v>
      </c>
      <c r="H598" s="10" t="s">
        <v>5214</v>
      </c>
    </row>
    <row r="599" spans="1:8" x14ac:dyDescent="0.25">
      <c r="A599" s="4" t="s">
        <v>5215</v>
      </c>
      <c r="B599" s="5">
        <v>0.73166070000000005</v>
      </c>
      <c r="C599" s="6">
        <v>0.79940504000000001</v>
      </c>
      <c r="D599" s="7">
        <v>0.76553287000000003</v>
      </c>
      <c r="E599" s="8">
        <v>2.9106097726607501E-2</v>
      </c>
      <c r="F599" s="9" t="s">
        <v>5216</v>
      </c>
      <c r="G599" s="10" t="s">
        <v>5217</v>
      </c>
      <c r="H599" s="10" t="s">
        <v>5218</v>
      </c>
    </row>
    <row r="600" spans="1:8" x14ac:dyDescent="0.25">
      <c r="A600" s="4" t="s">
        <v>5219</v>
      </c>
      <c r="B600" s="5">
        <v>0.92265766999999999</v>
      </c>
      <c r="C600" s="6">
        <v>0.86614424000000001</v>
      </c>
      <c r="D600" s="7">
        <v>0.89440095500000005</v>
      </c>
      <c r="E600" s="8">
        <v>1.7778052390530399E-2</v>
      </c>
      <c r="F600" s="9" t="s">
        <v>5220</v>
      </c>
      <c r="G600" s="10" t="s">
        <v>5221</v>
      </c>
      <c r="H600" s="10" t="s">
        <v>5222</v>
      </c>
    </row>
    <row r="601" spans="1:8" x14ac:dyDescent="0.25">
      <c r="A601" s="4" t="s">
        <v>5223</v>
      </c>
      <c r="B601" s="5">
        <v>0.94444220000000001</v>
      </c>
      <c r="C601" s="6">
        <v>0.86955844999999998</v>
      </c>
      <c r="D601" s="7">
        <v>0.90700032500000005</v>
      </c>
      <c r="E601" s="8">
        <v>2.46083903035469E-2</v>
      </c>
      <c r="F601" s="9" t="s">
        <v>5224</v>
      </c>
      <c r="G601" s="10" t="s">
        <v>5225</v>
      </c>
      <c r="H601" s="10" t="s">
        <v>5226</v>
      </c>
    </row>
    <row r="602" spans="1:8" x14ac:dyDescent="0.25">
      <c r="A602" s="4" t="s">
        <v>5227</v>
      </c>
      <c r="B602" s="5">
        <v>0.84493070000000003</v>
      </c>
      <c r="C602" s="6">
        <v>0.75364447000000001</v>
      </c>
      <c r="D602" s="7">
        <v>0.79928758500000008</v>
      </c>
      <c r="E602" s="8">
        <v>3.5996669956690298E-2</v>
      </c>
      <c r="F602" s="9" t="s">
        <v>5228</v>
      </c>
      <c r="G602" s="10" t="s">
        <v>5229</v>
      </c>
      <c r="H602" s="10" t="s">
        <v>5230</v>
      </c>
    </row>
    <row r="603" spans="1:8" x14ac:dyDescent="0.25">
      <c r="A603" s="4" t="s">
        <v>5231</v>
      </c>
      <c r="B603" s="5">
        <v>1.4912099999999999</v>
      </c>
      <c r="C603" s="6">
        <v>1.4234009000000001</v>
      </c>
      <c r="D603" s="7">
        <v>1.45730545</v>
      </c>
      <c r="E603" s="8">
        <v>1.53109249589439E-2</v>
      </c>
      <c r="F603" s="9" t="s">
        <v>5232</v>
      </c>
      <c r="G603" s="10" t="s">
        <v>5233</v>
      </c>
      <c r="H603" s="10" t="s">
        <v>5234</v>
      </c>
    </row>
    <row r="604" spans="1:8" x14ac:dyDescent="0.25">
      <c r="A604" s="4" t="s">
        <v>5235</v>
      </c>
      <c r="B604" s="5">
        <v>1.0821495000000001</v>
      </c>
      <c r="C604" s="6">
        <v>0.93316790000000005</v>
      </c>
      <c r="D604" s="7">
        <v>1.0076587000000001</v>
      </c>
      <c r="E604" s="8">
        <v>4.7421036669897901E-2</v>
      </c>
      <c r="F604" s="9" t="s">
        <v>5236</v>
      </c>
      <c r="G604" s="10" t="s">
        <v>5237</v>
      </c>
      <c r="H604" s="10" t="s">
        <v>5238</v>
      </c>
    </row>
    <row r="605" spans="1:8" x14ac:dyDescent="0.25">
      <c r="A605" s="4" t="s">
        <v>5239</v>
      </c>
      <c r="B605" s="5">
        <v>0.78318876000000004</v>
      </c>
      <c r="C605" s="6">
        <v>0.81810190000000005</v>
      </c>
      <c r="D605" s="7">
        <v>0.80064533000000004</v>
      </c>
      <c r="E605" s="8">
        <v>1.59121798240516E-2</v>
      </c>
      <c r="F605" s="9" t="s">
        <v>5240</v>
      </c>
      <c r="G605" s="10" t="s">
        <v>5241</v>
      </c>
      <c r="H605" s="10" t="s">
        <v>5242</v>
      </c>
    </row>
    <row r="606" spans="1:8" x14ac:dyDescent="0.25">
      <c r="A606" s="4" t="s">
        <v>5243</v>
      </c>
      <c r="B606" s="5">
        <v>1.0602349</v>
      </c>
      <c r="C606" s="6">
        <v>1.1364193</v>
      </c>
      <c r="D606" s="7">
        <v>1.0983271000000001</v>
      </c>
      <c r="E606" s="8">
        <v>2.3139614219232E-2</v>
      </c>
      <c r="F606" s="9" t="s">
        <v>5244</v>
      </c>
      <c r="G606" s="10" t="s">
        <v>5245</v>
      </c>
      <c r="H606" s="10" t="s">
        <v>5246</v>
      </c>
    </row>
    <row r="607" spans="1:8" x14ac:dyDescent="0.25">
      <c r="A607" s="4" t="s">
        <v>5247</v>
      </c>
      <c r="B607" s="5">
        <v>1.2613863999999999</v>
      </c>
      <c r="C607" s="6">
        <v>1.2569726999999999</v>
      </c>
      <c r="D607" s="7">
        <v>1.2591795499999998</v>
      </c>
      <c r="E607" s="8">
        <v>0</v>
      </c>
      <c r="F607" s="9" t="s">
        <v>5248</v>
      </c>
      <c r="G607" s="10" t="s">
        <v>5249</v>
      </c>
      <c r="H607" s="10" t="s">
        <v>5250</v>
      </c>
    </row>
    <row r="608" spans="1:8" x14ac:dyDescent="0.25">
      <c r="A608" s="4" t="s">
        <v>5251</v>
      </c>
      <c r="B608" s="5">
        <v>0.7363092</v>
      </c>
      <c r="C608" s="6">
        <v>0.65048220000000001</v>
      </c>
      <c r="D608" s="7">
        <v>0.69339569999999995</v>
      </c>
      <c r="E608" s="8">
        <v>4.1162527134190198E-2</v>
      </c>
      <c r="F608" s="9" t="s">
        <v>5252</v>
      </c>
      <c r="G608" s="10" t="s">
        <v>5253</v>
      </c>
      <c r="H608" s="10" t="s">
        <v>5254</v>
      </c>
    </row>
    <row r="609" spans="1:8" x14ac:dyDescent="0.25">
      <c r="A609" s="4" t="s">
        <v>5255</v>
      </c>
      <c r="B609" s="5">
        <v>0.80501080000000003</v>
      </c>
      <c r="C609" s="6">
        <v>0.89632129999999999</v>
      </c>
      <c r="D609" s="7">
        <v>0.85066605000000006</v>
      </c>
      <c r="E609" s="8">
        <v>3.3475416713148201E-2</v>
      </c>
      <c r="F609" s="9" t="s">
        <v>5256</v>
      </c>
      <c r="G609" s="10" t="s">
        <v>5257</v>
      </c>
      <c r="H609" s="10" t="s">
        <v>5258</v>
      </c>
    </row>
    <row r="610" spans="1:8" x14ac:dyDescent="0.25">
      <c r="A610" s="4" t="s">
        <v>5259</v>
      </c>
      <c r="B610" s="5">
        <v>0.96126719999999999</v>
      </c>
      <c r="C610" s="6">
        <v>1.0356240000000001</v>
      </c>
      <c r="D610" s="7">
        <v>0.99844560000000004</v>
      </c>
      <c r="E610" s="8">
        <v>2.54512226959837E-2</v>
      </c>
      <c r="F610" s="9" t="s">
        <v>5260</v>
      </c>
      <c r="G610" s="10" t="s">
        <v>5261</v>
      </c>
      <c r="H610" s="10" t="s">
        <v>5262</v>
      </c>
    </row>
    <row r="611" spans="1:8" x14ac:dyDescent="0.25">
      <c r="A611" s="4" t="s">
        <v>5263</v>
      </c>
      <c r="B611" s="5">
        <v>0.68994040000000001</v>
      </c>
      <c r="C611" s="6">
        <v>0.60797679999999998</v>
      </c>
      <c r="D611" s="7">
        <v>0.64895860000000005</v>
      </c>
      <c r="E611" s="8">
        <v>3.9127259743580403E-2</v>
      </c>
      <c r="F611" s="9" t="s">
        <v>5264</v>
      </c>
      <c r="G611" s="10" t="s">
        <v>5265</v>
      </c>
      <c r="H611" s="10" t="s">
        <v>5266</v>
      </c>
    </row>
    <row r="612" spans="1:8" x14ac:dyDescent="0.25">
      <c r="A612" s="4" t="s">
        <v>5267</v>
      </c>
      <c r="B612" s="5">
        <v>1.1699246999999999</v>
      </c>
      <c r="C612" s="6">
        <v>1.1488627</v>
      </c>
      <c r="D612" s="7">
        <v>1.1593936999999999</v>
      </c>
      <c r="E612" s="8">
        <v>5.4879655402083997E-3</v>
      </c>
      <c r="F612" s="9" t="s">
        <v>5268</v>
      </c>
      <c r="G612" s="10" t="s">
        <v>5269</v>
      </c>
      <c r="H612" s="10" t="s">
        <v>5270</v>
      </c>
    </row>
    <row r="613" spans="1:8" x14ac:dyDescent="0.25">
      <c r="A613" s="4" t="s">
        <v>5271</v>
      </c>
      <c r="B613" s="5">
        <v>0.68841540000000001</v>
      </c>
      <c r="C613" s="6">
        <v>0.78064823000000005</v>
      </c>
      <c r="D613" s="7">
        <v>0.73453181499999998</v>
      </c>
      <c r="E613" s="8">
        <v>3.8928129386494002E-2</v>
      </c>
      <c r="F613" s="9" t="s">
        <v>5272</v>
      </c>
      <c r="G613" s="10" t="s">
        <v>5273</v>
      </c>
      <c r="H613" s="10" t="s">
        <v>5274</v>
      </c>
    </row>
    <row r="614" spans="1:8" x14ac:dyDescent="0.25">
      <c r="A614" s="4" t="s">
        <v>5275</v>
      </c>
      <c r="B614" s="5">
        <v>0.71684784000000001</v>
      </c>
      <c r="C614" s="6">
        <v>0.62360380000000004</v>
      </c>
      <c r="D614" s="7">
        <v>0.67022581999999997</v>
      </c>
      <c r="E614" s="8">
        <v>4.7421036669897901E-2</v>
      </c>
      <c r="F614" s="9" t="s">
        <v>5276</v>
      </c>
      <c r="G614" s="10" t="s">
        <v>5277</v>
      </c>
      <c r="H614" s="10" t="s">
        <v>5278</v>
      </c>
    </row>
    <row r="615" spans="1:8" x14ac:dyDescent="0.25">
      <c r="A615" s="4" t="s">
        <v>5279</v>
      </c>
      <c r="B615" s="5">
        <v>1.2995603</v>
      </c>
      <c r="C615" s="6">
        <v>1.4509453000000001</v>
      </c>
      <c r="D615" s="7">
        <v>1.3752528000000002</v>
      </c>
      <c r="E615" s="8">
        <v>3.4690338467952303E-2</v>
      </c>
      <c r="F615" s="9" t="s">
        <v>5280</v>
      </c>
      <c r="G615" s="10" t="s">
        <v>5281</v>
      </c>
      <c r="H615" s="10" t="s">
        <v>5282</v>
      </c>
    </row>
    <row r="616" spans="1:8" x14ac:dyDescent="0.25">
      <c r="A616" s="4" t="s">
        <v>5283</v>
      </c>
      <c r="B616" s="5">
        <v>0.93534653999999995</v>
      </c>
      <c r="C616" s="6">
        <v>0.82571530000000004</v>
      </c>
      <c r="D616" s="7">
        <v>0.88053091999999999</v>
      </c>
      <c r="E616" s="8">
        <v>3.95131232695013E-2</v>
      </c>
      <c r="F616" s="9" t="s">
        <v>5284</v>
      </c>
      <c r="G616" s="10" t="s">
        <v>5285</v>
      </c>
      <c r="H616" s="10" t="s">
        <v>5286</v>
      </c>
    </row>
    <row r="617" spans="1:8" x14ac:dyDescent="0.25">
      <c r="A617" s="4" t="s">
        <v>5287</v>
      </c>
      <c r="B617" s="5">
        <v>1.4276057</v>
      </c>
      <c r="C617" s="6">
        <v>1.4573919</v>
      </c>
      <c r="D617" s="7">
        <v>1.4424988000000001</v>
      </c>
      <c r="E617" s="8">
        <v>6.6082723913166701E-3</v>
      </c>
      <c r="F617" s="9" t="s">
        <v>5288</v>
      </c>
      <c r="G617" s="10" t="s">
        <v>5289</v>
      </c>
      <c r="H617" s="10" t="s">
        <v>5290</v>
      </c>
    </row>
    <row r="618" spans="1:8" x14ac:dyDescent="0.25">
      <c r="A618" s="4" t="s">
        <v>5291</v>
      </c>
      <c r="B618" s="5">
        <v>0.65589326999999997</v>
      </c>
      <c r="C618" s="6">
        <v>0.68400483999999995</v>
      </c>
      <c r="D618" s="7">
        <v>0.66994905500000002</v>
      </c>
      <c r="E618" s="8">
        <v>9.5010821807413794E-3</v>
      </c>
      <c r="F618" s="9" t="s">
        <v>5292</v>
      </c>
      <c r="G618" s="10" t="s">
        <v>5293</v>
      </c>
      <c r="H618" s="10" t="s">
        <v>5294</v>
      </c>
    </row>
    <row r="619" spans="1:8" x14ac:dyDescent="0.25">
      <c r="A619" s="4" t="s">
        <v>5295</v>
      </c>
      <c r="B619" s="5">
        <v>1.515765</v>
      </c>
      <c r="C619" s="6">
        <v>1.3231664000000001</v>
      </c>
      <c r="D619" s="7">
        <v>1.4194656999999999</v>
      </c>
      <c r="E619" s="8">
        <v>4.4758485183168203E-2</v>
      </c>
      <c r="F619" s="9" t="s">
        <v>5296</v>
      </c>
      <c r="G619" s="10" t="s">
        <v>5297</v>
      </c>
      <c r="H619" s="10" t="s">
        <v>5298</v>
      </c>
    </row>
    <row r="620" spans="1:8" x14ac:dyDescent="0.25">
      <c r="A620" s="4" t="s">
        <v>5299</v>
      </c>
      <c r="B620" s="5">
        <v>1.2528862999999999</v>
      </c>
      <c r="C620" s="6">
        <v>1.2738615</v>
      </c>
      <c r="D620" s="7">
        <v>1.2633738999999999</v>
      </c>
      <c r="E620" s="8">
        <v>5.0524317965904798E-3</v>
      </c>
      <c r="F620" s="9" t="s">
        <v>5300</v>
      </c>
      <c r="G620" s="10" t="s">
        <v>5301</v>
      </c>
      <c r="H620" s="10" t="s">
        <v>5302</v>
      </c>
    </row>
    <row r="621" spans="1:8" x14ac:dyDescent="0.25">
      <c r="A621" s="4" t="s">
        <v>5303</v>
      </c>
      <c r="B621" s="5">
        <v>1.7060715</v>
      </c>
      <c r="C621" s="6">
        <v>1.6730932999999999</v>
      </c>
      <c r="D621" s="7">
        <v>1.6895823999999999</v>
      </c>
      <c r="E621" s="8">
        <v>7.5336101194589103E-3</v>
      </c>
      <c r="F621" s="9" t="s">
        <v>5304</v>
      </c>
      <c r="G621" s="10" t="s">
        <v>5305</v>
      </c>
      <c r="H621" s="10" t="s">
        <v>5306</v>
      </c>
    </row>
    <row r="622" spans="1:8" x14ac:dyDescent="0.25">
      <c r="A622" s="4" t="s">
        <v>5307</v>
      </c>
      <c r="B622" s="5">
        <v>0.84405050000000004</v>
      </c>
      <c r="C622" s="6">
        <v>0.84652519999999998</v>
      </c>
      <c r="D622" s="7">
        <v>0.84528785000000006</v>
      </c>
      <c r="E622" s="8">
        <v>3.76693693834945E-3</v>
      </c>
      <c r="F622" s="9" t="s">
        <v>5308</v>
      </c>
      <c r="G622" s="10" t="s">
        <v>5309</v>
      </c>
      <c r="H622" s="10" t="s">
        <v>5310</v>
      </c>
    </row>
    <row r="623" spans="1:8" x14ac:dyDescent="0.25">
      <c r="A623" s="4" t="s">
        <v>5311</v>
      </c>
      <c r="B623" s="5">
        <v>0.87738042999999999</v>
      </c>
      <c r="C623" s="6">
        <v>0.87155199999999999</v>
      </c>
      <c r="D623" s="7">
        <v>0.87446621499999999</v>
      </c>
      <c r="E623" s="8">
        <v>3.6377876760487599E-3</v>
      </c>
      <c r="F623" s="9" t="s">
        <v>5312</v>
      </c>
      <c r="G623" s="10" t="s">
        <v>5313</v>
      </c>
      <c r="H623" s="10" t="s">
        <v>5314</v>
      </c>
    </row>
    <row r="624" spans="1:8" x14ac:dyDescent="0.25">
      <c r="A624" s="4" t="s">
        <v>5315</v>
      </c>
      <c r="B624" s="5">
        <v>1.7348853</v>
      </c>
      <c r="C624" s="6">
        <v>1.4948744</v>
      </c>
      <c r="D624" s="7">
        <v>1.6148798499999999</v>
      </c>
      <c r="E624" s="8">
        <v>4.7362345808778301E-2</v>
      </c>
      <c r="F624" s="9" t="s">
        <v>5316</v>
      </c>
      <c r="G624" s="10" t="s">
        <v>5317</v>
      </c>
      <c r="H624" s="10" t="s">
        <v>5318</v>
      </c>
    </row>
    <row r="625" spans="1:8" x14ac:dyDescent="0.25">
      <c r="A625" s="4" t="s">
        <v>5319</v>
      </c>
      <c r="B625" s="5">
        <v>0.70414542999999996</v>
      </c>
      <c r="C625" s="6">
        <v>0.61483334999999995</v>
      </c>
      <c r="D625" s="7">
        <v>0.65948938999999995</v>
      </c>
      <c r="E625" s="8">
        <v>4.36686171747276E-2</v>
      </c>
      <c r="F625" s="9" t="s">
        <v>5320</v>
      </c>
      <c r="G625" s="10" t="s">
        <v>5321</v>
      </c>
      <c r="H625" s="10" t="s">
        <v>5322</v>
      </c>
    </row>
    <row r="626" spans="1:8" x14ac:dyDescent="0.25">
      <c r="A626" s="4" t="s">
        <v>5323</v>
      </c>
      <c r="B626" s="5">
        <v>0.77890440000000005</v>
      </c>
      <c r="C626" s="6">
        <v>0.89969533999999995</v>
      </c>
      <c r="D626" s="7">
        <v>0.83929987000000006</v>
      </c>
      <c r="E626" s="8">
        <v>4.53957419997209E-2</v>
      </c>
      <c r="F626" s="9" t="s">
        <v>5324</v>
      </c>
      <c r="G626" s="10" t="s">
        <v>5325</v>
      </c>
      <c r="H626" s="10" t="s">
        <v>5326</v>
      </c>
    </row>
    <row r="627" spans="1:8" x14ac:dyDescent="0.25">
      <c r="A627" s="4" t="s">
        <v>5327</v>
      </c>
      <c r="B627" s="5">
        <v>2.6561317</v>
      </c>
      <c r="C627" s="6">
        <v>2.4329355000000001</v>
      </c>
      <c r="D627" s="7">
        <v>2.5445336000000003</v>
      </c>
      <c r="E627" s="8">
        <v>2.8747153788834901E-2</v>
      </c>
      <c r="F627" s="9" t="s">
        <v>5328</v>
      </c>
      <c r="G627" s="10" t="s">
        <v>5329</v>
      </c>
      <c r="H627" s="10" t="s">
        <v>5330</v>
      </c>
    </row>
    <row r="628" spans="1:8" x14ac:dyDescent="0.25">
      <c r="A628" s="4" t="s">
        <v>5331</v>
      </c>
      <c r="B628" s="5">
        <v>0.83571430000000002</v>
      </c>
      <c r="C628" s="6">
        <v>0.82967950000000001</v>
      </c>
      <c r="D628" s="7">
        <v>0.83269689999999996</v>
      </c>
      <c r="E628" s="8">
        <v>3.81204888359477E-3</v>
      </c>
      <c r="F628" s="9" t="s">
        <v>5332</v>
      </c>
      <c r="G628" s="10" t="s">
        <v>5333</v>
      </c>
      <c r="H628" s="10" t="s">
        <v>5334</v>
      </c>
    </row>
    <row r="629" spans="1:8" x14ac:dyDescent="0.25">
      <c r="A629" s="4" t="s">
        <v>5335</v>
      </c>
      <c r="B629" s="5">
        <v>0.77785479999999996</v>
      </c>
      <c r="C629" s="6">
        <v>0.87658780000000003</v>
      </c>
      <c r="D629" s="7">
        <v>0.82722129999999994</v>
      </c>
      <c r="E629" s="8">
        <v>3.83042983540577E-2</v>
      </c>
      <c r="F629" s="9" t="s">
        <v>5336</v>
      </c>
      <c r="G629" s="10" t="s">
        <v>5337</v>
      </c>
      <c r="H629" s="10" t="s">
        <v>5338</v>
      </c>
    </row>
    <row r="630" spans="1:8" x14ac:dyDescent="0.25">
      <c r="A630" s="4" t="s">
        <v>5339</v>
      </c>
      <c r="B630" s="5">
        <v>0.78106885999999998</v>
      </c>
      <c r="C630" s="6">
        <v>0.69350769999999995</v>
      </c>
      <c r="D630" s="7">
        <v>0.73728828000000002</v>
      </c>
      <c r="E630" s="8">
        <v>3.8928129386494002E-2</v>
      </c>
      <c r="F630" s="9" t="s">
        <v>5340</v>
      </c>
      <c r="G630" s="10" t="s">
        <v>5341</v>
      </c>
      <c r="H630" s="10" t="s">
        <v>5342</v>
      </c>
    </row>
    <row r="631" spans="1:8" x14ac:dyDescent="0.25">
      <c r="A631" s="4" t="s">
        <v>5343</v>
      </c>
      <c r="B631" s="5">
        <v>0.70043940000000005</v>
      </c>
      <c r="C631" s="6">
        <v>0.71502304000000005</v>
      </c>
      <c r="D631" s="7">
        <v>0.70773122000000011</v>
      </c>
      <c r="E631" s="8">
        <v>8.9658828344708393E-3</v>
      </c>
      <c r="F631" s="9" t="s">
        <v>5344</v>
      </c>
      <c r="G631" s="10" t="s">
        <v>5345</v>
      </c>
      <c r="H631" s="10" t="s">
        <v>5346</v>
      </c>
    </row>
    <row r="632" spans="1:8" x14ac:dyDescent="0.25">
      <c r="A632" s="4" t="s">
        <v>5347</v>
      </c>
      <c r="B632" s="5">
        <v>0.93586919999999996</v>
      </c>
      <c r="C632" s="6">
        <v>0.82895479999999999</v>
      </c>
      <c r="D632" s="7">
        <v>0.88241199999999997</v>
      </c>
      <c r="E632" s="8">
        <v>3.95131232695013E-2</v>
      </c>
      <c r="F632" s="9" t="s">
        <v>5348</v>
      </c>
      <c r="G632" s="10" t="s">
        <v>5349</v>
      </c>
      <c r="H632" s="10" t="s">
        <v>5350</v>
      </c>
    </row>
    <row r="633" spans="1:8" x14ac:dyDescent="0.25">
      <c r="A633" s="4" t="s">
        <v>5351</v>
      </c>
      <c r="B633" s="5">
        <v>0.78350823999999997</v>
      </c>
      <c r="C633" s="6">
        <v>0.84149560000000001</v>
      </c>
      <c r="D633" s="7">
        <v>0.81250191999999999</v>
      </c>
      <c r="E633" s="8">
        <v>2.3567737740682802E-2</v>
      </c>
      <c r="F633" s="9" t="s">
        <v>5352</v>
      </c>
      <c r="G633" s="10" t="s">
        <v>5353</v>
      </c>
      <c r="H633" s="10" t="s">
        <v>5354</v>
      </c>
    </row>
    <row r="634" spans="1:8" x14ac:dyDescent="0.25">
      <c r="A634" s="4" t="s">
        <v>5355</v>
      </c>
      <c r="B634" s="5">
        <v>0.67630254999999995</v>
      </c>
      <c r="C634" s="6">
        <v>0.65055130000000005</v>
      </c>
      <c r="D634" s="7">
        <v>0.663426925</v>
      </c>
      <c r="E634" s="8">
        <v>1.4357409847221499E-2</v>
      </c>
      <c r="F634" s="9" t="s">
        <v>5356</v>
      </c>
      <c r="G634" s="10" t="s">
        <v>5357</v>
      </c>
      <c r="H634" s="10" t="s">
        <v>5358</v>
      </c>
    </row>
    <row r="635" spans="1:8" x14ac:dyDescent="0.25">
      <c r="A635" s="4" t="s">
        <v>5359</v>
      </c>
      <c r="B635" s="5">
        <v>0.69783220000000001</v>
      </c>
      <c r="C635" s="6">
        <v>0.74455819999999995</v>
      </c>
      <c r="D635" s="7">
        <v>0.72119519999999993</v>
      </c>
      <c r="E635" s="8">
        <v>1.7679336346606501E-2</v>
      </c>
      <c r="F635" s="9" t="s">
        <v>5360</v>
      </c>
      <c r="G635" s="10" t="s">
        <v>5361</v>
      </c>
      <c r="H635" s="10" t="s">
        <v>5362</v>
      </c>
    </row>
    <row r="636" spans="1:8" x14ac:dyDescent="0.25">
      <c r="A636" s="4" t="s">
        <v>5363</v>
      </c>
      <c r="B636" s="5">
        <v>0.57442384999999996</v>
      </c>
      <c r="C636" s="6">
        <v>0.64533459999999998</v>
      </c>
      <c r="D636" s="7">
        <v>0.60987922500000002</v>
      </c>
      <c r="E636" s="8">
        <v>4.1685878561399797E-2</v>
      </c>
      <c r="F636" s="9" t="s">
        <v>5364</v>
      </c>
      <c r="G636" s="10" t="s">
        <v>5365</v>
      </c>
      <c r="H636" s="10" t="s">
        <v>5366</v>
      </c>
    </row>
    <row r="637" spans="1:8" x14ac:dyDescent="0.25">
      <c r="A637" s="4" t="s">
        <v>5367</v>
      </c>
      <c r="B637" s="5">
        <v>1.0130336</v>
      </c>
      <c r="C637" s="6">
        <v>0.89428799999999997</v>
      </c>
      <c r="D637" s="7">
        <v>0.95366079999999998</v>
      </c>
      <c r="E637" s="8">
        <v>4.0154230577818299E-2</v>
      </c>
      <c r="F637" s="9" t="s">
        <v>5368</v>
      </c>
      <c r="G637" s="10" t="s">
        <v>5369</v>
      </c>
      <c r="H637" s="10" t="s">
        <v>5370</v>
      </c>
    </row>
    <row r="638" spans="1:8" x14ac:dyDescent="0.25">
      <c r="A638" s="4" t="s">
        <v>5371</v>
      </c>
      <c r="B638" s="5">
        <v>0.70509520000000003</v>
      </c>
      <c r="C638" s="6">
        <v>0.81752210000000003</v>
      </c>
      <c r="D638" s="7">
        <v>0.76130865000000003</v>
      </c>
      <c r="E638" s="8">
        <v>4.5691431607982898E-2</v>
      </c>
      <c r="F638" s="9" t="s">
        <v>5372</v>
      </c>
      <c r="G638" s="10" t="s">
        <v>5373</v>
      </c>
      <c r="H638" s="10" t="s">
        <v>5374</v>
      </c>
    </row>
    <row r="639" spans="1:8" x14ac:dyDescent="0.25">
      <c r="A639" s="4" t="s">
        <v>5375</v>
      </c>
      <c r="B639" s="5">
        <v>1.6550092000000001</v>
      </c>
      <c r="C639" s="6">
        <v>1.5292536000000001</v>
      </c>
      <c r="D639" s="7">
        <v>1.5921314</v>
      </c>
      <c r="E639" s="8">
        <v>2.5929404708484299E-2</v>
      </c>
      <c r="F639" s="9" t="s">
        <v>5376</v>
      </c>
      <c r="G639" s="10" t="s">
        <v>5377</v>
      </c>
      <c r="H639" s="10" t="s">
        <v>5378</v>
      </c>
    </row>
    <row r="640" spans="1:8" x14ac:dyDescent="0.25">
      <c r="A640" s="4" t="s">
        <v>5379</v>
      </c>
      <c r="B640" s="5">
        <v>0.83124536000000004</v>
      </c>
      <c r="C640" s="6">
        <v>0.93859946999999999</v>
      </c>
      <c r="D640" s="7">
        <v>0.88492241500000002</v>
      </c>
      <c r="E640" s="8">
        <v>3.95131232695013E-2</v>
      </c>
      <c r="F640" s="9" t="s">
        <v>5380</v>
      </c>
      <c r="G640" s="10" t="s">
        <v>5381</v>
      </c>
      <c r="H640" s="10" t="s">
        <v>5382</v>
      </c>
    </row>
  </sheetData>
  <mergeCells count="1">
    <mergeCell ref="A1:I1"/>
  </mergeCells>
  <conditionalFormatting sqref="B3:D640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-155Down log2FC≤0.6 p≤0.05</vt:lpstr>
      <vt:lpstr>miR-155Up log2FC≥0.6 p≤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kriti Singh</dc:creator>
  <cp:lastModifiedBy>Anukriti Singh</cp:lastModifiedBy>
  <dcterms:created xsi:type="dcterms:W3CDTF">2019-10-14T12:23:51Z</dcterms:created>
  <dcterms:modified xsi:type="dcterms:W3CDTF">2019-10-16T19:59:06Z</dcterms:modified>
</cp:coreProperties>
</file>